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72" firstSheet="0" activeTab="0"/>
  </bookViews>
  <sheets>
    <sheet name="Table 1A" sheetId="1" state="visible" r:id="rId2"/>
    <sheet name="Table 1B" sheetId="2" state="visible" r:id="rId3"/>
    <sheet name="Table 1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75" uniqueCount="2104">
  <si>
    <t xml:space="preserve">WS112 name</t>
  </si>
  <si>
    <t xml:space="preserve">Locus</t>
  </si>
  <si>
    <t xml:space="preserve">ORFeome Vpep</t>
  </si>
  <si>
    <t xml:space="preserve">ORFeome Nonv</t>
  </si>
  <si>
    <t xml:space="preserve">WormBase RNAi</t>
  </si>
  <si>
    <r>
      <rPr>
        <b val="true"/>
        <sz val="12"/>
        <rFont val="Times New Roman"/>
        <family val="0"/>
      </rPr>
      <t xml:space="preserve">Synthetic phenotype with </t>
    </r>
    <r>
      <rPr>
        <b val="true"/>
        <i val="true"/>
        <sz val="12"/>
        <rFont val="Times New Roman"/>
        <family val="0"/>
      </rPr>
      <t xml:space="preserve">lin-3</t>
    </r>
    <r>
      <rPr>
        <b val="true"/>
        <sz val="12"/>
        <rFont val="Times New Roman"/>
        <family val="0"/>
      </rPr>
      <t xml:space="preserve">5</t>
    </r>
  </si>
  <si>
    <t xml:space="preserve">Retest in N2</t>
  </si>
  <si>
    <r>
      <rPr>
        <b val="true"/>
        <sz val="12"/>
        <rFont val="Times New Roman"/>
        <family val="0"/>
      </rPr>
      <t xml:space="preserve">Retest in </t>
    </r>
    <r>
      <rPr>
        <b val="true"/>
        <i val="true"/>
        <sz val="12"/>
        <rFont val="Times New Roman"/>
        <family val="0"/>
      </rPr>
      <t xml:space="preserve">rrf-3</t>
    </r>
  </si>
  <si>
    <r>
      <rPr>
        <b val="true"/>
        <sz val="12"/>
        <rFont val="Times New Roman"/>
        <family val="0"/>
      </rPr>
      <t xml:space="preserve">Retest in </t>
    </r>
    <r>
      <rPr>
        <b val="true"/>
        <i val="true"/>
        <sz val="12"/>
        <rFont val="Times New Roman"/>
        <family val="0"/>
      </rPr>
      <t xml:space="preserve">lin-35</t>
    </r>
  </si>
  <si>
    <t xml:space="preserve">Candidate</t>
  </si>
  <si>
    <t xml:space="preserve">new RNAi phenotype reported</t>
  </si>
  <si>
    <t xml:space="preserve">B0513.1</t>
  </si>
  <si>
    <t xml:space="preserve"> lin-66</t>
  </si>
  <si>
    <t xml:space="preserve">WT</t>
  </si>
  <si>
    <t xml:space="preserve">Ste, pLet, pSck</t>
  </si>
  <si>
    <t xml:space="preserve">pLet</t>
  </si>
  <si>
    <t xml:space="preserve">yes</t>
  </si>
  <si>
    <t xml:space="preserve">C07D10.4</t>
  </si>
  <si>
    <t xml:space="preserve">nas-7</t>
  </si>
  <si>
    <t xml:space="preserve">Rbs</t>
  </si>
  <si>
    <t xml:space="preserve">C08B11.2</t>
  </si>
  <si>
    <t xml:space="preserve">hda-2</t>
  </si>
  <si>
    <t xml:space="preserve">Lvl</t>
  </si>
  <si>
    <t xml:space="preserve">pEmb</t>
  </si>
  <si>
    <t xml:space="preserve">Ste</t>
  </si>
  <si>
    <t xml:space="preserve">C09G12.8</t>
  </si>
  <si>
    <t xml:space="preserve">ced-10</t>
  </si>
  <si>
    <t xml:space="preserve">Rbs, Pvl</t>
  </si>
  <si>
    <t xml:space="preserve">pRup</t>
  </si>
  <si>
    <t xml:space="preserve">Rbs, 1 bi-vulva</t>
  </si>
  <si>
    <t xml:space="preserve">C13B9.1</t>
  </si>
  <si>
    <t xml:space="preserve">pLva</t>
  </si>
  <si>
    <t xml:space="preserve">pDpy, pRup</t>
  </si>
  <si>
    <t xml:space="preserve">C23H4.1</t>
  </si>
  <si>
    <t xml:space="preserve">cab-1</t>
  </si>
  <si>
    <t xml:space="preserve">C36B1.8</t>
  </si>
  <si>
    <t xml:space="preserve">Rbs, pRup, pEmb, F1 Lva</t>
  </si>
  <si>
    <t xml:space="preserve">D2096.6</t>
  </si>
  <si>
    <t xml:space="preserve">Rbs, Sck, pLet</t>
  </si>
  <si>
    <t xml:space="preserve">F09E10.5</t>
  </si>
  <si>
    <t xml:space="preserve">Rbs, F1 Lva</t>
  </si>
  <si>
    <t xml:space="preserve">F09F9.4</t>
  </si>
  <si>
    <t xml:space="preserve">pUnc, pLet</t>
  </si>
  <si>
    <t xml:space="preserve">high Rbs, pUnc, pLet</t>
  </si>
  <si>
    <t xml:space="preserve">F11A10.5</t>
  </si>
  <si>
    <t xml:space="preserve">Ste, pLva, pLvl</t>
  </si>
  <si>
    <t xml:space="preserve">WT </t>
  </si>
  <si>
    <t xml:space="preserve">high Rbs, pLva</t>
  </si>
  <si>
    <t xml:space="preserve">F13B10.1</t>
  </si>
  <si>
    <t xml:space="preserve">tir-1</t>
  </si>
  <si>
    <t xml:space="preserve">Lva</t>
  </si>
  <si>
    <t xml:space="preserve">F30A10.5</t>
  </si>
  <si>
    <t xml:space="preserve">stl-1</t>
  </si>
  <si>
    <t xml:space="preserve">pEmb, F1 Lva</t>
  </si>
  <si>
    <t xml:space="preserve">pEmb, F1 Gro</t>
  </si>
  <si>
    <t xml:space="preserve">F32D1.5</t>
  </si>
  <si>
    <t xml:space="preserve">F35C8.7</t>
  </si>
  <si>
    <t xml:space="preserve">Rbs, F1 pLva </t>
  </si>
  <si>
    <t xml:space="preserve">F35G12.5</t>
  </si>
  <si>
    <t xml:space="preserve">Ste, Sck</t>
  </si>
  <si>
    <t xml:space="preserve">high Rbs</t>
  </si>
  <si>
    <t xml:space="preserve">F35H8.3</t>
  </si>
  <si>
    <t xml:space="preserve">low Rbs</t>
  </si>
  <si>
    <t xml:space="preserve">F38B7.5</t>
  </si>
  <si>
    <t xml:space="preserve">duo-1</t>
  </si>
  <si>
    <t xml:space="preserve">Rbs, pEmb, F1 Gro, F1 Him</t>
  </si>
  <si>
    <t xml:space="preserve">Rbs, F1 Gro</t>
  </si>
  <si>
    <t xml:space="preserve">Rbs, pEmb, F1 Gro, Him</t>
  </si>
  <si>
    <t xml:space="preserve">F40F8.9</t>
  </si>
  <si>
    <t xml:space="preserve">lsm-1</t>
  </si>
  <si>
    <t xml:space="preserve">Rbs, pSck</t>
  </si>
  <si>
    <t xml:space="preserve">Rbs, pEmb</t>
  </si>
  <si>
    <t xml:space="preserve">high Rbs, pLet</t>
  </si>
  <si>
    <t xml:space="preserve">F42G2.6</t>
  </si>
  <si>
    <t xml:space="preserve">Ste, pPvl, Slm</t>
  </si>
  <si>
    <t xml:space="preserve">Rbs, pSck, pLet</t>
  </si>
  <si>
    <t xml:space="preserve">F42G8.3</t>
  </si>
  <si>
    <t xml:space="preserve">pmk-2</t>
  </si>
  <si>
    <t xml:space="preserve">Sck, F1 pLva, Stp</t>
  </si>
  <si>
    <t xml:space="preserve">Rbs, pPvl, F1 pLva, Stp</t>
  </si>
  <si>
    <t xml:space="preserve">F47G6.4</t>
  </si>
  <si>
    <t xml:space="preserve">spe-15</t>
  </si>
  <si>
    <t xml:space="preserve">F49B2.5</t>
  </si>
  <si>
    <t xml:space="preserve">src-2</t>
  </si>
  <si>
    <t xml:space="preserve">F58E10.2</t>
  </si>
  <si>
    <t xml:space="preserve">end-1</t>
  </si>
  <si>
    <t xml:space="preserve">Rbs, Prz</t>
  </si>
  <si>
    <t xml:space="preserve">Rbs, F1 pUnc</t>
  </si>
  <si>
    <t xml:space="preserve">Ste, Prz, pLet</t>
  </si>
  <si>
    <t xml:space="preserve">M18.8</t>
  </si>
  <si>
    <t xml:space="preserve">High Rbs</t>
  </si>
  <si>
    <t xml:space="preserve">R05F9.10</t>
  </si>
  <si>
    <t xml:space="preserve">sgt-1</t>
  </si>
  <si>
    <t xml:space="preserve">R08C7.4</t>
  </si>
  <si>
    <t xml:space="preserve"> Rbs</t>
  </si>
  <si>
    <t xml:space="preserve">R09E10.7</t>
  </si>
  <si>
    <t xml:space="preserve">pqn-55</t>
  </si>
  <si>
    <t xml:space="preserve">F1 Pvl</t>
  </si>
  <si>
    <t xml:space="preserve">R53.2</t>
  </si>
  <si>
    <t xml:space="preserve">Rbs, pEmb, F1 Lva</t>
  </si>
  <si>
    <t xml:space="preserve">T01H3.2</t>
  </si>
  <si>
    <t xml:space="preserve">Ste, Sck, Slm</t>
  </si>
  <si>
    <t xml:space="preserve">T05E11.4</t>
  </si>
  <si>
    <t xml:space="preserve">spo-11</t>
  </si>
  <si>
    <t xml:space="preserve">pEmb, F1 pLva</t>
  </si>
  <si>
    <t xml:space="preserve">T05F1.6</t>
  </si>
  <si>
    <t xml:space="preserve">hsr-9</t>
  </si>
  <si>
    <t xml:space="preserve">Ste, pRup</t>
  </si>
  <si>
    <t xml:space="preserve">Rbs, pRup</t>
  </si>
  <si>
    <t xml:space="preserve">T09B4.1</t>
  </si>
  <si>
    <t xml:space="preserve">high Rbs, Emb</t>
  </si>
  <si>
    <t xml:space="preserve">T23G11.6</t>
  </si>
  <si>
    <t xml:space="preserve">F1 pMlt</t>
  </si>
  <si>
    <t xml:space="preserve">Rbs, high Lvl</t>
  </si>
  <si>
    <t xml:space="preserve">T24H10.7</t>
  </si>
  <si>
    <t xml:space="preserve">Ste, pLet</t>
  </si>
  <si>
    <t xml:space="preserve">T24H7.5</t>
  </si>
  <si>
    <t xml:space="preserve">tat-4</t>
  </si>
  <si>
    <t xml:space="preserve">Ste, pPvl</t>
  </si>
  <si>
    <t xml:space="preserve">Ste, Sma, Sck, pPvl</t>
  </si>
  <si>
    <t xml:space="preserve">W04B5.5</t>
  </si>
  <si>
    <t xml:space="preserve">Rbs, Slm, F1 Lva</t>
  </si>
  <si>
    <t xml:space="preserve">W05F2.3</t>
  </si>
  <si>
    <t xml:space="preserve">Ste, pSlm</t>
  </si>
  <si>
    <t xml:space="preserve">W05F2.4</t>
  </si>
  <si>
    <t xml:space="preserve">Sck, pPvl, Rbs, F1 pLva</t>
  </si>
  <si>
    <t xml:space="preserve">Sck, pPvl, high Rbs</t>
  </si>
  <si>
    <t xml:space="preserve">Y105C5A.23</t>
  </si>
  <si>
    <t xml:space="preserve">Y42H9B.3</t>
  </si>
  <si>
    <t xml:space="preserve">Y48A6C.2</t>
  </si>
  <si>
    <t xml:space="preserve">pLvl</t>
  </si>
  <si>
    <t xml:space="preserve">Rbs, F1 pLva</t>
  </si>
  <si>
    <t xml:space="preserve">Y48A6C.5</t>
  </si>
  <si>
    <t xml:space="preserve">pha-1</t>
  </si>
  <si>
    <t xml:space="preserve">Ste, Sck, pPvl</t>
  </si>
  <si>
    <t xml:space="preserve">Y50E8A.3</t>
  </si>
  <si>
    <t xml:space="preserve">oig-3</t>
  </si>
  <si>
    <t xml:space="preserve">Sma, F1 Lva</t>
  </si>
  <si>
    <t xml:space="preserve">Rbs, Sma</t>
  </si>
  <si>
    <t xml:space="preserve">Y51H1A.6</t>
  </si>
  <si>
    <t xml:space="preserve">Rbs, F1 pLva, pLvl</t>
  </si>
  <si>
    <t xml:space="preserve">Y54G2A.17</t>
  </si>
  <si>
    <t xml:space="preserve">Y77E11A.9</t>
  </si>
  <si>
    <t xml:space="preserve">Ste, Pvl, Slm</t>
  </si>
  <si>
    <t xml:space="preserve">Y92C3B.1</t>
  </si>
  <si>
    <t xml:space="preserve">kbp-4</t>
  </si>
  <si>
    <t xml:space="preserve">ZC328.4</t>
  </si>
  <si>
    <t xml:space="preserve">san-1</t>
  </si>
  <si>
    <t xml:space="preserve">Ste, Pvl </t>
  </si>
  <si>
    <t xml:space="preserve">F1 pRup</t>
  </si>
  <si>
    <t xml:space="preserve">ZK688.3</t>
  </si>
  <si>
    <t xml:space="preserve">Rbs, Sck</t>
  </si>
  <si>
    <t xml:space="preserve">B0035.11</t>
  </si>
  <si>
    <t xml:space="preserve"> F1 Lva</t>
  </si>
  <si>
    <t xml:space="preserve">Gro,Bmd,Stp,Emb,Lva,Unc,Lvl,WT</t>
  </si>
  <si>
    <t xml:space="preserve">Ste, pEmb</t>
  </si>
  <si>
    <t xml:space="preserve">F1 pLva</t>
  </si>
  <si>
    <t xml:space="preserve">high Rbs, F1 Lva</t>
  </si>
  <si>
    <t xml:space="preserve">B0286.4</t>
  </si>
  <si>
    <t xml:space="preserve">ntl-2</t>
  </si>
  <si>
    <t xml:space="preserve"> F1 Gro, pLva</t>
  </si>
  <si>
    <t xml:space="preserve">Emb,Unc,Adl,Rup,Stp,Gro,WT</t>
  </si>
  <si>
    <t xml:space="preserve">Rbs, F1 Gro, pLva</t>
  </si>
  <si>
    <t xml:space="preserve">B0336.6</t>
  </si>
  <si>
    <t xml:space="preserve">n/a</t>
  </si>
  <si>
    <t xml:space="preserve">WT,Emb,Bmd,Adl,Lva,Pvl,Unc,Stp,Egl</t>
  </si>
  <si>
    <t xml:space="preserve">Sck, pRup</t>
  </si>
  <si>
    <t xml:space="preserve">B0464.7</t>
  </si>
  <si>
    <t xml:space="preserve">baf-1</t>
  </si>
  <si>
    <t xml:space="preserve">F1 Bmd, Unc</t>
  </si>
  <si>
    <t xml:space="preserve">n/a, Rbs</t>
  </si>
  <si>
    <t xml:space="preserve">WT,Emb,Unc,Bmd</t>
  </si>
  <si>
    <t xml:space="preserve">B0491.5</t>
  </si>
  <si>
    <t xml:space="preserve">WT,Emb,Lva,Lvl,Bmd</t>
  </si>
  <si>
    <t xml:space="preserve">B0513.7</t>
  </si>
  <si>
    <t xml:space="preserve">WT,Gro,Clr</t>
  </si>
  <si>
    <t xml:space="preserve">B0547.1</t>
  </si>
  <si>
    <t xml:space="preserve">csn-5</t>
  </si>
  <si>
    <t xml:space="preserve">WT, Emb</t>
  </si>
  <si>
    <t xml:space="preserve">low Rbs, low pEmb</t>
  </si>
  <si>
    <t xml:space="preserve">C01F1.2</t>
  </si>
  <si>
    <t xml:space="preserve">WT,Emb,Lva</t>
  </si>
  <si>
    <t xml:space="preserve">Rbs, pLet</t>
  </si>
  <si>
    <t xml:space="preserve">C04A11.3</t>
  </si>
  <si>
    <t xml:space="preserve">tag-334</t>
  </si>
  <si>
    <t xml:space="preserve">WT,Unc,Gro,Lvl</t>
  </si>
  <si>
    <t xml:space="preserve">Dpy, F1 Lva</t>
  </si>
  <si>
    <t xml:space="preserve">pLet, F1 pLva</t>
  </si>
  <si>
    <t xml:space="preserve">C06A8.4</t>
  </si>
  <si>
    <t xml:space="preserve">skr-17</t>
  </si>
  <si>
    <t xml:space="preserve">WT,Emb</t>
  </si>
  <si>
    <t xml:space="preserve">pSck, pLet </t>
  </si>
  <si>
    <t xml:space="preserve">C06E7.1</t>
  </si>
  <si>
    <t xml:space="preserve">WT,Unc,Stp,Pvl,Gro,Slu</t>
  </si>
  <si>
    <t xml:space="preserve">C18A3.5</t>
  </si>
  <si>
    <t xml:space="preserve">WT,Rup,Emb, Lva</t>
  </si>
  <si>
    <t xml:space="preserve">F1 Lva, Unc, Bmd </t>
  </si>
  <si>
    <t xml:space="preserve">F1 Lva, pUnc, pBmd</t>
  </si>
  <si>
    <t xml:space="preserve">C18D11.4</t>
  </si>
  <si>
    <t xml:space="preserve">rsp-8</t>
  </si>
  <si>
    <t xml:space="preserve">Ooc</t>
  </si>
  <si>
    <t xml:space="preserve">WT,Ooc,Lvl,Gro,Unc,Lva</t>
  </si>
  <si>
    <t xml:space="preserve">pLet, Rbs, pEmb, pOoc</t>
  </si>
  <si>
    <t xml:space="preserve">pLet, Rbs, F1 pLva</t>
  </si>
  <si>
    <t xml:space="preserve">Ste </t>
  </si>
  <si>
    <t xml:space="preserve">C18E9.4</t>
  </si>
  <si>
    <t xml:space="preserve">WT,Emb,Gro,Lva</t>
  </si>
  <si>
    <t xml:space="preserve">C24H12.5</t>
  </si>
  <si>
    <t xml:space="preserve">WT,Bmd,Lvl,Unc</t>
  </si>
  <si>
    <t xml:space="preserve">Rbs, Sck, pEmb, F1 Lva</t>
  </si>
  <si>
    <t xml:space="preserve">C26E6.8</t>
  </si>
  <si>
    <t xml:space="preserve">ula-1</t>
  </si>
  <si>
    <t xml:space="preserve">Emb,Rup,Stp,Unc,Pvl,WT</t>
  </si>
  <si>
    <t xml:space="preserve">Rbs, pEmb, F1 Lva </t>
  </si>
  <si>
    <t xml:space="preserve">C27A2.3</t>
  </si>
  <si>
    <t xml:space="preserve">ify-1</t>
  </si>
  <si>
    <t xml:space="preserve">Emb</t>
  </si>
  <si>
    <t xml:space="preserve">Stp,Emb,Sck</t>
  </si>
  <si>
    <t xml:space="preserve">Let</t>
  </si>
  <si>
    <t xml:space="preserve">C29E4.8</t>
  </si>
  <si>
    <t xml:space="preserve">Ste,Emb,Gro,Lva</t>
  </si>
  <si>
    <t xml:space="preserve">Ste, Pvl</t>
  </si>
  <si>
    <t xml:space="preserve">Ste, Slm</t>
  </si>
  <si>
    <t xml:space="preserve">C33H5.7</t>
  </si>
  <si>
    <t xml:space="preserve">WT,Adl,Pvl</t>
  </si>
  <si>
    <t xml:space="preserve">C35B1.1</t>
  </si>
  <si>
    <t xml:space="preserve">ubc-1</t>
  </si>
  <si>
    <t xml:space="preserve">Sck, F1 pLva</t>
  </si>
  <si>
    <t xml:space="preserve">WT,Let,Lva,Sck</t>
  </si>
  <si>
    <t xml:space="preserve"> Lva</t>
  </si>
  <si>
    <t xml:space="preserve">Rbs, Sck, pLet, F1 pLva</t>
  </si>
  <si>
    <t xml:space="preserve">Ste, Let</t>
  </si>
  <si>
    <t xml:space="preserve">Ste, Let, pLva</t>
  </si>
  <si>
    <t xml:space="preserve">C36B1.7</t>
  </si>
  <si>
    <t xml:space="preserve">C37A5.9</t>
  </si>
  <si>
    <t xml:space="preserve">pry-1</t>
  </si>
  <si>
    <t xml:space="preserve">WT,Mig</t>
  </si>
  <si>
    <t xml:space="preserve">Ste, pLva</t>
  </si>
  <si>
    <t xml:space="preserve">pLet, pEgl</t>
  </si>
  <si>
    <t xml:space="preserve">Ste, pPvl, pLet</t>
  </si>
  <si>
    <t xml:space="preserve">C39E6.1</t>
  </si>
  <si>
    <t xml:space="preserve">lon-2</t>
  </si>
  <si>
    <t xml:space="preserve">WT,Lon,Emb</t>
  </si>
  <si>
    <t xml:space="preserve">Lon</t>
  </si>
  <si>
    <t xml:space="preserve">C41G7.2</t>
  </si>
  <si>
    <t xml:space="preserve">klp-16</t>
  </si>
  <si>
    <t xml:space="preserve">WT,Bmd,Gro,Emb,Him,Mei</t>
  </si>
  <si>
    <t xml:space="preserve">C45G3.3</t>
  </si>
  <si>
    <t xml:space="preserve">gip-2</t>
  </si>
  <si>
    <t xml:space="preserve">Rbs, Stp</t>
  </si>
  <si>
    <t xml:space="preserve">C48B6.2</t>
  </si>
  <si>
    <t xml:space="preserve">pPvl</t>
  </si>
  <si>
    <t xml:space="preserve">WT,Pvl,Gro,Stp,Lvl,Lva</t>
  </si>
  <si>
    <t xml:space="preserve">Rbs, Stp, F1 pPvl, Gro</t>
  </si>
  <si>
    <t xml:space="preserve">high Rbs, pPvl, F1 Lva</t>
  </si>
  <si>
    <t xml:space="preserve">C49H3.8</t>
  </si>
  <si>
    <t xml:space="preserve">Rbs, pEmb, Stp</t>
  </si>
  <si>
    <t xml:space="preserve">Emb,Gro,Unc,Egl,Rup,Stp</t>
  </si>
  <si>
    <t xml:space="preserve">C54C6.2</t>
  </si>
  <si>
    <t xml:space="preserve">ben-1</t>
  </si>
  <si>
    <t xml:space="preserve">WT,Emb,Lva,Lvl</t>
  </si>
  <si>
    <t xml:space="preserve">Ste, pLet, pPvl</t>
  </si>
  <si>
    <t xml:space="preserve">High Rbs,Sck, F1 Lva</t>
  </si>
  <si>
    <t xml:space="preserve">Ste, Sck, Pvl</t>
  </si>
  <si>
    <t xml:space="preserve">C54H2.5</t>
  </si>
  <si>
    <t xml:space="preserve">sft-4</t>
  </si>
  <si>
    <t xml:space="preserve">WT,Clr,Rup,Stp,Lva,Emb</t>
  </si>
  <si>
    <t xml:space="preserve">high Rbs, pRup</t>
  </si>
  <si>
    <t xml:space="preserve">CD4.4</t>
  </si>
  <si>
    <t xml:space="preserve">WT,Gro,Unc,Clr,Mlt,Emb,Lva</t>
  </si>
  <si>
    <t xml:space="preserve">D1081.2</t>
  </si>
  <si>
    <t xml:space="preserve">unc-120</t>
  </si>
  <si>
    <t xml:space="preserve">WT,Prl,Unc,prz,Gro,Stp</t>
  </si>
  <si>
    <t xml:space="preserve">Ste, Unc, pLet</t>
  </si>
  <si>
    <t xml:space="preserve">D2030.4</t>
  </si>
  <si>
    <t xml:space="preserve">WT,Gro,Emb,Lva,Age</t>
  </si>
  <si>
    <t xml:space="preserve">Rbs, pLet, pEmb, F1 Lva</t>
  </si>
  <si>
    <t xml:space="preserve">DY3.2</t>
  </si>
  <si>
    <t xml:space="preserve">lmn-1</t>
  </si>
  <si>
    <t xml:space="preserve">Rbs, Emb</t>
  </si>
  <si>
    <t xml:space="preserve">Emb,Lvl,Pna,Ste,Bmd,Unc</t>
  </si>
  <si>
    <t xml:space="preserve">E04F6.4</t>
  </si>
  <si>
    <t xml:space="preserve"> F1 pLva</t>
  </si>
  <si>
    <t xml:space="preserve">F07A5.7</t>
  </si>
  <si>
    <t xml:space="preserve">unc-15</t>
  </si>
  <si>
    <t xml:space="preserve">Sck</t>
  </si>
  <si>
    <t xml:space="preserve">WT,Egl,Prl,Unc,prz,Sck,Lvl,Bmd</t>
  </si>
  <si>
    <t xml:space="preserve">Let, pBmd</t>
  </si>
  <si>
    <t xml:space="preserve">Ste, Gro, pLva</t>
  </si>
  <si>
    <t xml:space="preserve">F08B1.1</t>
  </si>
  <si>
    <t xml:space="preserve">vhp-1</t>
  </si>
  <si>
    <t xml:space="preserve">WT,Slu,Rup,Sck,Esp</t>
  </si>
  <si>
    <t xml:space="preserve">pLva, pEmb</t>
  </si>
  <si>
    <t xml:space="preserve">F08B4.5</t>
  </si>
  <si>
    <t xml:space="preserve"> F1 Pvl, pLva</t>
  </si>
  <si>
    <t xml:space="preserve">Emb,Dpy,Rup,Unc,Pvl,Lva</t>
  </si>
  <si>
    <t xml:space="preserve">Rbs, F1 Pvl, pLva</t>
  </si>
  <si>
    <t xml:space="preserve">Ste, Rup</t>
  </si>
  <si>
    <t xml:space="preserve">F09G8.3</t>
  </si>
  <si>
    <t xml:space="preserve">pSck</t>
  </si>
  <si>
    <t xml:space="preserve">WT,Sck,Emb,Gro,Lva</t>
  </si>
  <si>
    <t xml:space="preserve">Rbs, pSck, F1 Gro</t>
  </si>
  <si>
    <t xml:space="preserve">F10C5.1</t>
  </si>
  <si>
    <t xml:space="preserve">mat-3</t>
  </si>
  <si>
    <t xml:space="preserve">WT,Let,Emb,Bmd,Pvl,Stp,Mei,Ste</t>
  </si>
  <si>
    <t xml:space="preserve">F11H8.4</t>
  </si>
  <si>
    <t xml:space="preserve">cyk-1</t>
  </si>
  <si>
    <t xml:space="preserve">pEmb, F1 pLvl</t>
  </si>
  <si>
    <t xml:space="preserve">Emb,Adl,Rup,Clr,Unc,Lon,Stp,Lva,Lvl</t>
  </si>
  <si>
    <t xml:space="preserve">pEmb, F1 Lva, pLvl</t>
  </si>
  <si>
    <t xml:space="preserve">Lon, Sck, pLet, Rbs, F1 Lva, pLvl </t>
  </si>
  <si>
    <t xml:space="preserve">Ste, Pvl, pRup pLva, pLvl</t>
  </si>
  <si>
    <t xml:space="preserve">F13C5.2</t>
  </si>
  <si>
    <t xml:space="preserve">Ste, Slm, pLva</t>
  </si>
  <si>
    <t xml:space="preserve">F13E6.2</t>
  </si>
  <si>
    <t xml:space="preserve">WT,Gro</t>
  </si>
  <si>
    <t xml:space="preserve">Sck, pUnc</t>
  </si>
  <si>
    <t xml:space="preserve">Rbs, Sck, pUnc</t>
  </si>
  <si>
    <t xml:space="preserve">F21H12.5</t>
  </si>
  <si>
    <t xml:space="preserve">fbf-2</t>
  </si>
  <si>
    <t xml:space="preserve">WT,Stp,Unc,Glp,Mog,Fem</t>
  </si>
  <si>
    <t xml:space="preserve">pRup </t>
  </si>
  <si>
    <t xml:space="preserve"> Ste</t>
  </si>
  <si>
    <t xml:space="preserve">F22B3.4</t>
  </si>
  <si>
    <t xml:space="preserve">WT,Emb,Ste</t>
  </si>
  <si>
    <t xml:space="preserve">Rbs, Ooc</t>
  </si>
  <si>
    <t xml:space="preserve">F23B2.13</t>
  </si>
  <si>
    <t xml:space="preserve">Rbs, pPvl</t>
  </si>
  <si>
    <t xml:space="preserve">F1 pLva </t>
  </si>
  <si>
    <t xml:space="preserve">Ste, pPvl </t>
  </si>
  <si>
    <t xml:space="preserve">F23H11.5</t>
  </si>
  <si>
    <t xml:space="preserve">Emb,Gro,Bmd,Lva</t>
  </si>
  <si>
    <t xml:space="preserve">F25B4.9</t>
  </si>
  <si>
    <t xml:space="preserve">clec-1</t>
  </si>
  <si>
    <t xml:space="preserve">WT,Dpy,Unc,Sma</t>
  </si>
  <si>
    <t xml:space="preserve">pLet, F1 Lva</t>
  </si>
  <si>
    <t xml:space="preserve">Pvl, pDpy</t>
  </si>
  <si>
    <t xml:space="preserve">Rbs, high Rup</t>
  </si>
  <si>
    <t xml:space="preserve">F25G6.6</t>
  </si>
  <si>
    <t xml:space="preserve">nrs-2</t>
  </si>
  <si>
    <t xml:space="preserve">WT,Unc,Gro</t>
  </si>
  <si>
    <t xml:space="preserve">Ste, pLet, F1 Lva, pLvl</t>
  </si>
  <si>
    <t xml:space="preserve">Lva, pLvl</t>
  </si>
  <si>
    <t xml:space="preserve">F25H2.11</t>
  </si>
  <si>
    <t xml:space="preserve">tct-1</t>
  </si>
  <si>
    <t xml:space="preserve"> F1 pGro</t>
  </si>
  <si>
    <t xml:space="preserve">WT,Gro,Stp,Unc,Emb</t>
  </si>
  <si>
    <t xml:space="preserve">Rbs, pEmb, F1 pGro</t>
  </si>
  <si>
    <t xml:space="preserve">F25H2.5</t>
  </si>
  <si>
    <t xml:space="preserve">WT,Stp,Emb,Pvl</t>
  </si>
  <si>
    <t xml:space="preserve">Ste, pLvl</t>
  </si>
  <si>
    <t xml:space="preserve">F25H5.5</t>
  </si>
  <si>
    <t xml:space="preserve">Ste, Sma, Unc, pPvl</t>
  </si>
  <si>
    <t xml:space="preserve">F25H5.6</t>
  </si>
  <si>
    <t xml:space="preserve">WT,Lva,Gro</t>
  </si>
  <si>
    <t xml:space="preserve">Ste, pRup </t>
  </si>
  <si>
    <t xml:space="preserve">F26F4.11</t>
  </si>
  <si>
    <t xml:space="preserve">WT,Emb,Pvl,Lva</t>
  </si>
  <si>
    <t xml:space="preserve">Ste, pPvl, Slm, Gro</t>
  </si>
  <si>
    <t xml:space="preserve">F29B9.11</t>
  </si>
  <si>
    <t xml:space="preserve">WT,Gro,Lva,Emb</t>
  </si>
  <si>
    <t xml:space="preserve">F29C4.2</t>
  </si>
  <si>
    <t xml:space="preserve">WT,Emb,Gro</t>
  </si>
  <si>
    <t xml:space="preserve">Rbs, Lon</t>
  </si>
  <si>
    <t xml:space="preserve">F29D11.2</t>
  </si>
  <si>
    <t xml:space="preserve">WT,Lva,Dpy,Sma,Unc,Slu,Gro,Emb</t>
  </si>
  <si>
    <t xml:space="preserve">F1 Lva (L1)</t>
  </si>
  <si>
    <t xml:space="preserve">pLon, F1 pLva </t>
  </si>
  <si>
    <t xml:space="preserve">F1 Lvl </t>
  </si>
  <si>
    <t xml:space="preserve">F32D1.2</t>
  </si>
  <si>
    <t xml:space="preserve">WT,Emb,Gro,Stp</t>
  </si>
  <si>
    <t xml:space="preserve">F33D11.10</t>
  </si>
  <si>
    <t xml:space="preserve">WT,Lva,Emb,Led,Ste</t>
  </si>
  <si>
    <t xml:space="preserve">F36H1.4</t>
  </si>
  <si>
    <t xml:space="preserve">lin-3</t>
  </si>
  <si>
    <t xml:space="preserve">Egl</t>
  </si>
  <si>
    <t xml:space="preserve">WT,Ste,Stp,Egl</t>
  </si>
  <si>
    <t xml:space="preserve">F37A4.8</t>
  </si>
  <si>
    <t xml:space="preserve">isw-1</t>
  </si>
  <si>
    <t xml:space="preserve">WT,Emb,Gro,Pvl,Rup,Stp</t>
  </si>
  <si>
    <t xml:space="preserve">F1 Gro, pLva</t>
  </si>
  <si>
    <t xml:space="preserve">F37C12.1</t>
  </si>
  <si>
    <t xml:space="preserve">Ste, Lva, pLvl</t>
  </si>
  <si>
    <t xml:space="preserve">Rbs, pEmb, F1 pLva</t>
  </si>
  <si>
    <t xml:space="preserve">F38A6.1</t>
  </si>
  <si>
    <t xml:space="preserve">pha-4</t>
  </si>
  <si>
    <t xml:space="preserve">WT,Gro,Lvl,Unc,Emb,Lva,Ste</t>
  </si>
  <si>
    <t xml:space="preserve">F39H2.2</t>
  </si>
  <si>
    <t xml:space="preserve">cyn-14</t>
  </si>
  <si>
    <t xml:space="preserve">Rbs, pEmb, F1 Gro</t>
  </si>
  <si>
    <t xml:space="preserve">F40F12.7</t>
  </si>
  <si>
    <t xml:space="preserve">WT,Emb,Sck</t>
  </si>
  <si>
    <t xml:space="preserve">pLva, pLet, pBmd </t>
  </si>
  <si>
    <t xml:space="preserve">Ste, Slm, Pvl</t>
  </si>
  <si>
    <t xml:space="preserve">Ste, Slm , Pvl, pLva</t>
  </si>
  <si>
    <t xml:space="preserve">F41C3.4</t>
  </si>
  <si>
    <t xml:space="preserve">WT,Emb,Lva,Unc,Lvl,Clr</t>
  </si>
  <si>
    <t xml:space="preserve">Rbs, F1 early Lva</t>
  </si>
  <si>
    <t xml:space="preserve">F41E6.4</t>
  </si>
  <si>
    <t xml:space="preserve">smk-1</t>
  </si>
  <si>
    <t xml:space="preserve">F1 pHim</t>
  </si>
  <si>
    <t xml:space="preserve">Ooc, pEmb</t>
  </si>
  <si>
    <t xml:space="preserve">WT,Emb,Unc,Egl,Pvl,Stp,Gro,Ooc</t>
  </si>
  <si>
    <t xml:space="preserve">F42A8.2</t>
  </si>
  <si>
    <t xml:space="preserve">tag-55</t>
  </si>
  <si>
    <t xml:space="preserve">Emb,Gro,Bmd,Clr,Lva</t>
  </si>
  <si>
    <t xml:space="preserve">F43C1.2</t>
  </si>
  <si>
    <t xml:space="preserve">mpk-1</t>
  </si>
  <si>
    <t xml:space="preserve">WT,Let,Pvl,Ste,Emb</t>
  </si>
  <si>
    <t xml:space="preserve">Rbs, pPvl, pLet</t>
  </si>
  <si>
    <t xml:space="preserve">F43G9.5</t>
  </si>
  <si>
    <t xml:space="preserve">WT,Sck,Stp,Emb</t>
  </si>
  <si>
    <t xml:space="preserve">Ste (low n)</t>
  </si>
  <si>
    <t xml:space="preserve">F44A6.2</t>
  </si>
  <si>
    <t xml:space="preserve">sex-1</t>
  </si>
  <si>
    <t xml:space="preserve"> F1 Lva, pDpy, pBmd</t>
  </si>
  <si>
    <t xml:space="preserve">WT,Lva,Emb,Dpy,Bmd,Lvl</t>
  </si>
  <si>
    <t xml:space="preserve">F1 Lva, pDpy, pBmd</t>
  </si>
  <si>
    <t xml:space="preserve">F44C4.4</t>
  </si>
  <si>
    <t xml:space="preserve">iri-1</t>
  </si>
  <si>
    <t xml:space="preserve">WT,Egl,Pvl,Lon,Stp,Gro</t>
  </si>
  <si>
    <t xml:space="preserve">Rbs, pPvl, Stp, F1 pPvl, pLva, pLvl</t>
  </si>
  <si>
    <t xml:space="preserve">F44E5.1</t>
  </si>
  <si>
    <t xml:space="preserve">F45G2.8</t>
  </si>
  <si>
    <t xml:space="preserve">Emb,WT,Lvl</t>
  </si>
  <si>
    <t xml:space="preserve">F46A9.4</t>
  </si>
  <si>
    <t xml:space="preserve">skr-2</t>
  </si>
  <si>
    <t xml:space="preserve">WT,Emb,Gro,Pvl,Unc,Spn,Egl,Gon,Lva,Rup</t>
  </si>
  <si>
    <t xml:space="preserve">F46A9.5</t>
  </si>
  <si>
    <t xml:space="preserve">skr-1</t>
  </si>
  <si>
    <t xml:space="preserve">Pvl</t>
  </si>
  <si>
    <t xml:space="preserve">Emb,Gro,Spn,Pvl,Rup,Gon,Unc,Egl,Lva</t>
  </si>
  <si>
    <t xml:space="preserve">Ste, Pvl, pLva</t>
  </si>
  <si>
    <t xml:space="preserve">F46F3.1</t>
  </si>
  <si>
    <t xml:space="preserve">ceh-27</t>
  </si>
  <si>
    <t xml:space="preserve">Dpy, Sck, F1 pLva</t>
  </si>
  <si>
    <t xml:space="preserve">F1 pLvl</t>
  </si>
  <si>
    <t xml:space="preserve">Rbs, pLvl, Emb</t>
  </si>
  <si>
    <t xml:space="preserve">F49H12.1</t>
  </si>
  <si>
    <t xml:space="preserve">lsy-2</t>
  </si>
  <si>
    <t xml:space="preserve">WT,Stp,Pvl,Gro,Unc</t>
  </si>
  <si>
    <t xml:space="preserve">F52C6.3</t>
  </si>
  <si>
    <t xml:space="preserve">Ste, Sck, pLva</t>
  </si>
  <si>
    <t xml:space="preserve">Sck, pLet </t>
  </si>
  <si>
    <t xml:space="preserve">F54C4.1</t>
  </si>
  <si>
    <t xml:space="preserve">pLet, pEmb, pOoc, F1 Gro</t>
  </si>
  <si>
    <t xml:space="preserve">F54C8.2</t>
  </si>
  <si>
    <t xml:space="preserve">Emb,Pvl,Rup,Ste,Rup</t>
  </si>
  <si>
    <t xml:space="preserve">F54C9.9</t>
  </si>
  <si>
    <t xml:space="preserve">WT,Gro,Stp,Rup,Pvl,Sck,Lva</t>
  </si>
  <si>
    <t xml:space="preserve">Ste, Pvl, Sck, Bmd </t>
  </si>
  <si>
    <t xml:space="preserve">F55A11.2</t>
  </si>
  <si>
    <t xml:space="preserve">syn-3</t>
  </si>
  <si>
    <t xml:space="preserve"> Sck</t>
  </si>
  <si>
    <t xml:space="preserve">Ste,Clr,Sck,Emb,Unc,Lva,Let</t>
  </si>
  <si>
    <t xml:space="preserve">Ste, pPvl, pRup</t>
  </si>
  <si>
    <t xml:space="preserve">F55A8.1</t>
  </si>
  <si>
    <t xml:space="preserve">egl-18</t>
  </si>
  <si>
    <t xml:space="preserve">WT,Gro,Lon,Slu,Unc,Rup,Let,Lvl</t>
  </si>
  <si>
    <t xml:space="preserve">Ste, pPvl, Let</t>
  </si>
  <si>
    <t xml:space="preserve">Rbs, pLet, F1 pLva</t>
  </si>
  <si>
    <t xml:space="preserve">F55F8.4</t>
  </si>
  <si>
    <t xml:space="preserve">tag-326</t>
  </si>
  <si>
    <t xml:space="preserve">Slm, pPvl</t>
  </si>
  <si>
    <t xml:space="preserve">Emb,Lva,Led,Let,Ste,Pvl</t>
  </si>
  <si>
    <t xml:space="preserve">Ste, Slm, pPvl, pLet</t>
  </si>
  <si>
    <t xml:space="preserve">F56F11.4</t>
  </si>
  <si>
    <t xml:space="preserve">WT,Emb,Lva,Unc</t>
  </si>
  <si>
    <t xml:space="preserve">Rbs, pEmb,  F1 Lva</t>
  </si>
  <si>
    <t xml:space="preserve">F57B10.8</t>
  </si>
  <si>
    <t xml:space="preserve">WT,Gro,Stp,Lva</t>
  </si>
  <si>
    <t xml:space="preserve">Rbs, F1 Lva </t>
  </si>
  <si>
    <t xml:space="preserve">high Rbs, pPvl, Unc</t>
  </si>
  <si>
    <t xml:space="preserve">F58A4.3</t>
  </si>
  <si>
    <t xml:space="preserve">hcp-3</t>
  </si>
  <si>
    <t xml:space="preserve">Ste,Emb,Rup,Unc,Pvl</t>
  </si>
  <si>
    <t xml:space="preserve">F58A4.4</t>
  </si>
  <si>
    <t xml:space="preserve">pri-1</t>
  </si>
  <si>
    <t xml:space="preserve">WT,Lva,Emb</t>
  </si>
  <si>
    <t xml:space="preserve">Ste, Slm, pLva, pLvl</t>
  </si>
  <si>
    <t xml:space="preserve">F59A2.4</t>
  </si>
  <si>
    <t xml:space="preserve"> Lon, F1 Lva</t>
  </si>
  <si>
    <t xml:space="preserve">WT,Emb,Lon,Lva</t>
  </si>
  <si>
    <t xml:space="preserve">Ste, no Lon</t>
  </si>
  <si>
    <t xml:space="preserve">Rbs, pPvl, Emb</t>
  </si>
  <si>
    <t xml:space="preserve">Ste, Slm, pPvl, pLva</t>
  </si>
  <si>
    <t xml:space="preserve">H20J04.5</t>
  </si>
  <si>
    <t xml:space="preserve">tag-355</t>
  </si>
  <si>
    <t xml:space="preserve">WT,Emb,Lvl,Bmd,Unc</t>
  </si>
  <si>
    <t xml:space="preserve">H38K22.2</t>
  </si>
  <si>
    <t xml:space="preserve">dcn-1</t>
  </si>
  <si>
    <t xml:space="preserve">Emb,Unc,Pvl,Stp,Gro</t>
  </si>
  <si>
    <t xml:space="preserve">Ste, Egl, Sck</t>
  </si>
  <si>
    <t xml:space="preserve">pEmb </t>
  </si>
  <si>
    <t xml:space="preserve">K01H12.2</t>
  </si>
  <si>
    <t xml:space="preserve">WT,Emb,Lva,Ste</t>
  </si>
  <si>
    <t xml:space="preserve">Ste, pPvl, Bli</t>
  </si>
  <si>
    <t xml:space="preserve">K02A11.1</t>
  </si>
  <si>
    <t xml:space="preserve">gfi-2</t>
  </si>
  <si>
    <t xml:space="preserve">WT,Adl,Dpy,Rup,Emb,Lva,Sma,Gro</t>
  </si>
  <si>
    <t xml:space="preserve">Rbs, pSck, pSck, pEmb</t>
  </si>
  <si>
    <t xml:space="preserve">K04H4.2</t>
  </si>
  <si>
    <t xml:space="preserve">WT,Unc,Lva</t>
  </si>
  <si>
    <t xml:space="preserve">K07E8.3</t>
  </si>
  <si>
    <t xml:space="preserve">sdz-24</t>
  </si>
  <si>
    <t xml:space="preserve">Sck, pEgl</t>
  </si>
  <si>
    <t xml:space="preserve">WT,Egl,Sck,Let</t>
  </si>
  <si>
    <t xml:space="preserve">Lva, pUnc</t>
  </si>
  <si>
    <t xml:space="preserve">Sck, pEgl, pLet</t>
  </si>
  <si>
    <t xml:space="preserve">Ste, Sck, pLet</t>
  </si>
  <si>
    <t xml:space="preserve">K12H4.5</t>
  </si>
  <si>
    <t xml:space="preserve">F1 Gro</t>
  </si>
  <si>
    <t xml:space="preserve">WT,Lvl,Emb,Gro,Lva</t>
  </si>
  <si>
    <t xml:space="preserve">M01B12.3</t>
  </si>
  <si>
    <t xml:space="preserve">arx-7</t>
  </si>
  <si>
    <t xml:space="preserve">WT,Emb,Sck,Lva,Unc</t>
  </si>
  <si>
    <t xml:space="preserve">Sck, Rbs, F1 Lva</t>
  </si>
  <si>
    <t xml:space="preserve">M04B2.1</t>
  </si>
  <si>
    <t xml:space="preserve">mep-1</t>
  </si>
  <si>
    <t xml:space="preserve">WT,Gro,Stp,Pvl,Lvl,Ste,Muv</t>
  </si>
  <si>
    <t xml:space="preserve">M05B5.2</t>
  </si>
  <si>
    <t xml:space="preserve">Lon, Slm, Unc</t>
  </si>
  <si>
    <t xml:space="preserve">WT,Unc,Gro,Lon</t>
  </si>
  <si>
    <t xml:space="preserve">Lvl </t>
  </si>
  <si>
    <t xml:space="preserve">M106.5</t>
  </si>
  <si>
    <t xml:space="preserve">cap-2</t>
  </si>
  <si>
    <t xml:space="preserve">Sck, F1 Lva</t>
  </si>
  <si>
    <t xml:space="preserve">pLet, pEmb, F1 pLvl</t>
  </si>
  <si>
    <t xml:space="preserve">WT,Lva,Sck,Emb,Gro,Lvl,Bmd,Dpy,Let</t>
  </si>
  <si>
    <t xml:space="preserve">Sck, pLet, F1 Lva, pLvl</t>
  </si>
  <si>
    <t xml:space="preserve">M110.5</t>
  </si>
  <si>
    <t xml:space="preserve">dab-1</t>
  </si>
  <si>
    <t xml:space="preserve">WT,Emb,Gro,Unc,Slu</t>
  </si>
  <si>
    <t xml:space="preserve">M7.1</t>
  </si>
  <si>
    <t xml:space="preserve">let-70</t>
  </si>
  <si>
    <t xml:space="preserve"> Sck, pUnc, F1 Lva</t>
  </si>
  <si>
    <t xml:space="preserve">WT.Let,Sck,Unc,Emb,Adl,Pvl</t>
  </si>
  <si>
    <t xml:space="preserve">Lva, Slm</t>
  </si>
  <si>
    <t xml:space="preserve">Rbs, Sck, pUnc, pEmb, F1 Lva</t>
  </si>
  <si>
    <t xml:space="preserve">R01H10.1</t>
  </si>
  <si>
    <t xml:space="preserve">div-1</t>
  </si>
  <si>
    <t xml:space="preserve">R02D3.5</t>
  </si>
  <si>
    <t xml:space="preserve">WT,Emb,Bmd,Pvl,Egl,Unc,Rup</t>
  </si>
  <si>
    <t xml:space="preserve">pEmb, pOoc, F1pLva, pLvl</t>
  </si>
  <si>
    <t xml:space="preserve">R02F2.7</t>
  </si>
  <si>
    <t xml:space="preserve">WT, F1 pLva</t>
  </si>
  <si>
    <t xml:space="preserve">WT, Rbs</t>
  </si>
  <si>
    <t xml:space="preserve">WT,Lvl,Gro,Stp,Lva</t>
  </si>
  <si>
    <t xml:space="preserve">R05D3.4</t>
  </si>
  <si>
    <t xml:space="preserve">rfp-1</t>
  </si>
  <si>
    <t xml:space="preserve">WT,Gro,Lva,Unc,Pvl,Rup,Stp,Lvl</t>
  </si>
  <si>
    <t xml:space="preserve">R06C1.3</t>
  </si>
  <si>
    <t xml:space="preserve">wve-1</t>
  </si>
  <si>
    <t xml:space="preserve">WT,Emb,Unc,Bmd,Pvl,Dpy,Gro,Egl,Lva</t>
  </si>
  <si>
    <t xml:space="preserve">Rbs, pLet, pPvl, F1 pLva</t>
  </si>
  <si>
    <t xml:space="preserve">R06F6.2</t>
  </si>
  <si>
    <t xml:space="preserve">WT,Lvl,Bmd,Mlt,Emb,Sma,Gro</t>
  </si>
  <si>
    <t xml:space="preserve">R08C7.3</t>
  </si>
  <si>
    <t xml:space="preserve">htz-1</t>
  </si>
  <si>
    <t xml:space="preserve">WT,Unc,Gro,Lva</t>
  </si>
  <si>
    <t xml:space="preserve">R10H10.2</t>
  </si>
  <si>
    <t xml:space="preserve">spe-26</t>
  </si>
  <si>
    <t xml:space="preserve">Ste, Ooc</t>
  </si>
  <si>
    <t xml:space="preserve">Rbs, pEmb, pOoc</t>
  </si>
  <si>
    <t xml:space="preserve">R13F6.1</t>
  </si>
  <si>
    <t xml:space="preserve">kbp-1</t>
  </si>
  <si>
    <t xml:space="preserve">F1 Lva</t>
  </si>
  <si>
    <t xml:space="preserve">WT,Emb,Gro,Unc,Bmd,Lvl,Lva,Stp</t>
  </si>
  <si>
    <t xml:space="preserve">Sck, pLet</t>
  </si>
  <si>
    <t xml:space="preserve">Rbs, pEmb, F1 Lva, pLvl (cc)</t>
  </si>
  <si>
    <t xml:space="preserve">Rbs, pEmb, F1 Lva, pLvl</t>
  </si>
  <si>
    <t xml:space="preserve">R144.7</t>
  </si>
  <si>
    <t xml:space="preserve">larp-1</t>
  </si>
  <si>
    <t xml:space="preserve">T01D1.2</t>
  </si>
  <si>
    <t xml:space="preserve">etr-1</t>
  </si>
  <si>
    <t xml:space="preserve">Prl, pEgl</t>
  </si>
  <si>
    <t xml:space="preserve">Rbs, pOoc, Emb</t>
  </si>
  <si>
    <t xml:space="preserve">WT,Prl,Ooc,Emb,Bmd,Dpy,Lvl</t>
  </si>
  <si>
    <t xml:space="preserve">Ste, Unc</t>
  </si>
  <si>
    <t xml:space="preserve">Sck, Egl, Emb</t>
  </si>
  <si>
    <t xml:space="preserve">Rbs, Sck, Bli, pLet, Emb</t>
  </si>
  <si>
    <t xml:space="preserve">Ste, Sck, Bli, pLet</t>
  </si>
  <si>
    <t xml:space="preserve">T01E8.6</t>
  </si>
  <si>
    <t xml:space="preserve">WT,Gro,Clr,Lva</t>
  </si>
  <si>
    <t xml:space="preserve">T01G9.4</t>
  </si>
  <si>
    <t xml:space="preserve">npp-2</t>
  </si>
  <si>
    <t xml:space="preserve">Clr,Emb,Gro,Nmo,Stp,Unc,Slu,Egl,Pvl,Lva</t>
  </si>
  <si>
    <t xml:space="preserve">T01G9.6</t>
  </si>
  <si>
    <t xml:space="preserve">kin-10</t>
  </si>
  <si>
    <t xml:space="preserve"> pPvl, F1 Lva</t>
  </si>
  <si>
    <t xml:space="preserve">Rbs, pRup, pEmb</t>
  </si>
  <si>
    <t xml:space="preserve">WT,Lva,Rup,Emb,Gro,Pvl,Unc,Dpy,Stp</t>
  </si>
  <si>
    <t xml:space="preserve">Rbs, pPvl, pRup, pEmb, F1 Lva</t>
  </si>
  <si>
    <t xml:space="preserve">Ste, Emb</t>
  </si>
  <si>
    <t xml:space="preserve">T02C12.2</t>
  </si>
  <si>
    <t xml:space="preserve">WT,Gro,Pvl,Rup,Stp</t>
  </si>
  <si>
    <t xml:space="preserve">T05A6.1</t>
  </si>
  <si>
    <t xml:space="preserve">cki-1</t>
  </si>
  <si>
    <t xml:space="preserve">WT,Emb,Egl</t>
  </si>
  <si>
    <t xml:space="preserve">T07A9.2</t>
  </si>
  <si>
    <t xml:space="preserve">ers-3</t>
  </si>
  <si>
    <t xml:space="preserve">T08B2.8</t>
  </si>
  <si>
    <t xml:space="preserve">Lva,Gro,Emb</t>
  </si>
  <si>
    <t xml:space="preserve">Rbs, pRup, F1 Gro</t>
  </si>
  <si>
    <t xml:space="preserve">Rbs, pLet, F1 Gro</t>
  </si>
  <si>
    <t xml:space="preserve">T09A5.6</t>
  </si>
  <si>
    <t xml:space="preserve">mdt-10</t>
  </si>
  <si>
    <t xml:space="preserve">WT,Emb,Rup,Unc,Stp,Slu,Gro</t>
  </si>
  <si>
    <t xml:space="preserve">Rbs, pEmb, Stp, F1 pPvl, Gro, pLvl</t>
  </si>
  <si>
    <t xml:space="preserve">Rbs, Stp, F1 Gro, pPvl, pLvl</t>
  </si>
  <si>
    <t xml:space="preserve">T10B5.6</t>
  </si>
  <si>
    <t xml:space="preserve">knl-3</t>
  </si>
  <si>
    <t xml:space="preserve">Emb,Unc,Pvl</t>
  </si>
  <si>
    <t xml:space="preserve">T11G6.8</t>
  </si>
  <si>
    <t xml:space="preserve">Ste, Pvl, pLet</t>
  </si>
  <si>
    <t xml:space="preserve">Ste, Slm, Gro</t>
  </si>
  <si>
    <t xml:space="preserve">T12A2.7</t>
  </si>
  <si>
    <t xml:space="preserve">WT,Ste,Emb,Gro,Lvl,Bmd,Unc</t>
  </si>
  <si>
    <t xml:space="preserve">T12F5.1</t>
  </si>
  <si>
    <t xml:space="preserve">T13A10.11</t>
  </si>
  <si>
    <t xml:space="preserve">tag-32</t>
  </si>
  <si>
    <t xml:space="preserve">Sma, pEmb</t>
  </si>
  <si>
    <t xml:space="preserve">Rbs, pPvl, pEmb</t>
  </si>
  <si>
    <t xml:space="preserve">T13F2.7</t>
  </si>
  <si>
    <t xml:space="preserve">T13H5.5</t>
  </si>
  <si>
    <t xml:space="preserve">T19B10.2</t>
  </si>
  <si>
    <t xml:space="preserve">WT,Unc,prz,Rup,Gro</t>
  </si>
  <si>
    <t xml:space="preserve">Lva, Sck</t>
  </si>
  <si>
    <t xml:space="preserve">T19E7.2</t>
  </si>
  <si>
    <t xml:space="preserve">skn-1</t>
  </si>
  <si>
    <t xml:space="preserve">Sck, Emb</t>
  </si>
  <si>
    <t xml:space="preserve">T21C9.5</t>
  </si>
  <si>
    <t xml:space="preserve">lpd-9</t>
  </si>
  <si>
    <t xml:space="preserve">WT,Gro,Lvl,Lva,Emb,Lpd</t>
  </si>
  <si>
    <t xml:space="preserve">T23D8.3</t>
  </si>
  <si>
    <t xml:space="preserve">WT,Emb,Gro,Lvl,Lva,Let</t>
  </si>
  <si>
    <t xml:space="preserve">Rbs, pLet, F1 pLva </t>
  </si>
  <si>
    <t xml:space="preserve">T23G11.2</t>
  </si>
  <si>
    <t xml:space="preserve">gna-2</t>
  </si>
  <si>
    <t xml:space="preserve">Emb,Cyk,Ste</t>
  </si>
  <si>
    <t xml:space="preserve">Emb, pOoc</t>
  </si>
  <si>
    <t xml:space="preserve">High Rbs, Emb, pOoc</t>
  </si>
  <si>
    <t xml:space="preserve">T23G5.1</t>
  </si>
  <si>
    <t xml:space="preserve">rnr-1</t>
  </si>
  <si>
    <t xml:space="preserve"> Pvl</t>
  </si>
  <si>
    <t xml:space="preserve">Ste,Emb,Pvl</t>
  </si>
  <si>
    <t xml:space="preserve">Ste, pPvl, pLva, Unc</t>
  </si>
  <si>
    <t xml:space="preserve">T23H2.5</t>
  </si>
  <si>
    <t xml:space="preserve">rab-10</t>
  </si>
  <si>
    <t xml:space="preserve">Bli, Sck</t>
  </si>
  <si>
    <t xml:space="preserve">WT,Clr,Sma,Bli,Sck</t>
  </si>
  <si>
    <t xml:space="preserve">Sck, Bli</t>
  </si>
  <si>
    <t xml:space="preserve">Sck, Ste</t>
  </si>
  <si>
    <t xml:space="preserve">T26E3.3</t>
  </si>
  <si>
    <t xml:space="preserve">par-6</t>
  </si>
  <si>
    <t xml:space="preserve">Emb,Spo,Lva,Gro</t>
  </si>
  <si>
    <t xml:space="preserve">Rbs, Sck, pEmb, F1 Lva, pLvl</t>
  </si>
  <si>
    <t xml:space="preserve">Ste, Sck, pLet, Slm, Gro</t>
  </si>
  <si>
    <t xml:space="preserve">T27C4.4</t>
  </si>
  <si>
    <t xml:space="preserve">egr-1</t>
  </si>
  <si>
    <t xml:space="preserve">WT,Egl,Pvl,Muv,Unc,Stp,Gro</t>
  </si>
  <si>
    <t xml:space="preserve">Rbs, pLet, pEgl, F1 Lva</t>
  </si>
  <si>
    <t xml:space="preserve">F1 pPvl</t>
  </si>
  <si>
    <t xml:space="preserve">F1 pMuv, pLvl</t>
  </si>
  <si>
    <t xml:space="preserve">high Rbs, F1 pMuv, pLvl</t>
  </si>
  <si>
    <t xml:space="preserve">T28D6.6</t>
  </si>
  <si>
    <t xml:space="preserve">pEmb, F1 Gro, pLva</t>
  </si>
  <si>
    <t xml:space="preserve">Rbs, Slm, pLvl, F1 Lva</t>
  </si>
  <si>
    <t xml:space="preserve">W01A8.4</t>
  </si>
  <si>
    <t xml:space="preserve">WT,Bmd,Emb,Lva</t>
  </si>
  <si>
    <t xml:space="preserve">Rbs, pLet, pEmb</t>
  </si>
  <si>
    <t xml:space="preserve">W02D3.9</t>
  </si>
  <si>
    <t xml:space="preserve">unc-37</t>
  </si>
  <si>
    <t xml:space="preserve">pLet, Ooc, pEmb</t>
  </si>
  <si>
    <t xml:space="preserve">Emb,Unc,Ooc,Let,Pnm</t>
  </si>
  <si>
    <t xml:space="preserve">pLet, Emb, pOoc</t>
  </si>
  <si>
    <t xml:space="preserve">Rbs, pLet, Emb, pOoc</t>
  </si>
  <si>
    <t xml:space="preserve">high Rbs, Ooc</t>
  </si>
  <si>
    <t xml:space="preserve">W02F12.5</t>
  </si>
  <si>
    <t xml:space="preserve"> pLva, Sck</t>
  </si>
  <si>
    <t xml:space="preserve">W03C9.3</t>
  </si>
  <si>
    <t xml:space="preserve">rab-7</t>
  </si>
  <si>
    <t xml:space="preserve">WT,Emb,prz,Bmd,Dpy,Unc</t>
  </si>
  <si>
    <t xml:space="preserve">Rbs, higher Emb</t>
  </si>
  <si>
    <t xml:space="preserve">W03H9.4</t>
  </si>
  <si>
    <t xml:space="preserve">WT,Emb,Gro,Unc,Pvl,Ste</t>
  </si>
  <si>
    <t xml:space="preserve">Ste, Pvl, pLon</t>
  </si>
  <si>
    <t xml:space="preserve">Ste, Slm, Sma</t>
  </si>
  <si>
    <t xml:space="preserve">W04A8.7</t>
  </si>
  <si>
    <t xml:space="preserve">taf-1</t>
  </si>
  <si>
    <t xml:space="preserve">F1 pLva, pBmd</t>
  </si>
  <si>
    <t xml:space="preserve">WT,Emb,Clr,Dpy,Led,Bmd,Rol,Unc,Pvl,Gro,Lva</t>
  </si>
  <si>
    <t xml:space="preserve">high Rbs, pEmb, F1 Lva</t>
  </si>
  <si>
    <t xml:space="preserve">W05E10.3</t>
  </si>
  <si>
    <t xml:space="preserve">ceh-32</t>
  </si>
  <si>
    <t xml:space="preserve">WT,Unc,Emb,Sck,Lva</t>
  </si>
  <si>
    <t xml:space="preserve">W06E11.2</t>
  </si>
  <si>
    <t xml:space="preserve">WT,Gro,Lvl,Lva</t>
  </si>
  <si>
    <t xml:space="preserve">W08F4.8</t>
  </si>
  <si>
    <t xml:space="preserve">cdc-37</t>
  </si>
  <si>
    <t xml:space="preserve">WT,Emb,Gro,Bmd,Unc,Rup,Pvl,Stp</t>
  </si>
  <si>
    <t xml:space="preserve">Rbs,Stp,  F1 Pvl</t>
  </si>
  <si>
    <t xml:space="preserve">W09C5.2</t>
  </si>
  <si>
    <t xml:space="preserve">unc-59</t>
  </si>
  <si>
    <t xml:space="preserve">WT,Unc,Pvl,Rup,Stp,Lon,Egl</t>
  </si>
  <si>
    <t xml:space="preserve">Stp, F1 Lva</t>
  </si>
  <si>
    <t xml:space="preserve">W10D5.2</t>
  </si>
  <si>
    <t xml:space="preserve">Emb,Lva</t>
  </si>
  <si>
    <t xml:space="preserve">Ste, Sma</t>
  </si>
  <si>
    <t xml:space="preserve">Y105C5B.13</t>
  </si>
  <si>
    <t xml:space="preserve">skr-10</t>
  </si>
  <si>
    <t xml:space="preserve">WT,Ste,Gro,Lva,Emb,Bmd</t>
  </si>
  <si>
    <t xml:space="preserve">Y105E8B.2</t>
  </si>
  <si>
    <t xml:space="preserve">WT,Sma,Gro,Ste,Dpy</t>
  </si>
  <si>
    <t xml:space="preserve">Sma, pLva</t>
  </si>
  <si>
    <t xml:space="preserve">Y106G6H.7</t>
  </si>
  <si>
    <t xml:space="preserve">sec-8</t>
  </si>
  <si>
    <t xml:space="preserve">WT,Dpy,Slu,Pvl,Gro,Rup,Sma,Unc</t>
  </si>
  <si>
    <t xml:space="preserve">Ste, pPvl, pRup, Unc, pLva</t>
  </si>
  <si>
    <t xml:space="preserve">Y110A7A.17</t>
  </si>
  <si>
    <t xml:space="preserve">mat-1</t>
  </si>
  <si>
    <t xml:space="preserve">Emb,Gro,Ocs</t>
  </si>
  <si>
    <t xml:space="preserve">Y111B2A.15</t>
  </si>
  <si>
    <t xml:space="preserve">F1 pLva, pUnc</t>
  </si>
  <si>
    <t xml:space="preserve">WT,Lva,Gro,Sma,Unc,Pvl,Lon</t>
  </si>
  <si>
    <t xml:space="preserve">Ste, Sck, pLva, pLvl</t>
  </si>
  <si>
    <t xml:space="preserve">Y113G7B.23</t>
  </si>
  <si>
    <t xml:space="preserve">psa-1</t>
  </si>
  <si>
    <t xml:space="preserve">WT,Ste,Pvl,Lva</t>
  </si>
  <si>
    <t xml:space="preserve">Ste, pPvl, pSma, pLvl</t>
  </si>
  <si>
    <t xml:space="preserve">Ste, pPvl, pLvl</t>
  </si>
  <si>
    <t xml:space="preserve">Y17G7B.2</t>
  </si>
  <si>
    <t xml:space="preserve">Rbs, Let </t>
  </si>
  <si>
    <t xml:space="preserve">Y32F6A.3</t>
  </si>
  <si>
    <t xml:space="preserve">pap-1</t>
  </si>
  <si>
    <t xml:space="preserve">Slm, Unc, Bmd</t>
  </si>
  <si>
    <t xml:space="preserve">WT,Emb,Gro,Bmd,Lvl,Ste,Lva,Unc</t>
  </si>
  <si>
    <t xml:space="preserve">Ste, pRup, pPvl</t>
  </si>
  <si>
    <t xml:space="preserve">Y37D8A.1</t>
  </si>
  <si>
    <t xml:space="preserve">arx-5</t>
  </si>
  <si>
    <t xml:space="preserve">WT,Egl,Gro,Emb</t>
  </si>
  <si>
    <t xml:space="preserve">Ste, pLva, 1 Muv</t>
  </si>
  <si>
    <t xml:space="preserve">Y38A8.3</t>
  </si>
  <si>
    <t xml:space="preserve">ulp-2</t>
  </si>
  <si>
    <t xml:space="preserve">WT,Gro,Stp</t>
  </si>
  <si>
    <t xml:space="preserve">high Rbs, pEmb, Lva</t>
  </si>
  <si>
    <t xml:space="preserve">Y38E10A.24</t>
  </si>
  <si>
    <t xml:space="preserve">Gro,Clr,Sck,Emb</t>
  </si>
  <si>
    <t xml:space="preserve">high Rbs, pEmb, F1 pLva</t>
  </si>
  <si>
    <t xml:space="preserve">Y41C4A.10</t>
  </si>
  <si>
    <t xml:space="preserve">elb-1</t>
  </si>
  <si>
    <t xml:space="preserve">Emb,Bmd,Unc</t>
  </si>
  <si>
    <t xml:space="preserve">F1 Unc, pLva</t>
  </si>
  <si>
    <t xml:space="preserve">Rbs, pEgl</t>
  </si>
  <si>
    <t xml:space="preserve">high Rbs, pEgl</t>
  </si>
  <si>
    <t xml:space="preserve">Y46G5A.4</t>
  </si>
  <si>
    <t xml:space="preserve"> Slm</t>
  </si>
  <si>
    <t xml:space="preserve">WT,Ste,Unc,Lva,Emb</t>
  </si>
  <si>
    <t xml:space="preserve">Egl, Emb</t>
  </si>
  <si>
    <t xml:space="preserve">Y47D3B.1</t>
  </si>
  <si>
    <t xml:space="preserve">pEgl, F1 pLva</t>
  </si>
  <si>
    <t xml:space="preserve">WT,Egl,Lva,Let</t>
  </si>
  <si>
    <t xml:space="preserve">Rbs, pEgl, F1pLva,  pLet</t>
  </si>
  <si>
    <t xml:space="preserve">Rbs, Let,  F1pLva,  pLet</t>
  </si>
  <si>
    <t xml:space="preserve">Y47D3B.7</t>
  </si>
  <si>
    <t xml:space="preserve">sbp-1</t>
  </si>
  <si>
    <t xml:space="preserve">Slm, F1 pLva</t>
  </si>
  <si>
    <t xml:space="preserve">WT,Lvl,Stp,Gro,Clr,Sck,Lva,Bmd,Emb,Lpd</t>
  </si>
  <si>
    <t xml:space="preserve">pLva, Pvl</t>
  </si>
  <si>
    <t xml:space="preserve">Rbs, Slm, pEmb, F1 pLva</t>
  </si>
  <si>
    <t xml:space="preserve">Y47D7A.1</t>
  </si>
  <si>
    <t xml:space="preserve">skr-7</t>
  </si>
  <si>
    <t xml:space="preserve">WT,Emb,Bmd,Lva,Ste,Gro</t>
  </si>
  <si>
    <t xml:space="preserve">Y47H9C.7</t>
  </si>
  <si>
    <t xml:space="preserve">WT,Emb,Gro,Dpy,Lva</t>
  </si>
  <si>
    <t xml:space="preserve">Rbs, F1 pLva, pDpy</t>
  </si>
  <si>
    <t xml:space="preserve">Y48E1B.12</t>
  </si>
  <si>
    <t xml:space="preserve">csc-1</t>
  </si>
  <si>
    <t xml:space="preserve">Y48E1B.5</t>
  </si>
  <si>
    <t xml:space="preserve">WT,Emb,Gro,Clr,Lva</t>
  </si>
  <si>
    <t xml:space="preserve">higher Rbs, F1 Lva</t>
  </si>
  <si>
    <t xml:space="preserve">Y49E10.6</t>
  </si>
  <si>
    <t xml:space="preserve">his-72</t>
  </si>
  <si>
    <t xml:space="preserve">WT,Gro,Ste,Emb,Lva,Unc,Bmd,Sck</t>
  </si>
  <si>
    <t xml:space="preserve">pLva, Ste, Slm, Pvl</t>
  </si>
  <si>
    <t xml:space="preserve">Y54E10A.15</t>
  </si>
  <si>
    <t xml:space="preserve">cdt-1</t>
  </si>
  <si>
    <t xml:space="preserve">Emb,Led,Pvl,Ste</t>
  </si>
  <si>
    <t xml:space="preserve">Ste, Unc, Bmd </t>
  </si>
  <si>
    <t xml:space="preserve">Ste, pPvl, pLet, Gro</t>
  </si>
  <si>
    <t xml:space="preserve">Y54E10BL.6</t>
  </si>
  <si>
    <t xml:space="preserve">mek-2</t>
  </si>
  <si>
    <t xml:space="preserve">WT,Emb,Ste,Led</t>
  </si>
  <si>
    <t xml:space="preserve">Y55F3AM.15</t>
  </si>
  <si>
    <t xml:space="preserve">csn-4</t>
  </si>
  <si>
    <t xml:space="preserve">WT,Emb,Unc,Lva</t>
  </si>
  <si>
    <t xml:space="preserve">Rbs, Sck, Emb</t>
  </si>
  <si>
    <t xml:space="preserve">Y55F3AM.3</t>
  </si>
  <si>
    <t xml:space="preserve">WT,Unc,Rup,Stp,Gro,Pvl</t>
  </si>
  <si>
    <t xml:space="preserve">Rbs, pPvl, pRup</t>
  </si>
  <si>
    <t xml:space="preserve">Y56A3A.1</t>
  </si>
  <si>
    <t xml:space="preserve">ntl-3</t>
  </si>
  <si>
    <t xml:space="preserve">Y57A10A.19</t>
  </si>
  <si>
    <t xml:space="preserve">Y59A8A.1</t>
  </si>
  <si>
    <t xml:space="preserve">csn-1</t>
  </si>
  <si>
    <t xml:space="preserve">WT,Cyk,Emb,Sck,Stp</t>
  </si>
  <si>
    <t xml:space="preserve">Y62F5A.1</t>
  </si>
  <si>
    <t xml:space="preserve">mdt-8</t>
  </si>
  <si>
    <t xml:space="preserve">WT,Emb,Stp,Gro</t>
  </si>
  <si>
    <t xml:space="preserve">Rbs, F1 pRup</t>
  </si>
  <si>
    <t xml:space="preserve">Y71H2B.3</t>
  </si>
  <si>
    <t xml:space="preserve"> F1 Bmd</t>
  </si>
  <si>
    <t xml:space="preserve">WT,Bmd,Emb,Rup</t>
  </si>
  <si>
    <t xml:space="preserve">Y71H2B.6</t>
  </si>
  <si>
    <t xml:space="preserve">mdt-19</t>
  </si>
  <si>
    <t xml:space="preserve"> Ooc, pEmb</t>
  </si>
  <si>
    <t xml:space="preserve">WT,Emb,Ooc</t>
  </si>
  <si>
    <t xml:space="preserve">Y76B12C.7</t>
  </si>
  <si>
    <t xml:space="preserve">WT,Emb,Stp,Ste,Lva</t>
  </si>
  <si>
    <t xml:space="preserve">Rbs,pEmb, F1 Lva</t>
  </si>
  <si>
    <t xml:space="preserve">Ste, pSlm, Sma</t>
  </si>
  <si>
    <t xml:space="preserve">Y79H2A.6</t>
  </si>
  <si>
    <t xml:space="preserve">arx-3</t>
  </si>
  <si>
    <t xml:space="preserve">WT,Emb,Unc,Gro,Let</t>
  </si>
  <si>
    <t xml:space="preserve">pEmb, F1 Gro, F1 pLva</t>
  </si>
  <si>
    <t xml:space="preserve">Y80D3A.5</t>
  </si>
  <si>
    <t xml:space="preserve">cyp-42A1</t>
  </si>
  <si>
    <t xml:space="preserve">WT,Emb,Unc</t>
  </si>
  <si>
    <t xml:space="preserve">Ste, Sck, Unc, pSma</t>
  </si>
  <si>
    <t xml:space="preserve">Sck, pLet, pEmb, F1 Lva</t>
  </si>
  <si>
    <t xml:space="preserve">Y87G2A.1</t>
  </si>
  <si>
    <t xml:space="preserve">WT,Unc,Pvl,Stp,Gro,Rup</t>
  </si>
  <si>
    <t xml:space="preserve">pPvl, Rbs, F1 pLva</t>
  </si>
  <si>
    <t xml:space="preserve">Y95D11A.1</t>
  </si>
  <si>
    <t xml:space="preserve">WT,Lva,Gro,Stp</t>
  </si>
  <si>
    <t xml:space="preserve">ZC250.3</t>
  </si>
  <si>
    <t xml:space="preserve">WT,Unc,prz,Lvl</t>
  </si>
  <si>
    <t xml:space="preserve">Sck, F1 Lva, pUnc</t>
  </si>
  <si>
    <t xml:space="preserve"> Sck, F1 Lva, pUnc</t>
  </si>
  <si>
    <t xml:space="preserve">ZC308.1</t>
  </si>
  <si>
    <t xml:space="preserve">gld-2</t>
  </si>
  <si>
    <t xml:space="preserve">WT,Emb,Gro,Ste,Tum</t>
  </si>
  <si>
    <t xml:space="preserve">ZK1127.9</t>
  </si>
  <si>
    <t xml:space="preserve">WT,Ste</t>
  </si>
  <si>
    <t xml:space="preserve">Rbs, Stp, F1 pLva</t>
  </si>
  <si>
    <t xml:space="preserve">High Rbs, F1 Lva</t>
  </si>
  <si>
    <t xml:space="preserve">ZK1128.5</t>
  </si>
  <si>
    <t xml:space="preserve">WT,Pvl,Unc,Stp,Lva,Emb</t>
  </si>
  <si>
    <t xml:space="preserve">ZK1248.11</t>
  </si>
  <si>
    <t xml:space="preserve">Soc</t>
  </si>
  <si>
    <t xml:space="preserve">ZK154.3</t>
  </si>
  <si>
    <t xml:space="preserve">mec-7</t>
  </si>
  <si>
    <t xml:space="preserve">WT,Emb,Pnm</t>
  </si>
  <si>
    <t xml:space="preserve">Ste, pLet, pSck, Pvl</t>
  </si>
  <si>
    <t xml:space="preserve">ZK287.5</t>
  </si>
  <si>
    <t xml:space="preserve">rbx-1</t>
  </si>
  <si>
    <t xml:space="preserve">pUnc, pPvl</t>
  </si>
  <si>
    <t xml:space="preserve">Emb,Lon,Lva,Unc,Pvl,Pnm</t>
  </si>
  <si>
    <t xml:space="preserve">pUnc, pPvl, pEmb</t>
  </si>
  <si>
    <t xml:space="preserve">Rbs, pUnc, pPvl, pEmb</t>
  </si>
  <si>
    <t xml:space="preserve">ZK686.3</t>
  </si>
  <si>
    <t xml:space="preserve">Rbs, pSck, pLet, pEmb</t>
  </si>
  <si>
    <t xml:space="preserve">ZK792.6</t>
  </si>
  <si>
    <t xml:space="preserve">let-60</t>
  </si>
  <si>
    <t xml:space="preserve">WT,Lvl,Ste,Unc,Lva,Emb</t>
  </si>
  <si>
    <t xml:space="preserve">Ste, Pvl, Sck</t>
  </si>
  <si>
    <t xml:space="preserve">Rbs, pLet, F1 Lva</t>
  </si>
  <si>
    <t xml:space="preserve">ZK867.1</t>
  </si>
  <si>
    <t xml:space="preserve">tag-239</t>
  </si>
  <si>
    <t xml:space="preserve"> pEgl</t>
  </si>
  <si>
    <t xml:space="preserve">WT,Unc,Egl,Let</t>
  </si>
  <si>
    <t xml:space="preserve">Let, Egl, F1 Lva</t>
  </si>
  <si>
    <t xml:space="preserve">pEgl</t>
  </si>
  <si>
    <t xml:space="preserve">Sck, Unc, pEgl</t>
  </si>
  <si>
    <t xml:space="preserve">C37A2.4</t>
  </si>
  <si>
    <t xml:space="preserve">cye-1</t>
  </si>
  <si>
    <t xml:space="preserve">Clr,Emb,Lva,Stp,Pvl,Bmd,Lvl</t>
  </si>
  <si>
    <t xml:space="preserve">pEmb, F1 pDpy, pLvl, pLva</t>
  </si>
  <si>
    <t xml:space="preserve">Rbs, pEmb, F1 pLvl</t>
  </si>
  <si>
    <t xml:space="preserve">rescue over rrf-3</t>
  </si>
  <si>
    <t xml:space="preserve">B0284.1</t>
  </si>
  <si>
    <t xml:space="preserve">no</t>
  </si>
  <si>
    <t xml:space="preserve">C01B10.5</t>
  </si>
  <si>
    <t xml:space="preserve">hil-7</t>
  </si>
  <si>
    <t xml:space="preserve">pEmb, pOoc</t>
  </si>
  <si>
    <t xml:space="preserve">C01H6.2</t>
  </si>
  <si>
    <t xml:space="preserve">Rbs, pPvl, pRup, F1 Lva, pLvl</t>
  </si>
  <si>
    <t xml:space="preserve">C09F9.2</t>
  </si>
  <si>
    <t xml:space="preserve">C09G5.2</t>
  </si>
  <si>
    <t xml:space="preserve">Bli</t>
  </si>
  <si>
    <t xml:space="preserve">C30F12.6</t>
  </si>
  <si>
    <t xml:space="preserve">F1 pEmb, pLva</t>
  </si>
  <si>
    <t xml:space="preserve">C54G4.1</t>
  </si>
  <si>
    <t xml:space="preserve">rskn-1</t>
  </si>
  <si>
    <t xml:space="preserve">F10D11.6</t>
  </si>
  <si>
    <t xml:space="preserve">Sck, Unc, pEmb, F1 Lva</t>
  </si>
  <si>
    <t xml:space="preserve">F39B2.1</t>
  </si>
  <si>
    <t xml:space="preserve">F54D5.8</t>
  </si>
  <si>
    <t xml:space="preserve">dnj-13</t>
  </si>
  <si>
    <t xml:space="preserve">F55B12.5</t>
  </si>
  <si>
    <t xml:space="preserve">nrf-5</t>
  </si>
  <si>
    <t xml:space="preserve">F59A7.4</t>
  </si>
  <si>
    <t xml:space="preserve">hil-6</t>
  </si>
  <si>
    <t xml:space="preserve">Rbs, Sck, pEmb, Lva</t>
  </si>
  <si>
    <t xml:space="preserve">M01D1.8</t>
  </si>
  <si>
    <t xml:space="preserve">fbxb-41</t>
  </si>
  <si>
    <t xml:space="preserve">Ste, Sck, pPvl, pSma, pLva</t>
  </si>
  <si>
    <t xml:space="preserve">R07H5.2</t>
  </si>
  <si>
    <t xml:space="preserve">cpt-2</t>
  </si>
  <si>
    <t xml:space="preserve">T07F8.4</t>
  </si>
  <si>
    <t xml:space="preserve">Rbs, pDpy, pLet</t>
  </si>
  <si>
    <t xml:space="preserve">T08H4.3</t>
  </si>
  <si>
    <t xml:space="preserve">ast-1</t>
  </si>
  <si>
    <t xml:space="preserve">pEgl, pEmb</t>
  </si>
  <si>
    <t xml:space="preserve">Lva, Lvl</t>
  </si>
  <si>
    <t xml:space="preserve">Y32H12A.5</t>
  </si>
  <si>
    <t xml:space="preserve">Y39A1A.12</t>
  </si>
  <si>
    <t xml:space="preserve">F1 pLva, pLvl</t>
  </si>
  <si>
    <t xml:space="preserve">Y39A1A.6</t>
  </si>
  <si>
    <t xml:space="preserve">B0035.8</t>
  </si>
  <si>
    <t xml:space="preserve">his-48</t>
  </si>
  <si>
    <t xml:space="preserve">WT, Ste, Emb, Lva, Unc, Gro</t>
  </si>
  <si>
    <t xml:space="preserve">B0205.6</t>
  </si>
  <si>
    <t xml:space="preserve">WT, Emb, Lva</t>
  </si>
  <si>
    <t xml:space="preserve">Rbs, pEmb, F1 pLva </t>
  </si>
  <si>
    <t xml:space="preserve">B0285.7</t>
  </si>
  <si>
    <t xml:space="preserve">B0286.3</t>
  </si>
  <si>
    <t xml:space="preserve">Lva,pLvl</t>
  </si>
  <si>
    <t xml:space="preserve">B0361.10</t>
  </si>
  <si>
    <t xml:space="preserve">Sck, F1 Sck, pUnc</t>
  </si>
  <si>
    <t xml:space="preserve">Stp,Emb,Gro,Clr,Sck,Unc,Lva</t>
  </si>
  <si>
    <t xml:space="preserve">B0495.6</t>
  </si>
  <si>
    <t xml:space="preserve">WT, Emb,Lva</t>
  </si>
  <si>
    <t xml:space="preserve">Rbs, pPvl, F1 pLva</t>
  </si>
  <si>
    <t xml:space="preserve">Rbs, pPvl, F1 Lva</t>
  </si>
  <si>
    <t xml:space="preserve">C01F1.1</t>
  </si>
  <si>
    <t xml:space="preserve">WT,Gro,Emb</t>
  </si>
  <si>
    <t xml:space="preserve">C01F1.3</t>
  </si>
  <si>
    <t xml:space="preserve">WT,Lvl,Unc,Lva,Egl</t>
  </si>
  <si>
    <t xml:space="preserve">Egl rescue</t>
  </si>
  <si>
    <t xml:space="preserve">Egl, pLet</t>
  </si>
  <si>
    <t xml:space="preserve">C05D11.10</t>
  </si>
  <si>
    <t xml:space="preserve">pLet, pEmb</t>
  </si>
  <si>
    <t xml:space="preserve">WT.Emb,Let,Gro,Lva</t>
  </si>
  <si>
    <t xml:space="preserve">pLet, pEmb, F1 Lva</t>
  </si>
  <si>
    <t xml:space="preserve">C05D11.2</t>
  </si>
  <si>
    <t xml:space="preserve">vps-16</t>
  </si>
  <si>
    <t xml:space="preserve">WT,Emb,Dpy</t>
  </si>
  <si>
    <t xml:space="preserve">pEmb, F1 pUnc</t>
  </si>
  <si>
    <t xml:space="preserve">Rbs, F1 pUnc, pLva, pLvl</t>
  </si>
  <si>
    <t xml:space="preserve">Rbs, pEmb, F1 pUnc, pLva, pLvl</t>
  </si>
  <si>
    <t xml:space="preserve">C06A1.3</t>
  </si>
  <si>
    <t xml:space="preserve">F1 Unc</t>
  </si>
  <si>
    <t xml:space="preserve">C06A8.2</t>
  </si>
  <si>
    <t xml:space="preserve">WT,Emb,Gro,Pch,Clr,Stp,Lva</t>
  </si>
  <si>
    <t xml:space="preserve">C06A8.5</t>
  </si>
  <si>
    <t xml:space="preserve">WT,Emb,Bmd,Gro</t>
  </si>
  <si>
    <t xml:space="preserve">C06B8.8</t>
  </si>
  <si>
    <t xml:space="preserve">rpl-38</t>
  </si>
  <si>
    <t xml:space="preserve">Ste, pPvl, pLva</t>
  </si>
  <si>
    <t xml:space="preserve">C06E1.10</t>
  </si>
  <si>
    <t xml:space="preserve">rha-2</t>
  </si>
  <si>
    <t xml:space="preserve">WT,Lvl,Stp,Emb,Gro,Lva</t>
  </si>
  <si>
    <t xml:space="preserve">C06E4.6</t>
  </si>
  <si>
    <t xml:space="preserve">Slm, Pvl, pLva</t>
  </si>
  <si>
    <t xml:space="preserve">WT,Lva,Pvl,Ste</t>
  </si>
  <si>
    <t xml:space="preserve">Ste, pSma, pPvl, pLvl</t>
  </si>
  <si>
    <t xml:space="preserve">C06H2.1</t>
  </si>
  <si>
    <t xml:space="preserve">atp-5</t>
  </si>
  <si>
    <t xml:space="preserve">Gro</t>
  </si>
  <si>
    <t xml:space="preserve">Emb,Gro,Lva,Ste</t>
  </si>
  <si>
    <t xml:space="preserve">Ste, Slm. pPvl, pLet</t>
  </si>
  <si>
    <t xml:space="preserve">Ste, Slm, pPvl</t>
  </si>
  <si>
    <t xml:space="preserve">Ste, Slm, F1 pLva</t>
  </si>
  <si>
    <t xml:space="preserve">C07A9.7</t>
  </si>
  <si>
    <t xml:space="preserve">C07E3.1</t>
  </si>
  <si>
    <t xml:space="preserve">WT,Emb,Lva,Sck</t>
  </si>
  <si>
    <t xml:space="preserve">Ste, pPvl, Sck</t>
  </si>
  <si>
    <t xml:space="preserve">C08H9.2</t>
  </si>
  <si>
    <t xml:space="preserve">Wt,Gro,Dpy,Bmd,Unc,Slu,Pvl</t>
  </si>
  <si>
    <t xml:space="preserve">Rbs, Egl, pEmb, F1 Lva</t>
  </si>
  <si>
    <t xml:space="preserve">Rbs </t>
  </si>
  <si>
    <t xml:space="preserve">C08H9.3</t>
  </si>
  <si>
    <t xml:space="preserve">C09H10.2</t>
  </si>
  <si>
    <t xml:space="preserve">rpl-41</t>
  </si>
  <si>
    <t xml:space="preserve">Emb,Ste,Lva,Pvl</t>
  </si>
  <si>
    <t xml:space="preserve">Rbs, Stp, F1 Sma</t>
  </si>
  <si>
    <t xml:space="preserve">Ste, Sma, pLva</t>
  </si>
  <si>
    <t xml:space="preserve">C10C6.2</t>
  </si>
  <si>
    <t xml:space="preserve">npr-3</t>
  </si>
  <si>
    <t xml:space="preserve">C15F1.4</t>
  </si>
  <si>
    <t xml:space="preserve">ppp-1</t>
  </si>
  <si>
    <t xml:space="preserve">WT,Emb,Gro,Lvl,Sma,Lva</t>
  </si>
  <si>
    <t xml:space="preserve">C15H11.8</t>
  </si>
  <si>
    <t xml:space="preserve">C16C10.12</t>
  </si>
  <si>
    <t xml:space="preserve">pLva, pLvl</t>
  </si>
  <si>
    <t xml:space="preserve">C16C10.2</t>
  </si>
  <si>
    <t xml:space="preserve">Gro,WT,Lvl,Lva</t>
  </si>
  <si>
    <t xml:space="preserve">C16C8.4</t>
  </si>
  <si>
    <t xml:space="preserve">C17B7.4</t>
  </si>
  <si>
    <t xml:space="preserve">pDpy, pBmd</t>
  </si>
  <si>
    <t xml:space="preserve">C24G6.1</t>
  </si>
  <si>
    <t xml:space="preserve">syp-2</t>
  </si>
  <si>
    <t xml:space="preserve">WT,Him,Emb</t>
  </si>
  <si>
    <t xml:space="preserve">Sck, pEmb</t>
  </si>
  <si>
    <t xml:space="preserve">C25H3.7</t>
  </si>
  <si>
    <t xml:space="preserve">WT, Rbs, pEmb</t>
  </si>
  <si>
    <t xml:space="preserve">Rbs, Sck, pLet, pBli</t>
  </si>
  <si>
    <t xml:space="preserve">C26E6.9</t>
  </si>
  <si>
    <t xml:space="preserve">set-2</t>
  </si>
  <si>
    <t xml:space="preserve">C26F1.9</t>
  </si>
  <si>
    <t xml:space="preserve">rpl-39</t>
  </si>
  <si>
    <t xml:space="preserve">Stp,Gro,Emb,Lva,Ste</t>
  </si>
  <si>
    <t xml:space="preserve">Let, Sma, pLva</t>
  </si>
  <si>
    <t xml:space="preserve">C28A5.3</t>
  </si>
  <si>
    <t xml:space="preserve">nex-3</t>
  </si>
  <si>
    <t xml:space="preserve">WT,Egl,Emb,Sck,Ooc</t>
  </si>
  <si>
    <t xml:space="preserve">no Egl</t>
  </si>
  <si>
    <t xml:space="preserve">C30C11.1</t>
  </si>
  <si>
    <t xml:space="preserve">WT,Emb,Gro,Lvl,Lva</t>
  </si>
  <si>
    <t xml:space="preserve">C31H5.6</t>
  </si>
  <si>
    <t xml:space="preserve">C32D5.10</t>
  </si>
  <si>
    <t xml:space="preserve">C32E12.2</t>
  </si>
  <si>
    <t xml:space="preserve">pde-5</t>
  </si>
  <si>
    <t xml:space="preserve">C33H5.9</t>
  </si>
  <si>
    <t xml:space="preserve">WT,Unc,Dpy,Egl,Stp,Rup,Sma,Gro</t>
  </si>
  <si>
    <t xml:space="preserve">F1 pLva, Stp</t>
  </si>
  <si>
    <t xml:space="preserve">Rbs, pPvl, pEmb, pLva</t>
  </si>
  <si>
    <t xml:space="preserve">Rbs, Sck, pLva</t>
  </si>
  <si>
    <t xml:space="preserve">C34C6.6</t>
  </si>
  <si>
    <t xml:space="preserve">prx-5</t>
  </si>
  <si>
    <t xml:space="preserve">Gro,Clr,Lva,Emb,WT</t>
  </si>
  <si>
    <t xml:space="preserve">C34H3.2</t>
  </si>
  <si>
    <t xml:space="preserve">odd-2</t>
  </si>
  <si>
    <t xml:space="preserve">C36E8.1</t>
  </si>
  <si>
    <t xml:space="preserve">C43E11.10</t>
  </si>
  <si>
    <t xml:space="preserve">cdc-6</t>
  </si>
  <si>
    <t xml:space="preserve">Ste, Sck, pLet, pLva, pLvl</t>
  </si>
  <si>
    <t xml:space="preserve">C44E4.3</t>
  </si>
  <si>
    <t xml:space="preserve">C50B8.3</t>
  </si>
  <si>
    <t xml:space="preserve">C50F4.5</t>
  </si>
  <si>
    <t xml:space="preserve">his-41</t>
  </si>
  <si>
    <t xml:space="preserve">WT,Ste,Emb,Unc,Lva,Gro,Pvl</t>
  </si>
  <si>
    <t xml:space="preserve">pLva </t>
  </si>
  <si>
    <t xml:space="preserve">C50F4.7</t>
  </si>
  <si>
    <t xml:space="preserve">his-37</t>
  </si>
  <si>
    <t xml:space="preserve">WT,Unc,Emb,Lvl,Gro,Ste,Pvl</t>
  </si>
  <si>
    <t xml:space="preserve">C52D10.1</t>
  </si>
  <si>
    <t xml:space="preserve">C53D5.5</t>
  </si>
  <si>
    <t xml:space="preserve">C54C6.1</t>
  </si>
  <si>
    <t xml:space="preserve">rpl-37</t>
  </si>
  <si>
    <t xml:space="preserve">Lva,Emb,Gro,Ste</t>
  </si>
  <si>
    <t xml:space="preserve">ste, Sma, Pvl, pLva</t>
  </si>
  <si>
    <t xml:space="preserve">C54E4.4</t>
  </si>
  <si>
    <t xml:space="preserve">C56A3.8</t>
  </si>
  <si>
    <t xml:space="preserve">WT,Ste,Let</t>
  </si>
  <si>
    <t xml:space="preserve">D2013.6</t>
  </si>
  <si>
    <t xml:space="preserve">WT,Stp,Gro</t>
  </si>
  <si>
    <t xml:space="preserve">D2024.3</t>
  </si>
  <si>
    <t xml:space="preserve">elo-3</t>
  </si>
  <si>
    <t xml:space="preserve">D2045.6</t>
  </si>
  <si>
    <t xml:space="preserve">cul-1</t>
  </si>
  <si>
    <t xml:space="preserve">Ste, Sck, pLet, pLva</t>
  </si>
  <si>
    <t xml:space="preserve">E02H1.1</t>
  </si>
  <si>
    <t xml:space="preserve">Emb,Gro,Stp,Lva</t>
  </si>
  <si>
    <t xml:space="preserve">E03A3.3</t>
  </si>
  <si>
    <t xml:space="preserve">his-69</t>
  </si>
  <si>
    <t xml:space="preserve">WT,Emb,Gro,Lva,Unc</t>
  </si>
  <si>
    <t xml:space="preserve">EGAP2.3</t>
  </si>
  <si>
    <t xml:space="preserve">pho-1</t>
  </si>
  <si>
    <t xml:space="preserve">Rbs, pOoc, pEmb, F1 Lva</t>
  </si>
  <si>
    <t xml:space="preserve">F08B6.2</t>
  </si>
  <si>
    <t xml:space="preserve">gpc-2</t>
  </si>
  <si>
    <t xml:space="preserve">Sck, pLet, pEmb</t>
  </si>
  <si>
    <t xml:space="preserve">F08G2.8</t>
  </si>
  <si>
    <t xml:space="preserve">F09B12.1</t>
  </si>
  <si>
    <t xml:space="preserve">mlt-9</t>
  </si>
  <si>
    <t xml:space="preserve">WT,Gro,Lva,Unc,Mlt,Sck,prz</t>
  </si>
  <si>
    <t xml:space="preserve">pLva, pLvl, Prz</t>
  </si>
  <si>
    <t xml:space="preserve">F1 pLva, pLvl </t>
  </si>
  <si>
    <t xml:space="preserve">F09F7.5</t>
  </si>
  <si>
    <t xml:space="preserve">F10C2.6</t>
  </si>
  <si>
    <t xml:space="preserve">drs-2</t>
  </si>
  <si>
    <t xml:space="preserve">F10G7.8</t>
  </si>
  <si>
    <t xml:space="preserve">rpn-5</t>
  </si>
  <si>
    <t xml:space="preserve">pSck, pEmb</t>
  </si>
  <si>
    <t xml:space="preserve">Ste, pSck</t>
  </si>
  <si>
    <t xml:space="preserve">F11A10.1</t>
  </si>
  <si>
    <t xml:space="preserve">lex-1</t>
  </si>
  <si>
    <t xml:space="preserve">WT,Emb,Gon</t>
  </si>
  <si>
    <t xml:space="preserve">F11C7.5</t>
  </si>
  <si>
    <t xml:space="preserve">Rbs, Pvl, pLet</t>
  </si>
  <si>
    <t xml:space="preserve">Rbs, pPrz, F1 pLva</t>
  </si>
  <si>
    <t xml:space="preserve">Rbs, pPrz, pRup, F1 pLva</t>
  </si>
  <si>
    <t xml:space="preserve">F14B8.4</t>
  </si>
  <si>
    <t xml:space="preserve">F14F8.6</t>
  </si>
  <si>
    <t xml:space="preserve">srw-44</t>
  </si>
  <si>
    <t xml:space="preserve">Rbs, pLva</t>
  </si>
  <si>
    <t xml:space="preserve">F14H3.6</t>
  </si>
  <si>
    <t xml:space="preserve">F15C11.1</t>
  </si>
  <si>
    <t xml:space="preserve">sem-4</t>
  </si>
  <si>
    <t xml:space="preserve">WT,Egl</t>
  </si>
  <si>
    <t xml:space="preserve">F15H10.3</t>
  </si>
  <si>
    <t xml:space="preserve">apc-10</t>
  </si>
  <si>
    <t xml:space="preserve">WT,Emb,Ste,</t>
  </si>
  <si>
    <t xml:space="preserve">F17E9.10</t>
  </si>
  <si>
    <t xml:space="preserve">his-32</t>
  </si>
  <si>
    <t xml:space="preserve">Emb,Ste,Lva,Unc,Bmd,Sck,Gro,Sck</t>
  </si>
  <si>
    <t xml:space="preserve">F17E9.13</t>
  </si>
  <si>
    <t xml:space="preserve">his-33</t>
  </si>
  <si>
    <t xml:space="preserve">WT,Emb,Ste,Lva,Unc,Gro,Nmo</t>
  </si>
  <si>
    <t xml:space="preserve">F18A1.3</t>
  </si>
  <si>
    <t xml:space="preserve">lir-1</t>
  </si>
  <si>
    <t xml:space="preserve">WT,Emb,Lvl,Unc,Mlt</t>
  </si>
  <si>
    <t xml:space="preserve">pLet, F1 Lva, pLvl</t>
  </si>
  <si>
    <t xml:space="preserve">F22D6.4</t>
  </si>
  <si>
    <t xml:space="preserve">WT,Bmd,Emb,Lva,Gro</t>
  </si>
  <si>
    <t xml:space="preserve">F22F4.1</t>
  </si>
  <si>
    <t xml:space="preserve">F23F1.5</t>
  </si>
  <si>
    <t xml:space="preserve">WT,Emb,Gro,Clr,Stp,Sck,Unc,Lva</t>
  </si>
  <si>
    <t xml:space="preserve">F23F12.7</t>
  </si>
  <si>
    <t xml:space="preserve">F25B3.1</t>
  </si>
  <si>
    <t xml:space="preserve">WT,Unc,Rup,Stp</t>
  </si>
  <si>
    <t xml:space="preserve">F25B3.6</t>
  </si>
  <si>
    <t xml:space="preserve">WT,Emb,Gro,Bmd,Lvl,Stp,Unc,Lva</t>
  </si>
  <si>
    <t xml:space="preserve">F25B5.7</t>
  </si>
  <si>
    <t xml:space="preserve">Rbs, pLet, pRup</t>
  </si>
  <si>
    <t xml:space="preserve">WT,Let,Rup</t>
  </si>
  <si>
    <t xml:space="preserve">Ste (rescue of pLet)</t>
  </si>
  <si>
    <t xml:space="preserve">F25D7.3</t>
  </si>
  <si>
    <t xml:space="preserve">blmp-1</t>
  </si>
  <si>
    <t xml:space="preserve">WT,Pch,Unc,Dpy,Pvl,Sma</t>
  </si>
  <si>
    <t xml:space="preserve">Dpy, F1 pPvl</t>
  </si>
  <si>
    <t xml:space="preserve">Rbs, Dpy, pPvl, F1 pLva</t>
  </si>
  <si>
    <t xml:space="preserve">Rbs, Dpy, pRup, F1 pLva</t>
  </si>
  <si>
    <t xml:space="preserve">F25E5.4</t>
  </si>
  <si>
    <t xml:space="preserve">Ste, pLvl, pBmd </t>
  </si>
  <si>
    <t xml:space="preserve">F27D4.5</t>
  </si>
  <si>
    <t xml:space="preserve">tag-173</t>
  </si>
  <si>
    <t xml:space="preserve">WT,Unc,Gro,Emb</t>
  </si>
  <si>
    <t xml:space="preserve">F28C6.7</t>
  </si>
  <si>
    <t xml:space="preserve">rpl-26</t>
  </si>
  <si>
    <t xml:space="preserve">WT,Stp,Emb,Gro,Ste,Lva</t>
  </si>
  <si>
    <t xml:space="preserve">F29F11.6</t>
  </si>
  <si>
    <t xml:space="preserve">gsp-1</t>
  </si>
  <si>
    <t xml:space="preserve">WT,Emb,Mei,Let</t>
  </si>
  <si>
    <t xml:space="preserve">F29G6.3</t>
  </si>
  <si>
    <t xml:space="preserve">WT,Gro,Clr,Sck,Stp</t>
  </si>
  <si>
    <t xml:space="preserve">pDpy</t>
  </si>
  <si>
    <t xml:space="preserve">F30F8.8</t>
  </si>
  <si>
    <t xml:space="preserve">taf-5</t>
  </si>
  <si>
    <t xml:space="preserve">WT,Emb,Led,Sck,Let</t>
  </si>
  <si>
    <t xml:space="preserve">F32A7.5</t>
  </si>
  <si>
    <t xml:space="preserve">F32D1.10</t>
  </si>
  <si>
    <t xml:space="preserve">mcm-7</t>
  </si>
  <si>
    <t xml:space="preserve"> pPvl</t>
  </si>
  <si>
    <t xml:space="preserve">Emb,Ste,Pvl</t>
  </si>
  <si>
    <t xml:space="preserve">F32D8.6</t>
  </si>
  <si>
    <t xml:space="preserve">emo-1</t>
  </si>
  <si>
    <t xml:space="preserve">Po Lva</t>
  </si>
  <si>
    <t xml:space="preserve">F32H2.1</t>
  </si>
  <si>
    <t xml:space="preserve">gei-11</t>
  </si>
  <si>
    <t xml:space="preserve">pPvl, F1 Lva</t>
  </si>
  <si>
    <t xml:space="preserve">WT,Pvl,Lva,Let,Emb,Gro</t>
  </si>
  <si>
    <t xml:space="preserve">Rbs, pPvl, pLet, pEmb, F1 Lva</t>
  </si>
  <si>
    <t xml:space="preserve">F33G12.4</t>
  </si>
  <si>
    <t xml:space="preserve">F37A4.5</t>
  </si>
  <si>
    <t xml:space="preserve">F37C12.12</t>
  </si>
  <si>
    <t xml:space="preserve">mec-14</t>
  </si>
  <si>
    <t xml:space="preserve">Dpy, pLva</t>
  </si>
  <si>
    <t xml:space="preserve">F38E1.7</t>
  </si>
  <si>
    <t xml:space="preserve">mom-2</t>
  </si>
  <si>
    <t xml:space="preserve">F39H11.5</t>
  </si>
  <si>
    <t xml:space="preserve">pbs-7</t>
  </si>
  <si>
    <t xml:space="preserve"> pLva</t>
  </si>
  <si>
    <t xml:space="preserve">Emb,Unc,Ocs,Ste,Lva,Lvl</t>
  </si>
  <si>
    <t xml:space="preserve">F40G12.9</t>
  </si>
  <si>
    <t xml:space="preserve">pOoc</t>
  </si>
  <si>
    <t xml:space="preserve">F41E6.13</t>
  </si>
  <si>
    <t xml:space="preserve">tag-283</t>
  </si>
  <si>
    <t xml:space="preserve">F43E2.8</t>
  </si>
  <si>
    <t xml:space="preserve">hsp-4</t>
  </si>
  <si>
    <t xml:space="preserve"> Gro, pLva</t>
  </si>
  <si>
    <t xml:space="preserve">WT,Emb,Lva,Dpy,Gro,Ste</t>
  </si>
  <si>
    <t xml:space="preserve">F43G6.9</t>
  </si>
  <si>
    <t xml:space="preserve">patr-1</t>
  </si>
  <si>
    <t xml:space="preserve">WT,Emb,Lvl</t>
  </si>
  <si>
    <t xml:space="preserve">Rbs, pEmb, pOoc, F1 Lva</t>
  </si>
  <si>
    <t xml:space="preserve">F45E4.7</t>
  </si>
  <si>
    <t xml:space="preserve">F45F2.3</t>
  </si>
  <si>
    <t xml:space="preserve">his-5</t>
  </si>
  <si>
    <t xml:space="preserve">WT,Emb,Lva,Unc,Ste,Gro,Pvl,Lvl</t>
  </si>
  <si>
    <t xml:space="preserve">F45F2.4</t>
  </si>
  <si>
    <t xml:space="preserve">his-7</t>
  </si>
  <si>
    <t xml:space="preserve">Emb,Unc,Lva,Nmo,Ste,Gro,Egl</t>
  </si>
  <si>
    <t xml:space="preserve">Ste, Slm, pLet</t>
  </si>
  <si>
    <t xml:space="preserve">F45F2.9</t>
  </si>
  <si>
    <t xml:space="preserve">F47G4.2</t>
  </si>
  <si>
    <t xml:space="preserve">F48C1.4</t>
  </si>
  <si>
    <t xml:space="preserve">WT,Rup,Pvl,Egl,Unc,Emb,Bmd</t>
  </si>
  <si>
    <t xml:space="preserve">Rbs, Let</t>
  </si>
  <si>
    <t xml:space="preserve">F49E2.5</t>
  </si>
  <si>
    <t xml:space="preserve">F52D10.3</t>
  </si>
  <si>
    <t xml:space="preserve">ftt-2</t>
  </si>
  <si>
    <t xml:space="preserve">F52G2.3</t>
  </si>
  <si>
    <t xml:space="preserve">F54D8.1</t>
  </si>
  <si>
    <t xml:space="preserve">dpy-17</t>
  </si>
  <si>
    <t xml:space="preserve">WT,Dpy,Rol,Pvl</t>
  </si>
  <si>
    <t xml:space="preserve">F1 Dpy, Lva</t>
  </si>
  <si>
    <t xml:space="preserve">F1 Dpy</t>
  </si>
  <si>
    <t xml:space="preserve">F54E12.1</t>
  </si>
  <si>
    <t xml:space="preserve">his-55</t>
  </si>
  <si>
    <t xml:space="preserve">WT,Ste,Gro,Unc,Lva,Emb,Sck</t>
  </si>
  <si>
    <t xml:space="preserve">F54E7.2</t>
  </si>
  <si>
    <t xml:space="preserve">rps-12</t>
  </si>
  <si>
    <t xml:space="preserve">WT,Ste,Slu,Sck,Dpy,Lva,Emb</t>
  </si>
  <si>
    <t xml:space="preserve">F55B12.1</t>
  </si>
  <si>
    <t xml:space="preserve">ceh-24</t>
  </si>
  <si>
    <t xml:space="preserve"> Sck, Lon, Prl</t>
  </si>
  <si>
    <t xml:space="preserve">WT,Emb,Lon,Sck,Prl</t>
  </si>
  <si>
    <t xml:space="preserve">Let, no Lon</t>
  </si>
  <si>
    <t xml:space="preserve">Ste, Sck, Lon, Prz, pLet</t>
  </si>
  <si>
    <t xml:space="preserve">Ste, Sck, Prz, pLet </t>
  </si>
  <si>
    <t xml:space="preserve">F55C5.8</t>
  </si>
  <si>
    <t xml:space="preserve">Sma, Sck, Bli, pPvl</t>
  </si>
  <si>
    <t xml:space="preserve">Ste,Emb,Lva,Sck,Sma,Bli,Pvl</t>
  </si>
  <si>
    <t xml:space="preserve">F55D10.2</t>
  </si>
  <si>
    <t xml:space="preserve">rpl-25.1</t>
  </si>
  <si>
    <t xml:space="preserve">F55D10.3</t>
  </si>
  <si>
    <t xml:space="preserve">glit-1</t>
  </si>
  <si>
    <t xml:space="preserve">F55G1.10</t>
  </si>
  <si>
    <t xml:space="preserve">his-61</t>
  </si>
  <si>
    <t xml:space="preserve">WT,Emb,Lva,Ste,Gro,Unc,Nmo,Egl</t>
  </si>
  <si>
    <t xml:space="preserve">Lva, pPvl</t>
  </si>
  <si>
    <t xml:space="preserve">F55G1.3</t>
  </si>
  <si>
    <t xml:space="preserve">his-62</t>
  </si>
  <si>
    <t xml:space="preserve">WT,Ste,Emb,Lva,Gro,Unc,Pvl</t>
  </si>
  <si>
    <t xml:space="preserve">F56A3.4</t>
  </si>
  <si>
    <t xml:space="preserve">spd-5</t>
  </si>
  <si>
    <t xml:space="preserve">Emb,Spd,Gro,Pnm</t>
  </si>
  <si>
    <t xml:space="preserve">F56C9.1</t>
  </si>
  <si>
    <t xml:space="preserve">gsp-2</t>
  </si>
  <si>
    <t xml:space="preserve">pSck, pEgl</t>
  </si>
  <si>
    <t xml:space="preserve">WT,Mei,Emb,Egl</t>
  </si>
  <si>
    <t xml:space="preserve">Rbs, pEmb, Him, F1 pUnc</t>
  </si>
  <si>
    <t xml:space="preserve">High Rbs, Sck, pLet</t>
  </si>
  <si>
    <t xml:space="preserve">F56G4.4</t>
  </si>
  <si>
    <t xml:space="preserve">WT,Sck,Sma,Stp</t>
  </si>
  <si>
    <t xml:space="preserve">Sck, pPrz, F1 pLva</t>
  </si>
  <si>
    <t xml:space="preserve">Ste, Sck, pPvl, pPrz</t>
  </si>
  <si>
    <t xml:space="preserve">F57B1.2</t>
  </si>
  <si>
    <t xml:space="preserve">sun-1</t>
  </si>
  <si>
    <t xml:space="preserve">Emb,Bmd,Gro</t>
  </si>
  <si>
    <t xml:space="preserve">F57B9.10</t>
  </si>
  <si>
    <t xml:space="preserve">rpn-6</t>
  </si>
  <si>
    <t xml:space="preserve">WT,Ste,Adl,Lvl,Clr,Emb</t>
  </si>
  <si>
    <t xml:space="preserve">F57B9.7</t>
  </si>
  <si>
    <t xml:space="preserve">F57H12.1</t>
  </si>
  <si>
    <t xml:space="preserve">arf-3</t>
  </si>
  <si>
    <t xml:space="preserve">WT,Emb,Gro,Unc,Mlt,Lvl,Ste,Lva</t>
  </si>
  <si>
    <t xml:space="preserve">Ste, Pvl, Sck, pLet</t>
  </si>
  <si>
    <t xml:space="preserve">Sck, Unc, pLet, F1 Gro</t>
  </si>
  <si>
    <t xml:space="preserve">F58A3.1</t>
  </si>
  <si>
    <t xml:space="preserve">ldb-1</t>
  </si>
  <si>
    <t xml:space="preserve">WT,Unc,Pvl,Gro</t>
  </si>
  <si>
    <t xml:space="preserve">H02I12.6</t>
  </si>
  <si>
    <t xml:space="preserve">his-66</t>
  </si>
  <si>
    <t xml:space="preserve">WT,Emb,Ste,Pvl,Gro,Lva,Unc</t>
  </si>
  <si>
    <t xml:space="preserve">Ste, pPvl, Slm, pLva</t>
  </si>
  <si>
    <t xml:space="preserve">H02I12.7</t>
  </si>
  <si>
    <t xml:space="preserve">his-65</t>
  </si>
  <si>
    <t xml:space="preserve">WT,Egl,Ste,Gro,Emb,Nmo,Unc,Lva</t>
  </si>
  <si>
    <t xml:space="preserve">H03E18.2</t>
  </si>
  <si>
    <t xml:space="preserve">H06I04.4</t>
  </si>
  <si>
    <t xml:space="preserve">ubl-1</t>
  </si>
  <si>
    <t xml:space="preserve">WT,Ste,Lon,Sck,Lva</t>
  </si>
  <si>
    <t xml:space="preserve">Dpy, Lva</t>
  </si>
  <si>
    <t xml:space="preserve">H19N07.1</t>
  </si>
  <si>
    <t xml:space="preserve"> Sck, Sma</t>
  </si>
  <si>
    <t xml:space="preserve">Ste,Emb,Gro,Unc,Lva,Sck,Sma</t>
  </si>
  <si>
    <t xml:space="preserve">H32K16.1</t>
  </si>
  <si>
    <t xml:space="preserve">K01D12.14</t>
  </si>
  <si>
    <t xml:space="preserve">cdr-5</t>
  </si>
  <si>
    <t xml:space="preserve">K02F2.3</t>
  </si>
  <si>
    <t xml:space="preserve">tag-203</t>
  </si>
  <si>
    <t xml:space="preserve">WT,Emb,Pvl,Led,Ste,Sck</t>
  </si>
  <si>
    <t xml:space="preserve">K03B4.1</t>
  </si>
  <si>
    <t xml:space="preserve">Rbs, pLet, pPvl, F1 Lva</t>
  </si>
  <si>
    <t xml:space="preserve">K03H1.10</t>
  </si>
  <si>
    <t xml:space="preserve">Egl, F1 pLva</t>
  </si>
  <si>
    <t xml:space="preserve">WT,Emb,Sck,Egl,Lva</t>
  </si>
  <si>
    <t xml:space="preserve">K04A8.6</t>
  </si>
  <si>
    <t xml:space="preserve">Unc, Egl</t>
  </si>
  <si>
    <t xml:space="preserve">WT,Unc,Egl</t>
  </si>
  <si>
    <t xml:space="preserve">Gro, Lva</t>
  </si>
  <si>
    <t xml:space="preserve">K04G2.3</t>
  </si>
  <si>
    <t xml:space="preserve">Emb,Gro,Lvl,Lva,Sck</t>
  </si>
  <si>
    <t xml:space="preserve">K04G7.11</t>
  </si>
  <si>
    <t xml:space="preserve">Sck, pPvl, F1 pLva</t>
  </si>
  <si>
    <t xml:space="preserve">WT,Unc,Stp,Rup,Bmd,Gro,Emb,Sck,Pvl,Lva</t>
  </si>
  <si>
    <t xml:space="preserve">pLvl, pEmb, F1 pLva</t>
  </si>
  <si>
    <t xml:space="preserve">Sck, pPvl</t>
  </si>
  <si>
    <t xml:space="preserve">Ste, Sck, pPvl, pUnc</t>
  </si>
  <si>
    <t xml:space="preserve">Ste, Sck, pUnc</t>
  </si>
  <si>
    <t xml:space="preserve">K04H4.6</t>
  </si>
  <si>
    <t xml:space="preserve">crn-6</t>
  </si>
  <si>
    <t xml:space="preserve">K05C4.2</t>
  </si>
  <si>
    <t xml:space="preserve">K07A12.3</t>
  </si>
  <si>
    <t xml:space="preserve">asg-1</t>
  </si>
  <si>
    <t xml:space="preserve">WT,Bmd,Emb,Gro,Etv,Stp</t>
  </si>
  <si>
    <t xml:space="preserve">K07C5.6</t>
  </si>
  <si>
    <t xml:space="preserve">WT,Emb,Adl,Mlt,Lva,Sck</t>
  </si>
  <si>
    <t xml:space="preserve">K07C5.8</t>
  </si>
  <si>
    <t xml:space="preserve">WT,Pvl</t>
  </si>
  <si>
    <t xml:space="preserve">Rbs, pPvl, F1 Unc, Sck, pLva</t>
  </si>
  <si>
    <t xml:space="preserve">Rbs,  Stp, F1 pLva, pRup, pPvl</t>
  </si>
  <si>
    <t xml:space="preserve">Rbs, pPvl, F1 Lva, pLvl</t>
  </si>
  <si>
    <t xml:space="preserve">K07E1.1</t>
  </si>
  <si>
    <t xml:space="preserve">K07G6.1</t>
  </si>
  <si>
    <t xml:space="preserve">K08A8.2</t>
  </si>
  <si>
    <t xml:space="preserve">sox-2</t>
  </si>
  <si>
    <t xml:space="preserve">WT,Unc,Egl,Lva</t>
  </si>
  <si>
    <t xml:space="preserve">Rbs, Sck, pLet, pRup</t>
  </si>
  <si>
    <t xml:space="preserve">K08E3.6</t>
  </si>
  <si>
    <t xml:space="preserve">cyk-4</t>
  </si>
  <si>
    <t xml:space="preserve">Unc, pPvl</t>
  </si>
  <si>
    <t xml:space="preserve">WT,Pvl,Rup,Ste,Sck,Emb,Bmd,Cyk</t>
  </si>
  <si>
    <t xml:space="preserve">Ste, Unc, pPvl, pRup</t>
  </si>
  <si>
    <t xml:space="preserve">K08F11.4</t>
  </si>
  <si>
    <t xml:space="preserve">yrs-1</t>
  </si>
  <si>
    <t xml:space="preserve">K10D2.6</t>
  </si>
  <si>
    <t xml:space="preserve">emb-8</t>
  </si>
  <si>
    <t xml:space="preserve">Emb,Unc,Gro,Lva,Ooc</t>
  </si>
  <si>
    <t xml:space="preserve">pEmb, pOoc, F1 Gro, pLva</t>
  </si>
  <si>
    <t xml:space="preserve">pEmb, pOoc, F1 Lva</t>
  </si>
  <si>
    <t xml:space="preserve">K10F12.5</t>
  </si>
  <si>
    <t xml:space="preserve">K11B4.1</t>
  </si>
  <si>
    <t xml:space="preserve">K11H12.3</t>
  </si>
  <si>
    <t xml:space="preserve">K12D12.3</t>
  </si>
  <si>
    <t xml:space="preserve">col-84</t>
  </si>
  <si>
    <t xml:space="preserve">Ste, pDpy</t>
  </si>
  <si>
    <t xml:space="preserve">M01B12.5</t>
  </si>
  <si>
    <t xml:space="preserve">WT,Sck,Lva,Sma,Gro,Let,Emb</t>
  </si>
  <si>
    <t xml:space="preserve">M01D7.7</t>
  </si>
  <si>
    <t xml:space="preserve">egl-30</t>
  </si>
  <si>
    <t xml:space="preserve">WT,Egl,prz,Let</t>
  </si>
  <si>
    <t xml:space="preserve">M02G9.1</t>
  </si>
  <si>
    <t xml:space="preserve">M04G12.1</t>
  </si>
  <si>
    <t xml:space="preserve">tag-260</t>
  </si>
  <si>
    <t xml:space="preserve">M05B5.5</t>
  </si>
  <si>
    <t xml:space="preserve">hlh-2</t>
  </si>
  <si>
    <t xml:space="preserve">WT,Stp,Emb,Unc,Pvl</t>
  </si>
  <si>
    <t xml:space="preserve">R06C7.5</t>
  </si>
  <si>
    <t xml:space="preserve">WT,Bmd,Egl,Emb,Pvl,Nmo,Unc,Gro,Stp</t>
  </si>
  <si>
    <t xml:space="preserve">Rbs, pPvl, pUnc, F1 Gro</t>
  </si>
  <si>
    <t xml:space="preserve">high Rbs, pPvl, pUnc, F1 Lva</t>
  </si>
  <si>
    <t xml:space="preserve">Ste, pPvl, pRup, pUnc</t>
  </si>
  <si>
    <t xml:space="preserve">R09B3.5</t>
  </si>
  <si>
    <t xml:space="preserve">mag-1</t>
  </si>
  <si>
    <t xml:space="preserve">F1 pLva, pDpy</t>
  </si>
  <si>
    <t xml:space="preserve">WT,Dpy,Emb,Gro,Led,Lva</t>
  </si>
  <si>
    <t xml:space="preserve">pEmb, F1 Lva, pBmd, pLvl</t>
  </si>
  <si>
    <t xml:space="preserve">R10E11.3</t>
  </si>
  <si>
    <t xml:space="preserve">pMuv</t>
  </si>
  <si>
    <t xml:space="preserve">R12C12.2</t>
  </si>
  <si>
    <t xml:space="preserve">ran-5</t>
  </si>
  <si>
    <t xml:space="preserve">WT,Bmd,Unc,Emb</t>
  </si>
  <si>
    <t xml:space="preserve">R12E2.5</t>
  </si>
  <si>
    <t xml:space="preserve">inx-16</t>
  </si>
  <si>
    <t xml:space="preserve">R13A5.5</t>
  </si>
  <si>
    <t xml:space="preserve">ceh-13</t>
  </si>
  <si>
    <t xml:space="preserve">WT,Bmd,Dpy,Unc,Sma,Lva</t>
  </si>
  <si>
    <t xml:space="preserve">F1 pLva, pDpy, pBmd</t>
  </si>
  <si>
    <t xml:space="preserve">F1 pUnc, pBmd</t>
  </si>
  <si>
    <t xml:space="preserve">R52.1</t>
  </si>
  <si>
    <t xml:space="preserve">sdz-28</t>
  </si>
  <si>
    <t xml:space="preserve">rescue??</t>
  </si>
  <si>
    <t xml:space="preserve">R74.5</t>
  </si>
  <si>
    <t xml:space="preserve">T01B11.3</t>
  </si>
  <si>
    <t xml:space="preserve">syn-4</t>
  </si>
  <si>
    <t xml:space="preserve">Emb,Ste</t>
  </si>
  <si>
    <t xml:space="preserve">T01C3.1</t>
  </si>
  <si>
    <t xml:space="preserve">WT,Rup,Sck,Sma,Unc,Emb,Pvl,Gro</t>
  </si>
  <si>
    <t xml:space="preserve">Rbs, Pvl, F1 pRup, pUnc, Stp</t>
  </si>
  <si>
    <t xml:space="preserve">high Rbs, Pvl, F1 pRup, pUnc, Stp</t>
  </si>
  <si>
    <t xml:space="preserve">T03D8.2</t>
  </si>
  <si>
    <t xml:space="preserve">T05H4.15</t>
  </si>
  <si>
    <t xml:space="preserve">T06D8.8</t>
  </si>
  <si>
    <t xml:space="preserve">rpn-9</t>
  </si>
  <si>
    <t xml:space="preserve">WT,Emb,Bmd,Unc,Gro,Lva,Stp</t>
  </si>
  <si>
    <t xml:space="preserve">Rbs, pEmb, F1 pLva, Stp</t>
  </si>
  <si>
    <t xml:space="preserve">T08B2.10</t>
  </si>
  <si>
    <t xml:space="preserve">rps-17</t>
  </si>
  <si>
    <t xml:space="preserve">Dpy,Emb,Gro,Sma,Ste,Bmd,Lva</t>
  </si>
  <si>
    <t xml:space="preserve">T10C6.11</t>
  </si>
  <si>
    <t xml:space="preserve">his-4</t>
  </si>
  <si>
    <t xml:space="preserve">WT,Ste,Gro,Pvl,Emb,Unc,Lva</t>
  </si>
  <si>
    <t xml:space="preserve">T10C6.12</t>
  </si>
  <si>
    <t xml:space="preserve">his-3</t>
  </si>
  <si>
    <t xml:space="preserve">WT,Emb,Unc,Gro,Lva,Nmo,Egl</t>
  </si>
  <si>
    <t xml:space="preserve">T10C6.14</t>
  </si>
  <si>
    <t xml:space="preserve">his-1</t>
  </si>
  <si>
    <t xml:space="preserve">WT,Emb,Gro,Unc,Ste,Lva,Pvl,Lvl</t>
  </si>
  <si>
    <t xml:space="preserve">Lva, pLvl, pPvl</t>
  </si>
  <si>
    <t xml:space="preserve">T10F2.4</t>
  </si>
  <si>
    <t xml:space="preserve">pPvl, pBli</t>
  </si>
  <si>
    <t xml:space="preserve">WT,Bli,Ste,Emb,Pvl,Rup</t>
  </si>
  <si>
    <t xml:space="preserve">T19B4.4</t>
  </si>
  <si>
    <t xml:space="preserve">dnj-21</t>
  </si>
  <si>
    <t xml:space="preserve">low pEmb</t>
  </si>
  <si>
    <t xml:space="preserve">Rbs, low pEmb</t>
  </si>
  <si>
    <t xml:space="preserve">T20B12.6</t>
  </si>
  <si>
    <t xml:space="preserve">mml-1</t>
  </si>
  <si>
    <t xml:space="preserve">Rbs, pEmb, pLva</t>
  </si>
  <si>
    <t xml:space="preserve">T21D12.2</t>
  </si>
  <si>
    <t xml:space="preserve">dpy-9</t>
  </si>
  <si>
    <t xml:space="preserve">WT,Unc,Dpy</t>
  </si>
  <si>
    <t xml:space="preserve">Dpy</t>
  </si>
  <si>
    <t xml:space="preserve">Dpy, pLet</t>
  </si>
  <si>
    <t xml:space="preserve">T21G5.5</t>
  </si>
  <si>
    <t xml:space="preserve">star-2</t>
  </si>
  <si>
    <t xml:space="preserve">WT,Slu,prz,Lvl,Gro,Egl</t>
  </si>
  <si>
    <t xml:space="preserve">T22C8.8</t>
  </si>
  <si>
    <t xml:space="preserve">vab-9</t>
  </si>
  <si>
    <t xml:space="preserve">T22H9.1</t>
  </si>
  <si>
    <t xml:space="preserve">WT,Gro,Pch,Stp</t>
  </si>
  <si>
    <t xml:space="preserve">T23D8.5</t>
  </si>
  <si>
    <t xml:space="preserve">his-67</t>
  </si>
  <si>
    <t xml:space="preserve">WT,Emb,Gro,Lva,Unc,Ste,Pvl</t>
  </si>
  <si>
    <t xml:space="preserve">T23D8.6</t>
  </si>
  <si>
    <t xml:space="preserve">his-68</t>
  </si>
  <si>
    <t xml:space="preserve">WT,Ste,Unc,Gro,Emb,Nmo,Egl</t>
  </si>
  <si>
    <t xml:space="preserve">T24F1.2</t>
  </si>
  <si>
    <t xml:space="preserve">T27F2.3</t>
  </si>
  <si>
    <t xml:space="preserve">bir-1</t>
  </si>
  <si>
    <t xml:space="preserve"> F1 Gro, Unc, pLva</t>
  </si>
  <si>
    <t xml:space="preserve">T28D9.4</t>
  </si>
  <si>
    <t xml:space="preserve">W01A11.2</t>
  </si>
  <si>
    <t xml:space="preserve">Rbs, Emb, pOoc</t>
  </si>
  <si>
    <t xml:space="preserve">Rbs ,Sck, Emb, pOoc</t>
  </si>
  <si>
    <t xml:space="preserve">W01G7.3</t>
  </si>
  <si>
    <t xml:space="preserve">WT,Ooc,Emb,Ste,Gro,Stp,Lva,Pvl</t>
  </si>
  <si>
    <t xml:space="preserve">Rbs, pPvl, pEmb, F1 Lva</t>
  </si>
  <si>
    <t xml:space="preserve">W02D3.1</t>
  </si>
  <si>
    <t xml:space="preserve">W02D7.7</t>
  </si>
  <si>
    <t xml:space="preserve">sel-9</t>
  </si>
  <si>
    <t xml:space="preserve">WT,Gro,Unc,Pvl</t>
  </si>
  <si>
    <t xml:space="preserve">W02D9.10</t>
  </si>
  <si>
    <t xml:space="preserve">W09C5.6</t>
  </si>
  <si>
    <t xml:space="preserve">rpl-31</t>
  </si>
  <si>
    <t xml:space="preserve">WT,Emb,Ste,Stp,Pvl,Let</t>
  </si>
  <si>
    <t xml:space="preserve">W09D6.4</t>
  </si>
  <si>
    <t xml:space="preserve">W09G12.3</t>
  </si>
  <si>
    <t xml:space="preserve">pLet, pBmd </t>
  </si>
  <si>
    <t xml:space="preserve">W10C8.2</t>
  </si>
  <si>
    <t xml:space="preserve">pop-1</t>
  </si>
  <si>
    <t xml:space="preserve">WT,Emb,Ste,Led,Pvl,Rup</t>
  </si>
  <si>
    <t xml:space="preserve">Ste, Pvl, 1 Muv</t>
  </si>
  <si>
    <t xml:space="preserve">Y105E8A.17</t>
  </si>
  <si>
    <t xml:space="preserve">ekl-4</t>
  </si>
  <si>
    <t xml:space="preserve">WT,Emb,Gro,Stp,Led,Ste,Unc</t>
  </si>
  <si>
    <t xml:space="preserve">Y105E8B.1</t>
  </si>
  <si>
    <t xml:space="preserve">lev-11</t>
  </si>
  <si>
    <t xml:space="preserve"> Sck, Lon, Bmd</t>
  </si>
  <si>
    <t xml:space="preserve">WT,Bmd,Lon,Let,Sck,Ste</t>
  </si>
  <si>
    <t xml:space="preserve">Ste, Lon</t>
  </si>
  <si>
    <t xml:space="preserve">Y106G6H.3</t>
  </si>
  <si>
    <t xml:space="preserve">rpl-30</t>
  </si>
  <si>
    <t xml:space="preserve">WT,Ste,Lva,Emb</t>
  </si>
  <si>
    <t xml:space="preserve">Y110A7A.1</t>
  </si>
  <si>
    <t xml:space="preserve">hcp-6</t>
  </si>
  <si>
    <t xml:space="preserve">Y110A7A.11</t>
  </si>
  <si>
    <t xml:space="preserve">WT,Emb,Gro,Abs,Ste,Unc,Lva</t>
  </si>
  <si>
    <t xml:space="preserve">Y110A7A.4</t>
  </si>
  <si>
    <t xml:space="preserve">WT,Emb,Bmd</t>
  </si>
  <si>
    <t xml:space="preserve">Y119C1B.8</t>
  </si>
  <si>
    <t xml:space="preserve">tag-332</t>
  </si>
  <si>
    <t xml:space="preserve">WT,Emb,Sck,Lva</t>
  </si>
  <si>
    <t xml:space="preserve">Sck, pEmb, F1 pLva</t>
  </si>
  <si>
    <t xml:space="preserve">Ste, Sck, Unc</t>
  </si>
  <si>
    <t xml:space="preserve">Y18D10A.13</t>
  </si>
  <si>
    <t xml:space="preserve">pad-1</t>
  </si>
  <si>
    <t xml:space="preserve">Ste, pPvl, Ooc</t>
  </si>
  <si>
    <t xml:space="preserve">Y18D10A.23</t>
  </si>
  <si>
    <t xml:space="preserve">Y23H5B.4</t>
  </si>
  <si>
    <t xml:space="preserve">Y23H5B.6</t>
  </si>
  <si>
    <t xml:space="preserve">WT,Stp,Lva</t>
  </si>
  <si>
    <t xml:space="preserve">Y25C1A.6</t>
  </si>
  <si>
    <t xml:space="preserve">Y37H9A.3</t>
  </si>
  <si>
    <t xml:space="preserve">Y38E10A.3</t>
  </si>
  <si>
    <t xml:space="preserve">Ste, pPvl (low n)</t>
  </si>
  <si>
    <t xml:space="preserve">Y39A3CR.5</t>
  </si>
  <si>
    <t xml:space="preserve">Y39B6A.39</t>
  </si>
  <si>
    <t xml:space="preserve">WT,Ste,Emb</t>
  </si>
  <si>
    <t xml:space="preserve">Y39E4B.1</t>
  </si>
  <si>
    <t xml:space="preserve">tag-351</t>
  </si>
  <si>
    <t xml:space="preserve">Lva, Dpy</t>
  </si>
  <si>
    <t xml:space="preserve">WT,Emb,Gro,Unc,Stp,Dpy,Lva</t>
  </si>
  <si>
    <t xml:space="preserve">earlier Lva</t>
  </si>
  <si>
    <t xml:space="preserve">Ste, Dpy, Sck</t>
  </si>
  <si>
    <t xml:space="preserve">Ste, Dpy, Sck, pPvl</t>
  </si>
  <si>
    <t xml:space="preserve">Y40B1A.1</t>
  </si>
  <si>
    <t xml:space="preserve">Y41C4A.5</t>
  </si>
  <si>
    <t xml:space="preserve">pqn-84</t>
  </si>
  <si>
    <t xml:space="preserve">Y41E3.11</t>
  </si>
  <si>
    <t xml:space="preserve">WT,Gro,Emb,Unc,Lva,Rup,Stp</t>
  </si>
  <si>
    <t xml:space="preserve">Y41E3.2</t>
  </si>
  <si>
    <t xml:space="preserve">dpy-4</t>
  </si>
  <si>
    <t xml:space="preserve">WT,Dpy,Unc,Lvl</t>
  </si>
  <si>
    <t xml:space="preserve">Rbs, Dpy</t>
  </si>
  <si>
    <t xml:space="preserve">Y42G9A.3</t>
  </si>
  <si>
    <t xml:space="preserve">Y43F4B.6</t>
  </si>
  <si>
    <t xml:space="preserve">klp-19</t>
  </si>
  <si>
    <t xml:space="preserve">Y48A6A.1</t>
  </si>
  <si>
    <t xml:space="preserve">zig-5</t>
  </si>
  <si>
    <t xml:space="preserve">Y48B6A.13</t>
  </si>
  <si>
    <t xml:space="preserve">WT,Ste,Unc,Clr,Sck,Emb</t>
  </si>
  <si>
    <t xml:space="preserve">Y48C3A.7</t>
  </si>
  <si>
    <t xml:space="preserve">mac-1</t>
  </si>
  <si>
    <t xml:space="preserve">WT,Lva,Lpd</t>
  </si>
  <si>
    <t xml:space="preserve">Y48G8AL.8</t>
  </si>
  <si>
    <t xml:space="preserve">rpl-17</t>
  </si>
  <si>
    <t xml:space="preserve">Ste,Emb,Gro,Lva,Dpy</t>
  </si>
  <si>
    <t xml:space="preserve">Y51A2D.7</t>
  </si>
  <si>
    <t xml:space="preserve">WT,Ste,Emb,Unc,Gro</t>
  </si>
  <si>
    <t xml:space="preserve">Y52B11A.9</t>
  </si>
  <si>
    <t xml:space="preserve">WT,Bmd,Emb,Rup,Unc,Gro,Stp,Lva</t>
  </si>
  <si>
    <t xml:space="preserve">pEmb, F1 pLva, pBmd, pUnc</t>
  </si>
  <si>
    <t xml:space="preserve">Rbs, pEmb, F1 pLva, pBmd, pUnc</t>
  </si>
  <si>
    <t xml:space="preserve">Y54H5A.3</t>
  </si>
  <si>
    <t xml:space="preserve">tag-262</t>
  </si>
  <si>
    <t xml:space="preserve">WT,Sck</t>
  </si>
  <si>
    <t xml:space="preserve">Y56A3A.20</t>
  </si>
  <si>
    <t xml:space="preserve">ccf-1</t>
  </si>
  <si>
    <t xml:space="preserve">Y56A3A.4</t>
  </si>
  <si>
    <t xml:space="preserve">taf-12</t>
  </si>
  <si>
    <t xml:space="preserve">Rbs, pPvl, pOoc, Emb</t>
  </si>
  <si>
    <t xml:space="preserve">Y57A10A.27</t>
  </si>
  <si>
    <t xml:space="preserve">WT,Gro,Pch,Stp,Lvl,Lva,Sck</t>
  </si>
  <si>
    <t xml:space="preserve">Sck, Rbs, pEmb, F1pLva</t>
  </si>
  <si>
    <t xml:space="preserve">Rbs, pPvl, pRup, F1 Lva</t>
  </si>
  <si>
    <t xml:space="preserve">Y57G11C.31</t>
  </si>
  <si>
    <t xml:space="preserve">WT,Unc,Lvl,Lva,Bmd,Bli</t>
  </si>
  <si>
    <t xml:space="preserve">Y59H11AL.1</t>
  </si>
  <si>
    <t xml:space="preserve">Y60A3A.12</t>
  </si>
  <si>
    <t xml:space="preserve">chk-2</t>
  </si>
  <si>
    <t xml:space="preserve">Y6D11A.2</t>
  </si>
  <si>
    <t xml:space="preserve">tag-286</t>
  </si>
  <si>
    <t xml:space="preserve">Ste, pSlm, pLet</t>
  </si>
  <si>
    <t xml:space="preserve">Y71D11A.2</t>
  </si>
  <si>
    <t xml:space="preserve">smr-1</t>
  </si>
  <si>
    <t xml:space="preserve">Y75B8A.30</t>
  </si>
  <si>
    <t xml:space="preserve">pph-4.1</t>
  </si>
  <si>
    <t xml:space="preserve">WT,Emb,Mei,Spd</t>
  </si>
  <si>
    <t xml:space="preserve">pEmb, pLva</t>
  </si>
  <si>
    <t xml:space="preserve">Y80D3A.3</t>
  </si>
  <si>
    <t xml:space="preserve">Y87G2A.10</t>
  </si>
  <si>
    <t xml:space="preserve">Unc,Lva,Gro,Emb,Sck</t>
  </si>
  <si>
    <t xml:space="preserve">high pEmb</t>
  </si>
  <si>
    <t xml:space="preserve">Y8G1A.2</t>
  </si>
  <si>
    <t xml:space="preserve">inx-13</t>
  </si>
  <si>
    <t xml:space="preserve">WT,Unc,Rup,Stp,Gro</t>
  </si>
  <si>
    <t xml:space="preserve">pPvl, pRup, F1 Unc</t>
  </si>
  <si>
    <t xml:space="preserve">ZC101.2</t>
  </si>
  <si>
    <t xml:space="preserve">unc-52</t>
  </si>
  <si>
    <t xml:space="preserve">Emb,Unc,prz,Adl,Gro,Let</t>
  </si>
  <si>
    <t xml:space="preserve">Rbs, Prz, Let</t>
  </si>
  <si>
    <t xml:space="preserve">ZC395.6</t>
  </si>
  <si>
    <t xml:space="preserve">gro-1</t>
  </si>
  <si>
    <t xml:space="preserve">ZC404.5</t>
  </si>
  <si>
    <t xml:space="preserve">srh-28</t>
  </si>
  <si>
    <t xml:space="preserve">ZC404.7</t>
  </si>
  <si>
    <t xml:space="preserve">n/a, Lon</t>
  </si>
  <si>
    <t xml:space="preserve">WT,Ste,Rup,Lon</t>
  </si>
  <si>
    <t xml:space="preserve">Ste, Slm, Pvl, pUnc</t>
  </si>
  <si>
    <t xml:space="preserve">ZC513.4</t>
  </si>
  <si>
    <t xml:space="preserve">vrs-1</t>
  </si>
  <si>
    <t xml:space="preserve">ZC64.3</t>
  </si>
  <si>
    <t xml:space="preserve">ceh-18</t>
  </si>
  <si>
    <t xml:space="preserve">ZC84.3</t>
  </si>
  <si>
    <t xml:space="preserve">ZK1127.4</t>
  </si>
  <si>
    <t xml:space="preserve">Emb,Pch,Clr,Gon,Gro,Unc,Lva</t>
  </si>
  <si>
    <t xml:space="preserve">ZK1248.6</t>
  </si>
  <si>
    <t xml:space="preserve">msp-64</t>
  </si>
  <si>
    <t xml:space="preserve">ZK265.6</t>
  </si>
  <si>
    <t xml:space="preserve">WT,Pvl,Gro,Lva</t>
  </si>
  <si>
    <t xml:space="preserve">Rbs, pRol, F1 Lva</t>
  </si>
  <si>
    <t xml:space="preserve">ZK265.7</t>
  </si>
  <si>
    <t xml:space="preserve">ZK593.7</t>
  </si>
  <si>
    <t xml:space="preserve">lsm-7</t>
  </si>
  <si>
    <t xml:space="preserve">ZK632.2</t>
  </si>
  <si>
    <t xml:space="preserve">WT,Pvl,Unc,Rup,Stp</t>
  </si>
  <si>
    <t xml:space="preserve">ZK637.3</t>
  </si>
  <si>
    <t xml:space="preserve">tag-256</t>
  </si>
  <si>
    <t xml:space="preserve">ZK673.7</t>
  </si>
  <si>
    <t xml:space="preserve">tnc-2</t>
  </si>
  <si>
    <t xml:space="preserve">Lva,Ste</t>
  </si>
  <si>
    <t xml:space="preserve">Rbs, pLva, Fl Lva</t>
  </si>
  <si>
    <t xml:space="preserve">ZK682.5</t>
  </si>
  <si>
    <t xml:space="preserve">Rbs, Gro</t>
  </si>
  <si>
    <t xml:space="preserve">ZK829.4</t>
  </si>
  <si>
    <t xml:space="preserve"> F1 Gro</t>
  </si>
  <si>
    <t xml:space="preserve">ZK856.11</t>
  </si>
  <si>
    <t xml:space="preserve">WT,Gro,Pch,Stp,Lva</t>
  </si>
  <si>
    <t xml:space="preserve">High Rbs, F1 pLva</t>
  </si>
  <si>
    <t xml:space="preserve">ZK973.6</t>
  </si>
  <si>
    <t xml:space="preserve">anc-1</t>
  </si>
  <si>
    <t xml:space="preserve">F1 Mlt</t>
  </si>
  <si>
    <t xml:space="preserve">WT,Lvl,Mlt,Gro</t>
  </si>
  <si>
    <t xml:space="preserve">pEmb, high F1 pLvl, Mlt</t>
  </si>
  <si>
    <t xml:space="preserve">high pEmb, F1 pLva, pLvl</t>
  </si>
  <si>
    <t xml:space="preserve">dsRNA injected</t>
  </si>
  <si>
    <t xml:space="preserve">dsRNA co-injected with lin-35 dsRNA</t>
  </si>
  <si>
    <t xml:space="preserve">RNAi in hpl-2</t>
  </si>
  <si>
    <t xml:space="preserve">RNAi in lin-15B, eri-1</t>
  </si>
  <si>
    <t xml:space="preserve">RNAi in lin-37</t>
  </si>
  <si>
    <t xml:space="preserve">RNAi in lin-35 (n2239)</t>
  </si>
  <si>
    <t xml:space="preserve">RNAi in rrf-3</t>
  </si>
  <si>
    <t xml:space="preserve">RNAi in eri-1</t>
  </si>
  <si>
    <t xml:space="preserve">RNAi in lin-15B</t>
  </si>
  <si>
    <t xml:space="preserve">RNAi in lin-15A</t>
  </si>
  <si>
    <t xml:space="preserve">RNAi in lin-35 (n2239)-2</t>
  </si>
  <si>
    <t xml:space="preserve">candidate</t>
  </si>
  <si>
    <t xml:space="preserve">#</t>
  </si>
  <si>
    <t xml:space="preserve"> Rbs, F1 Gro</t>
  </si>
  <si>
    <t xml:space="preserve">Ste, pLet, pLva</t>
  </si>
  <si>
    <t xml:space="preserve">YES, group of 5</t>
  </si>
  <si>
    <t xml:space="preserve">Rbs, pPvl, F1 Lva, pSlu, pLvl</t>
  </si>
  <si>
    <t xml:space="preserve">zfp-2</t>
  </si>
  <si>
    <t xml:space="preserve">F1 Ste</t>
  </si>
  <si>
    <t xml:space="preserve">Rbs, pLet, F1 pMuv</t>
  </si>
  <si>
    <t xml:space="preserve">High Rbs, Let</t>
  </si>
  <si>
    <t xml:space="preserve">rsr-2</t>
  </si>
  <si>
    <t xml:space="preserve">Ste, Slm </t>
  </si>
  <si>
    <r>
      <rPr>
        <sz val="10"/>
        <rFont val="Verdana"/>
        <family val="0"/>
      </rPr>
      <t xml:space="preserve">Rbs, F1</t>
    </r>
    <r>
      <rPr>
        <b val="true"/>
        <sz val="10"/>
        <rFont val="Verdana"/>
        <family val="0"/>
      </rPr>
      <t xml:space="preserve"> pMuv</t>
    </r>
  </si>
  <si>
    <t xml:space="preserve">high Rbs, Sck, pLet, F1 Lva </t>
  </si>
  <si>
    <t xml:space="preserve">high Rbs, Sck, pLet, F1 Lva</t>
  </si>
  <si>
    <t xml:space="preserve">YES, group of 31 </t>
  </si>
  <si>
    <t xml:space="preserve">high Rbs, pPvl, pSck, pEmb, F1 Lva</t>
  </si>
  <si>
    <t xml:space="preserve">Rbs, pPvl,pEmb, F1 pLva, pBmd</t>
  </si>
  <si>
    <t xml:space="preserve">high Rbs, Sck, pLet, Emb</t>
  </si>
  <si>
    <t xml:space="preserve">YES, group of 31</t>
  </si>
  <si>
    <t xml:space="preserve">high Rbs, Sck, Pvl, F1 Lva</t>
  </si>
  <si>
    <t xml:space="preserve">Rbs, F1 pLva, 1 bi-vulva</t>
  </si>
  <si>
    <t xml:space="preserve">Rbs, pRup, F1 pLva, pUnc, pSlm, pPvl, Stp</t>
  </si>
  <si>
    <t xml:space="preserve">Rbs, pEmb, F1 pPvl, Stp</t>
  </si>
  <si>
    <t xml:space="preserve">high Rbs, F1 Him</t>
  </si>
  <si>
    <t xml:space="preserve">Rbs, pLet, pEmb,  F1 Lva, Unc</t>
  </si>
  <si>
    <t xml:space="preserve">High Rbs, Stp</t>
  </si>
  <si>
    <t xml:space="preserve">Po Rbs, F1 Rbs, pMuv, pBmd, F2 pEmb</t>
  </si>
  <si>
    <t xml:space="preserve">Po Rbs, F1 Rbs, pMuv, pBmd, pHim, F2 pEmb</t>
  </si>
  <si>
    <t xml:space="preserve">Ste, pLon</t>
  </si>
  <si>
    <t xml:space="preserve">Rbs, Sck, F1 Lva</t>
  </si>
  <si>
    <t xml:space="preserve">pLon, F1 pBmd</t>
  </si>
  <si>
    <t xml:space="preserve">F1 pBmd</t>
  </si>
  <si>
    <t xml:space="preserve">F1 pBmd </t>
  </si>
  <si>
    <t xml:space="preserve">Rbs, pUnc, pEmb, F1 pLva</t>
  </si>
  <si>
    <t xml:space="preserve">Ste, pUnc, pPvl</t>
  </si>
  <si>
    <t xml:space="preserve">Ste, pUnc</t>
  </si>
  <si>
    <t xml:space="preserve">F1 Him</t>
  </si>
  <si>
    <t xml:space="preserve">Rbs, pLet, Emb</t>
  </si>
  <si>
    <t xml:space="preserve">Rbs, Sck, pLet, pEmb, F1 Gro, Him</t>
  </si>
  <si>
    <t xml:space="preserve">Rbs, Sck, pLet, pEmb, F1 Gro, pLva, Him</t>
  </si>
  <si>
    <t xml:space="preserve">pEmb, F1 Him</t>
  </si>
  <si>
    <t xml:space="preserve"> Rbs, Emb</t>
  </si>
  <si>
    <t xml:space="preserve">High Rbs, pEmb,  F1 Him, pLva</t>
  </si>
  <si>
    <t xml:space="preserve">Rbs, Sck, F1 Gro</t>
  </si>
  <si>
    <t xml:space="preserve">Ste, Sck,  pLet</t>
  </si>
  <si>
    <t xml:space="preserve">Po Rbs, Stp</t>
  </si>
  <si>
    <t xml:space="preserve">Rbs, F1 pLva, Stp</t>
  </si>
  <si>
    <t xml:space="preserve">Po Sck, Rbs, pEmb, pLva, Stp</t>
  </si>
  <si>
    <t xml:space="preserve">pEmb, F1 pPvl</t>
  </si>
  <si>
    <t xml:space="preserve">Rbs, Sck, pLet, high pEmb, F1 Lva</t>
  </si>
  <si>
    <t xml:space="preserve">Rbs, Sck, pPvl, pEmb F1 pLva</t>
  </si>
  <si>
    <t xml:space="preserve">Rbs, Sck, pPvl, pEmb, F1 pLva</t>
  </si>
  <si>
    <t xml:space="preserve">pEmb, pLva, F1 fertile</t>
  </si>
  <si>
    <t xml:space="preserve">pEmb, Lva</t>
  </si>
  <si>
    <t xml:space="preserve">Ste, Sck, pLvl</t>
  </si>
  <si>
    <t xml:space="preserve">Rbs, Him</t>
  </si>
  <si>
    <t xml:space="preserve">Rbs,pSck, pPvl, Emb</t>
  </si>
  <si>
    <t xml:space="preserve">Rbs, Sck, pLet, pPvl, F1 Lva</t>
  </si>
  <si>
    <t xml:space="preserve">pEmb, F1 Him, pBmd, pPvl, Stp</t>
  </si>
  <si>
    <t xml:space="preserve">Rbs, pEmb, F1pLva, pPvl, pBmd, Stp</t>
  </si>
  <si>
    <t xml:space="preserve">Rbs, high Emb</t>
  </si>
  <si>
    <t xml:space="preserve">Rbs, pLet, pLvl, Emb</t>
  </si>
  <si>
    <t xml:space="preserve">Ste, Let, pLvl</t>
  </si>
  <si>
    <t xml:space="preserve">Ste, Sck, pSma</t>
  </si>
  <si>
    <t xml:space="preserve">Clr, F2 pEmb, pOoc, pBmd, pLva</t>
  </si>
  <si>
    <t xml:space="preserve">Rbs, Clr, pLva, F2 pEmb, pLva</t>
  </si>
  <si>
    <t xml:space="preserve">Rbs, Sck, pEmb, F1 pLva</t>
  </si>
  <si>
    <t xml:space="preserve">Rbs, pPvl, pRup, F1 pLva</t>
  </si>
  <si>
    <t xml:space="preserve">high Rbs, pLet, pEmb, F1 Lva</t>
  </si>
  <si>
    <t xml:space="preserve">high Rbs, pLet, F1 Lva</t>
  </si>
  <si>
    <t xml:space="preserve">low pEmb, F1 pBmd </t>
  </si>
  <si>
    <t xml:space="preserve">Rbs, higher pEmb, F1 Lva, pBmd </t>
  </si>
  <si>
    <t xml:space="preserve">Rbs, Let, F1 Lva</t>
  </si>
  <si>
    <t xml:space="preserve">Rbs, F1 Lva, pUnc, pSlu</t>
  </si>
  <si>
    <t xml:space="preserve">Sma, pLet, F1 Lva, Unc</t>
  </si>
  <si>
    <t xml:space="preserve">pLet, F1 Lva, Unc</t>
  </si>
  <si>
    <t xml:space="preserve">Rbs, pEmb, F1 Bmd</t>
  </si>
  <si>
    <t xml:space="preserve">High Rbs, Sck, Emb</t>
  </si>
  <si>
    <t xml:space="preserve">pEmb, F1 pBmd</t>
  </si>
  <si>
    <t xml:space="preserve">high Rbs, F1 Lva </t>
  </si>
  <si>
    <t xml:space="preserve">F1 Lva </t>
  </si>
  <si>
    <t xml:space="preserve">Ste, Unc, pSlm, pLva, pBmd</t>
  </si>
  <si>
    <t xml:space="preserve">Rbs, Stp, F1 pLet, pLvl, pPvl</t>
  </si>
  <si>
    <t xml:space="preserve">pEmb, Gro, Rbs, Sck, F2 pEmb</t>
  </si>
  <si>
    <t xml:space="preserve">Rbs, pPvl, pEmb, F1 Gro</t>
  </si>
  <si>
    <t xml:space="preserve">Rbs, F1 pSma, Stp</t>
  </si>
  <si>
    <t xml:space="preserve">Rbs, F1 pSma, pPvl, Stp</t>
  </si>
  <si>
    <t xml:space="preserve">Rbs, Sck, pLet, pEmb, F1 Lva</t>
  </si>
  <si>
    <t xml:space="preserve">F1 pSma</t>
  </si>
  <si>
    <t xml:space="preserve">Rbs, Sma, pPvl</t>
  </si>
  <si>
    <t xml:space="preserve">Rbs Sck, F1 Lva</t>
  </si>
  <si>
    <t xml:space="preserve">pEmb, F1pLva</t>
  </si>
  <si>
    <t xml:space="preserve">YES, group of 21</t>
  </si>
  <si>
    <t xml:space="preserve">Rbs, pEmb, F1 Lva, pUnc, pLvl, pSlu</t>
  </si>
  <si>
    <t xml:space="preserve">Ste, pUnc, pSlu, pLva, pLvl</t>
  </si>
  <si>
    <t xml:space="preserve">Ste, pUnc, pLva, pLvl</t>
  </si>
  <si>
    <t xml:space="preserve">Ste, Sma, pPvl</t>
  </si>
  <si>
    <t xml:space="preserve">Ste, Sck, pPvl, pLet</t>
  </si>
  <si>
    <t xml:space="preserve">high Rbs, pLet, pEmb, F1 Lva, pUnc</t>
  </si>
  <si>
    <t xml:space="preserve">Rbs, pLet, F1 Gro, Stp</t>
  </si>
  <si>
    <t xml:space="preserve">high Rbs, pLet, Emb</t>
  </si>
  <si>
    <t xml:space="preserve">Ste, Slm, pLet, pLvl, pLva</t>
  </si>
  <si>
    <t xml:space="preserve">Ste, pSlm, pLvl</t>
  </si>
  <si>
    <t xml:space="preserve">Ste, Sma, pLvl</t>
  </si>
  <si>
    <t xml:space="preserve">Ste, Sma, pLva, pLvl</t>
  </si>
  <si>
    <t xml:space="preserve">Rbs, pPvl, pRup, Sck, Stp</t>
  </si>
  <si>
    <t xml:space="preserve"> Rbs,  pLva, pLvl, pPvl, pRup,Sck, Stp</t>
  </si>
  <si>
    <t xml:space="preserve">high Rbs, pEmb, F1 Lva </t>
  </si>
  <si>
    <t xml:space="preserve">Lva, Unc, Slu</t>
  </si>
  <si>
    <t xml:space="preserve">Ste, pLva, pUnc</t>
  </si>
  <si>
    <t xml:space="preserve">Rbs, pEmb,  F1 pLva</t>
  </si>
  <si>
    <t xml:space="preserve">high Rbs, Sck, pPvl, pRup, F1 Lva, pLvl</t>
  </si>
  <si>
    <t xml:space="preserve">high Rbs, Sck, F1 Lva</t>
  </si>
  <si>
    <t xml:space="preserve">high Rbs, F1 Lva, pBmd</t>
  </si>
  <si>
    <t xml:space="preserve">pLva, Lvl</t>
  </si>
  <si>
    <t xml:space="preserve">Rbs, pDpy, pEmb, F1 Lva, pDpy</t>
  </si>
  <si>
    <t xml:space="preserve">Rbs, Dpy, pEmb, F1 Lva, pDpy</t>
  </si>
  <si>
    <t xml:space="preserve">Let, pLvl</t>
  </si>
  <si>
    <t xml:space="preserve">Rbs, pOoc</t>
  </si>
  <si>
    <t xml:space="preserve">Rbs, pEmb, Ooc</t>
  </si>
  <si>
    <t xml:space="preserve">high Rbs, pSma, pLet, F1 Lva</t>
  </si>
  <si>
    <t xml:space="preserve">Ste, pSma</t>
  </si>
  <si>
    <t xml:space="preserve">Ste, pSma, pDpy</t>
  </si>
  <si>
    <t xml:space="preserve">Ste, Sck, pLet, pPvl</t>
  </si>
  <si>
    <t xml:space="preserve">Rbs, Sck, pPvl, F1 Lva</t>
  </si>
  <si>
    <t xml:space="preserve">Sck, pPvl, F1 Lva, pLvl, pPvl</t>
  </si>
  <si>
    <t xml:space="preserve">Ste, Slm, pLva, pUnc, pLvl</t>
  </si>
  <si>
    <t xml:space="preserve">Ste, Slm, Unc, pSlu</t>
  </si>
  <si>
    <t xml:space="preserve">Lva, Unc</t>
  </si>
  <si>
    <t xml:space="preserve">Ste, Slm, pSck</t>
  </si>
  <si>
    <t xml:space="preserve">Lva, pDpy</t>
  </si>
  <si>
    <t xml:space="preserve">Rbs, pPvl, Sck, F1 Lva</t>
  </si>
  <si>
    <t xml:space="preserve">Ste, Pvl, pSma</t>
  </si>
  <si>
    <t xml:space="preserve">Rbs, Pvl, F1 Lva</t>
  </si>
  <si>
    <t xml:space="preserve">NO</t>
  </si>
  <si>
    <t xml:space="preserve">Ste, Sma, Sck, pLet, pPvl</t>
  </si>
  <si>
    <t xml:space="preserve">Rbs, Sma, Sck, pLet, pPvl</t>
  </si>
  <si>
    <t xml:space="preserve">Rbs, pLet, pLva, F1 Lva, pUnc</t>
  </si>
  <si>
    <t xml:space="preserve">ste, pSma</t>
  </si>
  <si>
    <t xml:space="preserve">lin-66</t>
  </si>
  <si>
    <t xml:space="preserve">Rbs, pLet, pPvl</t>
  </si>
  <si>
    <t xml:space="preserve">Rbs,Sck, pPvl, pLet, F1 pUnc</t>
  </si>
  <si>
    <t xml:space="preserve">Rbs, pPvl, pLet, F1 pPvl</t>
  </si>
  <si>
    <t xml:space="preserve">Rbs, pLet, pPvl, F1 pUnc</t>
  </si>
  <si>
    <t xml:space="preserve">Rbs, pLet, F1 pSlu, pLvl, pPvl</t>
  </si>
  <si>
    <t xml:space="preserve">high Rbs, pLet, F1 pSlu, Lvl</t>
  </si>
  <si>
    <t xml:space="preserve">Rbs, pLet, pPvl, F1 pSlu, pLvl, pPvl</t>
  </si>
  <si>
    <t xml:space="preserve">high Rbs, Sck, F1 Lva, Stp</t>
  </si>
  <si>
    <t xml:space="preserve">high Rbs, Sck, pEmb, F1 Lva</t>
  </si>
  <si>
    <t xml:space="preserve">F1pLva, pUnc</t>
  </si>
  <si>
    <t xml:space="preserve">Rbs, pRup, F1 pLva</t>
  </si>
  <si>
    <t xml:space="preserve">Rbs, pSma</t>
  </si>
  <si>
    <t xml:space="preserve">Muv</t>
  </si>
  <si>
    <t xml:space="preserve">F1 pUnc</t>
  </si>
  <si>
    <t xml:space="preserve">Rbs, F1 Gro, Stp</t>
  </si>
  <si>
    <t xml:space="preserve">Ste, Sma, Slm, pPvl</t>
  </si>
  <si>
    <t xml:space="preserve">high Rbs, pEmb</t>
  </si>
  <si>
    <t xml:space="preserve">Ste, Sck,pLva, pLvl</t>
  </si>
  <si>
    <t xml:space="preserve">Ste, Pvl, pRup</t>
  </si>
  <si>
    <t xml:space="preserve">Rbs, pPvl, pRup, F1 pLva, pSlu, pLet</t>
  </si>
  <si>
    <t xml:space="preserve">Ste, Pvl, pSlm, pSma</t>
  </si>
  <si>
    <t xml:space="preserve">Ste, Pvl, pSma, pRup </t>
  </si>
  <si>
    <t xml:space="preserve">F1 pLon</t>
  </si>
  <si>
    <t xml:space="preserve">pLon, F1 pLon</t>
  </si>
  <si>
    <t xml:space="preserve">pLon, pEmb</t>
  </si>
  <si>
    <t xml:space="preserve">F1 pUnc, pLva</t>
  </si>
  <si>
    <t xml:space="preserve">Rbs, F1 pLva, pLon</t>
  </si>
  <si>
    <t xml:space="preserve">pEmb, F1 Lva, Him</t>
  </si>
  <si>
    <t xml:space="preserve">high Rbs, pPvl, F1 Lva </t>
  </si>
  <si>
    <t xml:space="preserve">Ste, Sck, pRup</t>
  </si>
  <si>
    <t xml:space="preserve">Rbs, pSma, pPvl, pLet, F1 Lva</t>
  </si>
  <si>
    <t xml:space="preserve">Ste, pPvl, Sma, pLet</t>
  </si>
  <si>
    <t xml:space="preserve">Ste, Sma, pLet</t>
  </si>
  <si>
    <t xml:space="preserve">Ste, Sma, pPvl, pLet</t>
  </si>
  <si>
    <t xml:space="preserve">Rbs, pLet, F1 Lva, pUnc</t>
  </si>
  <si>
    <t xml:space="preserve">Rbs, pLet, F1 pLva, pPvl, pUnc, Stp</t>
  </si>
  <si>
    <t xml:space="preserve">high Rbs, Sck, F1 Lva, pUnc</t>
  </si>
  <si>
    <t xml:space="preserve">Rbs, F1 pLva, pUnc</t>
  </si>
  <si>
    <t xml:space="preserve">pPvl, pEmb, F1 Lva</t>
  </si>
  <si>
    <t xml:space="preserve">high Rbs, pPvl, Emb</t>
  </si>
  <si>
    <t xml:space="preserve">pRup, pEmb, F1 Lva</t>
  </si>
  <si>
    <t xml:space="preserve">Rbs, pUnc,  F1 pLva, Unc, Stp</t>
  </si>
  <si>
    <t xml:space="preserve">Rbs, pUnc, pLet,</t>
  </si>
  <si>
    <t xml:space="preserve">Ste, pUnc, pRup</t>
  </si>
  <si>
    <t xml:space="preserve">high Rbs, pUnc, pLet, F1 Lva, Unc</t>
  </si>
  <si>
    <t xml:space="preserve">High Rbs, Emb</t>
  </si>
  <si>
    <t xml:space="preserve">Rbs, Sck, F1 pLva</t>
  </si>
  <si>
    <t xml:space="preserve">high Rbs, Sck, Emb</t>
  </si>
  <si>
    <t xml:space="preserve">Rbs, pPvl, pSlm</t>
  </si>
  <si>
    <t xml:space="preserve">Rbs, F1 Lva, pUnc</t>
  </si>
  <si>
    <t xml:space="preserve">Rbs, Slm, pLet, F1 Lva</t>
  </si>
  <si>
    <t xml:space="preserve">pEgl, F1 pUnc</t>
  </si>
  <si>
    <t xml:space="preserve">pEgl, pPrz, F1 pUnc</t>
  </si>
  <si>
    <t xml:space="preserve">Rbs, pEgl, pPrz, F1 pUnc</t>
  </si>
  <si>
    <t xml:space="preserve">Rbs, pEgl, Prz, F1 pUnc</t>
  </si>
  <si>
    <t xml:space="preserve">Lva, pLva</t>
  </si>
  <si>
    <t xml:space="preserve">Rbs, Pvl, F1 Pvl, Stp</t>
  </si>
  <si>
    <t xml:space="preserve">Rbs, Sck, pLet, F1 Lva</t>
  </si>
  <si>
    <t xml:space="preserve">Rbs, pRup, Emb</t>
  </si>
  <si>
    <t xml:space="preserve">high Rbs, F1 Lva, pDpy</t>
  </si>
  <si>
    <t xml:space="preserve">Ste, pSma, pLet</t>
  </si>
  <si>
    <t xml:space="preserve">high Rbs, Sma, pLet,  F1 Lva, pDpy</t>
  </si>
  <si>
    <t xml:space="preserve">high Rbs,pLet,pLvl,  F1 Lva</t>
  </si>
  <si>
    <t xml:space="preserve">Rbs, pLvl, pEmb, F1 Lva, pUnc</t>
  </si>
  <si>
    <t xml:space="preserve">pEmb, F1 Lva, pUnc</t>
  </si>
  <si>
    <t xml:space="preserve">Rbs, Mlt, F1 Lva</t>
  </si>
  <si>
    <t xml:space="preserve">Rbs, Sck, Stp</t>
  </si>
  <si>
    <t xml:space="preserve">Rbs,F1 Him, pPvl, Stp</t>
  </si>
  <si>
    <t xml:space="preserve">F1 Lva, Slm, pSlu</t>
  </si>
  <si>
    <t xml:space="preserve">pLon, F1 Lva, Pvl, pSlm</t>
  </si>
  <si>
    <t xml:space="preserve">Rbs, Stp, pBiv</t>
  </si>
  <si>
    <t xml:space="preserve">Rbs, Dpy, pPvl, pRup</t>
  </si>
  <si>
    <t xml:space="preserve">pDpy, pRup, F1 Dpy, pPvl</t>
  </si>
  <si>
    <t xml:space="preserve">Rbs, Dpy, pRup, F1 Dpy, Gro</t>
  </si>
  <si>
    <t xml:space="preserve">Dpy, pSck, F1 pDpy</t>
  </si>
  <si>
    <t xml:space="preserve">Dpy, pSck, F1 pDpy, pPvl</t>
  </si>
  <si>
    <t xml:space="preserve">pRup, Dpy, pSck, F1 pDpy</t>
  </si>
  <si>
    <t xml:space="preserve">Rbs, pLet,  F1 Lva</t>
  </si>
  <si>
    <t xml:space="preserve">high Rbs, pLet,  F1 Lva</t>
  </si>
  <si>
    <t xml:space="preserve">Rbs, pSck, F1 pPvl, Stp</t>
  </si>
  <si>
    <t xml:space="preserve">high Rbs,Sck, F1 Lva</t>
  </si>
  <si>
    <t xml:space="preserve">high Rbs, Stp</t>
  </si>
  <si>
    <t xml:space="preserve">Ste, Sma, pPvl, pLva</t>
  </si>
  <si>
    <t xml:space="preserve">F1 pLva, pDpy, pPvl, pLet</t>
  </si>
  <si>
    <t xml:space="preserve">Rbs, pEmb, F1 Dpy, Lva, pLvl</t>
  </si>
  <si>
    <t xml:space="preserve">Rbs,pEmb,  F1 Dpy, pLva, Stp</t>
  </si>
  <si>
    <t xml:space="preserve">Rbs, F1 Dpy, Lva, pLvl</t>
  </si>
  <si>
    <t xml:space="preserve">pLet, pEmb, F1 pLva</t>
  </si>
  <si>
    <t xml:space="preserve">Sck, pLet, F1 pLva, pLvl</t>
  </si>
  <si>
    <t xml:space="preserve">high Rbs, pBli, F1 pLva, Stp</t>
  </si>
  <si>
    <t xml:space="preserve">high Rbs, F1 pPvl, pLva, pLvl, Stp</t>
  </si>
  <si>
    <t xml:space="preserve">Rbs, pPvl, F1 Pvl, pLvl, pLva, Stp</t>
  </si>
  <si>
    <t xml:space="preserve">high Rbs, pPvl, F1 pLva, pLvl</t>
  </si>
  <si>
    <t xml:space="preserve">Rbs, F1 pPvl, pLva, pLvl, Stp</t>
  </si>
  <si>
    <t xml:space="preserve">Ste, Sck,pPvl, pLva</t>
  </si>
  <si>
    <t xml:space="preserve">Ste, pLva, pLet</t>
  </si>
  <si>
    <t xml:space="preserve">Rbs, Sck, F1 Lva, pEmb</t>
  </si>
  <si>
    <t xml:space="preserve">Rbs, pLet,  F1 pLva</t>
  </si>
  <si>
    <t xml:space="preserve">Rbs, pLet, pEmb, F1 pLva</t>
  </si>
  <si>
    <t xml:space="preserve">Ste, Sck, pLet, pSlm</t>
  </si>
  <si>
    <t xml:space="preserve">high Rbs, F1 Lvl</t>
  </si>
  <si>
    <t xml:space="preserve">high Rbs,pEmb,  F1 pLvl, pPvl</t>
  </si>
  <si>
    <t xml:space="preserve">pLet, pEmb, F1 pLva, Stp</t>
  </si>
  <si>
    <t xml:space="preserve">pPrz, F1 pPrz</t>
  </si>
  <si>
    <t xml:space="preserve">Rbs, pPrz, pEmb, F1 pUnc</t>
  </si>
  <si>
    <t xml:space="preserve">Rbs, pRup, F1 Dpy, Lva, pLvl</t>
  </si>
  <si>
    <t xml:space="preserve">Rbs, F1 Dpy, Lva, pPvl</t>
  </si>
  <si>
    <t xml:space="preserve">Ste, pRup, pDpy</t>
  </si>
  <si>
    <t xml:space="preserve">Rbs, pSck, F1 Lva</t>
  </si>
  <si>
    <t xml:space="preserve">Rbs, Sck, pPvl, pLet</t>
  </si>
  <si>
    <t xml:space="preserve">Rbs, pPvl, Stp</t>
  </si>
  <si>
    <t xml:space="preserve">Ste, pPvl,Sck, pLet</t>
  </si>
  <si>
    <t xml:space="preserve">Ste, Sck, pSlm, pLet</t>
  </si>
  <si>
    <t xml:space="preserve">Rbs, F1 Lva, pLvl</t>
  </si>
  <si>
    <t xml:space="preserve">high Rbs, pOoc</t>
  </si>
  <si>
    <t xml:space="preserve">Ste, Ooc, pEmb</t>
  </si>
  <si>
    <t xml:space="preserve">Ste, Slm, pLvl</t>
  </si>
  <si>
    <t xml:space="preserve">pLet, F1 pLvl</t>
  </si>
  <si>
    <t xml:space="preserve">High Rbs, Sck, F1 Lva</t>
  </si>
  <si>
    <t xml:space="preserve">Rbs, pLet, pEmb, pOoc, F1 Lva</t>
  </si>
  <si>
    <t xml:space="preserve">Rbs, pLet, F1 pLva, Stp</t>
  </si>
  <si>
    <t xml:space="preserve">Ste, Unc, pPvl</t>
  </si>
  <si>
    <t xml:space="preserve">Ste, Sma, Slm, pLva, pLvl</t>
  </si>
  <si>
    <t xml:space="preserve">Ste, Sma, pPvl, Slm, pLva, pLvl</t>
  </si>
  <si>
    <t xml:space="preserve">Ste, pPrz, pLet</t>
  </si>
  <si>
    <t xml:space="preserve">Lvl?</t>
  </si>
  <si>
    <t xml:space="preserve">high Rbs, pLet,  F1 Lva, pLvl</t>
  </si>
  <si>
    <t xml:space="preserve">high Rbs, pRup, F1 Lva, pPvl, pRup</t>
  </si>
  <si>
    <t xml:space="preserve">high Rbs, Let, F1 Lva</t>
  </si>
  <si>
    <t xml:space="preserve">Rbs, pPvl, pRup, pEmb, F1 pLva, pPvl</t>
  </si>
  <si>
    <t xml:space="preserve">Lva, pBmd, pLvl</t>
  </si>
  <si>
    <t xml:space="preserve">Ste, pPvl, pSlm, pLet</t>
  </si>
  <si>
    <t xml:space="preserve">Ste, pLva, pSlm, pLet</t>
  </si>
  <si>
    <t xml:space="preserve">Ste,  pLva, pPvl, pSlm, pLet</t>
  </si>
  <si>
    <t xml:space="preserve">high Rbs, pPvl, pEmb, F1 Lva</t>
  </si>
  <si>
    <t xml:space="preserve">Ste, Prz</t>
  </si>
  <si>
    <t xml:space="preserve">Ste, Prz, pPvl</t>
  </si>
  <si>
    <t xml:space="preserve">Rbs, pPrz, pEmb, F1 pLva</t>
  </si>
  <si>
    <t xml:space="preserve">Ste, Sck,pPvl</t>
  </si>
  <si>
    <t xml:space="preserve">Ste, pPvl, pSck</t>
  </si>
  <si>
    <t xml:space="preserve">pEmb, pOoc, F1 pLva</t>
  </si>
  <si>
    <t xml:space="preserve">Rbs, pLet, pEmb, F1 Lva, Unc</t>
  </si>
  <si>
    <t xml:space="preserve">Rbs, pSck, pLet, F1 Lva,  pUnc</t>
  </si>
  <si>
    <t xml:space="preserve">Rbs, pEmb, F1 pLva, pPvl, Stp</t>
  </si>
  <si>
    <t xml:space="preserve">Ste, Sck, Slm, pPvl, pLvl</t>
  </si>
  <si>
    <t xml:space="preserve">Ste, Sck, pPvl, pLvl</t>
  </si>
  <si>
    <t xml:space="preserve">Ste,Slm, pLet</t>
  </si>
  <si>
    <t xml:space="preserve">Ste, Sma, Let</t>
  </si>
  <si>
    <t xml:space="preserve">F1 Unc, Gro</t>
  </si>
  <si>
    <t xml:space="preserve">Rbs, F1 Gro, pLvl, pBmd</t>
  </si>
  <si>
    <t xml:space="preserve">Rbs, F1 Lva, pBmd, pLvl</t>
  </si>
  <si>
    <t xml:space="preserve">pEmb, F1 Lva, pBmd </t>
  </si>
  <si>
    <t xml:space="preserve">pEmb, F1 pLva, pUnc</t>
  </si>
  <si>
    <t xml:space="preserve">Rbs, pEmb, F1 Lva, pUnc</t>
  </si>
  <si>
    <t xml:space="preserve">Rbs, Emb, F1 Lva</t>
  </si>
  <si>
    <t xml:space="preserve">high Rbs, pRup, Emb, pOoc</t>
  </si>
  <si>
    <t xml:space="preserve">high Rbs, pRup, Emb</t>
  </si>
  <si>
    <t xml:space="preserve">F1 pUnc, pPvl</t>
  </si>
  <si>
    <t xml:space="preserve">Ste, pSck, pRup</t>
  </si>
  <si>
    <t xml:space="preserve">Rbs,pRup, Stp</t>
  </si>
  <si>
    <t xml:space="preserve">high Rbs, Sck, pPvl, pRup, Emb</t>
  </si>
  <si>
    <t xml:space="preserve">Rbs, F1 Lva, pUnc, pLvl</t>
  </si>
  <si>
    <t xml:space="preserve">high Rbs, F1 Lva, pLvl </t>
  </si>
  <si>
    <t xml:space="preserve">high Rbs, F1  pLva , pUnc, pLvl</t>
  </si>
  <si>
    <t xml:space="preserve">High Rbs, pLet, F1 Lva, pUnc, pLvl </t>
  </si>
  <si>
    <t xml:space="preserve">F1 pPvl,  pLva, pLvl</t>
  </si>
  <si>
    <t xml:space="preserve">High Rbs, Sck, pLet,  pEmb, F1 Lva</t>
  </si>
  <si>
    <t xml:space="preserve">high Rbs, Sck, pPvl, pLet,  pEmb, F1 Lva</t>
  </si>
  <si>
    <t xml:space="preserve">Ste, Sck, pLet,</t>
  </si>
  <si>
    <t xml:space="preserve">Rbs, pPvl, F1 pPvl, pLva, Stp </t>
  </si>
  <si>
    <t xml:space="preserve">Rbs,Stp</t>
  </si>
  <si>
    <t xml:space="preserve">Ste, Sck, Sma</t>
  </si>
  <si>
    <t xml:space="preserve">high Rbs, pPvl</t>
  </si>
  <si>
    <t xml:space="preserve">Rbs, Sck, pSma, pEgl, F1 Gro</t>
  </si>
  <si>
    <t xml:space="preserve">Rbs, pPvl, pEmb, F1 Lva, pSlu</t>
  </si>
  <si>
    <t xml:space="preserve">high Rbs, pRup, pEmb, F1 Lva, Unc</t>
  </si>
  <si>
    <t xml:space="preserve">Rbs,  pEmb, F1 Lva, pUnc</t>
  </si>
  <si>
    <t xml:space="preserve"> Rbs, pPvl, pEmb, F1 Lva, pSlu</t>
  </si>
  <si>
    <t xml:space="preserve">high Rbs, pEmb, F1 Lva, pUnc, pBmd</t>
  </si>
  <si>
    <t xml:space="preserve"> Rbs, pEmb, F1 Lva, pUnc, pPvl, pBmd </t>
  </si>
  <si>
    <t xml:space="preserve">Rbs, pEmb, F1 pLva, Unc, Stp</t>
  </si>
  <si>
    <t xml:space="preserve">high Rbs, F1 Lva, pUnc</t>
  </si>
  <si>
    <t xml:space="preserve">Ste, Pvl,Sck</t>
  </si>
  <si>
    <t xml:space="preserve">Rbs, pEmb, F1 pLva, pUnc</t>
  </si>
  <si>
    <t xml:space="preserve">high Rbs, pLet, pSma, F1 Lva</t>
  </si>
  <si>
    <t xml:space="preserve">Rbs, pLet, F1 Lva, Unc, Lon</t>
  </si>
  <si>
    <t xml:space="preserve">Rbs, Stp, pEmb, F1 pLva</t>
  </si>
  <si>
    <t xml:space="preserve">Rbs, F1 pLva, pUnc, pPvl, Stp</t>
  </si>
  <si>
    <t xml:space="preserve">Rbs, F1 pLva, pUnc, Stp</t>
  </si>
  <si>
    <t xml:space="preserve">Ste, pSck, pPvl</t>
  </si>
  <si>
    <t xml:space="preserve">F1 pLva, pUnc, Stp</t>
  </si>
  <si>
    <t xml:space="preserve">high Rbs, pPvl, pEmb, F1 Lva, pBmd</t>
  </si>
  <si>
    <t xml:space="preserve">high Rbs, pEmb, F1 Lva, pBmd</t>
  </si>
  <si>
    <t xml:space="preserve">F1 pBmd, pPvl</t>
  </si>
  <si>
    <t xml:space="preserve">high Rbs, pSlm, pEmb, F1 Lva</t>
  </si>
  <si>
    <t xml:space="preserve">phi-59</t>
  </si>
  <si>
    <t xml:space="preserve">Rbs, pLet, F1 Lva, pLvl</t>
  </si>
  <si>
    <t xml:space="preserve">Rbs, F1 Lva, Unc, pLvl</t>
  </si>
  <si>
    <t xml:space="preserve">Lva, Unc, pLvl</t>
  </si>
  <si>
    <t xml:space="preserve">F1 Lva, Unc, pLvl</t>
  </si>
  <si>
    <t xml:space="preserve"> Rbs, pEmb, F1 Lva</t>
  </si>
  <si>
    <t xml:space="preserve">Rbs, pEmb, F1 pLva, pSlu, pUnc</t>
  </si>
  <si>
    <t xml:space="preserve">Rbs, pSck, F1 Lva, pSma, pLvl</t>
  </si>
  <si>
    <t xml:space="preserve">Rbs, pEmb, F1 pLva, pSma</t>
  </si>
  <si>
    <t xml:space="preserve">Rbs, Let, F1 Gro</t>
  </si>
  <si>
    <t xml:space="preserve">Rbs, Sck, pLet, pRup, F1 Lva</t>
  </si>
  <si>
    <t xml:space="preserve">Rbs, pLet, F1 pMuv, Stp</t>
  </si>
  <si>
    <t xml:space="preserve">Rbs, pPvl, pRup, Emb</t>
  </si>
  <si>
    <t xml:space="preserve">low Rbs, pEmb</t>
  </si>
  <si>
    <t xml:space="preserve">high Rbs, pEmb / Rbs, pLet, F1 Lva</t>
  </si>
  <si>
    <t xml:space="preserve">Ste, Slm, pLet, pLva</t>
  </si>
  <si>
    <t xml:space="preserve">Ste, Slm, pLet, pPvl</t>
  </si>
  <si>
    <t xml:space="preserve">high Rbs, pEmb F1 Lva</t>
  </si>
  <si>
    <t xml:space="preserve">Ste, pPvl,Sck</t>
  </si>
  <si>
    <t xml:space="preserve">Ste, pPvl (1Muv)</t>
  </si>
  <si>
    <t xml:space="preserve">Ste, Sck, pPvl, pLon</t>
  </si>
  <si>
    <t xml:space="preserve">Rbs, pSck, pEmb, pPrz, F1 Lva, pLvl</t>
  </si>
  <si>
    <t xml:space="preserve">Ste,Sma, pPvl</t>
  </si>
  <si>
    <t xml:space="preserve">Ste, pLva, pBmd</t>
  </si>
  <si>
    <t xml:space="preserve">F1 pLva , Stp</t>
  </si>
  <si>
    <t xml:space="preserve">Ste, Sck, pPvl, pRup</t>
  </si>
  <si>
    <t xml:space="preserve">Ste, Sck, pPvl, pRup, pLvl</t>
  </si>
  <si>
    <t xml:space="preserve">high Rbs, pRup, pPvl, F1 Lva</t>
  </si>
  <si>
    <t xml:space="preserve">Ste, Sma, Pvl, pLet</t>
  </si>
  <si>
    <t xml:space="preserve">Ste, Pvl, pLvl</t>
  </si>
  <si>
    <t xml:space="preserve">Ste, Slm, Pvl, pLet</t>
  </si>
  <si>
    <t xml:space="preserve">Rbs, pLet, pEmb, F1 pLva, Him</t>
  </si>
  <si>
    <t xml:space="preserve">Rbs,pF1 pLva</t>
  </si>
  <si>
    <t xml:space="preserve">Rbs, pF1 pLva</t>
  </si>
  <si>
    <t xml:space="preserve">Ste, Gro, pLet</t>
  </si>
  <si>
    <t xml:space="preserve">Rbs, pBiv, pEmb, F1 Lva, Unc</t>
  </si>
  <si>
    <t xml:space="preserve">high Rbs, Egl, pEmb</t>
  </si>
  <si>
    <t xml:space="preserve">Sck, F1 Lva, Unc</t>
  </si>
  <si>
    <t xml:space="preserve">Sck, F1 Lva, Unc, pLvl</t>
  </si>
  <si>
    <t xml:space="preserve">F1 pBmd, pLva</t>
  </si>
  <si>
    <t xml:space="preserve">Rbs, F1 Lva, Dpy</t>
  </si>
  <si>
    <t xml:space="preserve">Lva, pPvl, pSlu</t>
  </si>
  <si>
    <t xml:space="preserve">Rbs, pEmb, Stp, F1 pLva</t>
  </si>
  <si>
    <t xml:space="preserve">Rbs, Stp, F1 pLva, pEmb</t>
  </si>
  <si>
    <t xml:space="preserve">Rbs, pSma, F1 Gro</t>
  </si>
  <si>
    <t xml:space="preserve">Ste, pSck, pLet</t>
  </si>
  <si>
    <t xml:space="preserve">high Rbs, pPvl, Stp, F1 pLva</t>
  </si>
  <si>
    <t xml:space="preserve">high Rbs, Sck, pLet, pPvl, Stp, F1 pLva</t>
  </si>
  <si>
    <t xml:space="preserve"> high Rbs, Emb</t>
  </si>
  <si>
    <t xml:space="preserve">high Rbs,Emb</t>
  </si>
  <si>
    <t xml:space="preserve">F1 pLva, pSma</t>
  </si>
  <si>
    <t xml:space="preserve">high Rbs, pPvl, pRup, pUnc, pEmb, F1 Lva, pLvl</t>
  </si>
  <si>
    <t xml:space="preserve">Rbs, pPvl, pRup, F1pLva, pSlu, pLvl</t>
  </si>
  <si>
    <t xml:space="preserve">high Rbs, pPvl, pRup, pLvl, Emb</t>
  </si>
  <si>
    <t xml:space="preserve">pPvl, pRup, pEmb, F1 pLva, pLvl</t>
  </si>
  <si>
    <t xml:space="preserve">Ste,Sma</t>
  </si>
  <si>
    <t xml:space="preserve">Rbs,Sck, pEmb,. F1 pLva</t>
  </si>
  <si>
    <t xml:space="preserve">Rbs, F1 Dpy</t>
  </si>
  <si>
    <t xml:space="preserve">high Rbs, pLet, Dpy, Emb</t>
  </si>
  <si>
    <t xml:space="preserve">Rbs, pDpy, pEmb, F1 Lva</t>
  </si>
  <si>
    <t xml:space="preserve">Ste, Dpy</t>
  </si>
  <si>
    <t xml:space="preserve">Rbs, Unc, pEmb, F1 Lva, Unc</t>
  </si>
  <si>
    <t xml:space="preserve">Rbs, Unc, Sma, pEmb, F1 Lva, Unc</t>
  </si>
  <si>
    <t xml:space="preserve">Rbs, pLet, Unc, Sma, pEmb, F1 Lva, Unc</t>
  </si>
  <si>
    <t xml:space="preserve">Rbs, Unc, pEmb, F1 Lva, Unc, pDpy, pBmd</t>
  </si>
  <si>
    <t xml:space="preserve">Ste, Slm, pPvl, pLvl</t>
  </si>
  <si>
    <t xml:space="preserve">F1 pPvl, pRup</t>
  </si>
  <si>
    <t xml:space="preserve">Rbs, sck, Stp, F1 pPvl</t>
  </si>
  <si>
    <t xml:space="preserve">Rbs, F1 pPvl, pLva</t>
  </si>
  <si>
    <t xml:space="preserve">Rbs,Sck, F1 pLva</t>
  </si>
  <si>
    <t xml:space="preserve">Rbs, Dpy, F1 pDpy, Lva, pLvl</t>
  </si>
  <si>
    <t xml:space="preserve">Rbs, pLet, Unc, pEmb, F1 Lva, Unc</t>
  </si>
  <si>
    <t xml:space="preserve">Rbs, Sck,  F1 Lva, pUnc</t>
  </si>
  <si>
    <t xml:space="preserve">Rbs, F1 pLva, pBmd, Stp</t>
  </si>
  <si>
    <t xml:space="preserve">Rbs, pSck, pPvl, F1 Lva</t>
  </si>
  <si>
    <t xml:space="preserve">high Rbs, pSck, F1 Lva, pPvl</t>
  </si>
  <si>
    <t xml:space="preserve">Ste, pSck, pLva</t>
  </si>
  <si>
    <t xml:space="preserve">Ste, pPvl, pLet, pLva</t>
  </si>
  <si>
    <t xml:space="preserve">Ste, Slm, pPvl, Lva, pLvl</t>
  </si>
  <si>
    <t xml:space="preserve">Ste, Unc, Sma, pPvl, pRup</t>
  </si>
  <si>
    <t xml:space="preserve">Ste, pLet, pLva, pLvl, pPvl</t>
  </si>
  <si>
    <t xml:space="preserve">Rbs, pPrz, F1 pPrz, pUnc</t>
  </si>
  <si>
    <t xml:space="preserve">Rbs, pPrz, pLet, Stp, F1 Unc, pPrz, pLva</t>
  </si>
  <si>
    <t xml:space="preserve">Rbs, pLet, F1 pLva, pUnc</t>
  </si>
  <si>
    <t xml:space="preserve">Rbs, pPrz, pLet, Stp, F1 Unc, Lva, pPrz,</t>
  </si>
  <si>
    <t xml:space="preserve">Rbs, pEgl, pEmb, F1 Lva</t>
  </si>
  <si>
    <t xml:space="preserve">high Rbs, pEgl, Emb, F1 Lva</t>
  </si>
  <si>
    <t xml:space="preserve">Description</t>
  </si>
  <si>
    <t xml:space="preserve">Functional Category</t>
  </si>
  <si>
    <t xml:space="preserve">Unknown</t>
  </si>
  <si>
    <t xml:space="preserve">Protein of unknown function DUF572;Family of unknown function (DUF572)</t>
  </si>
  <si>
    <t xml:space="preserve">ATP-cone;Ribonucleotide reductase large subunit,[Biological_process-DNA replication-automatic cur.-GO:0006260]</t>
  </si>
  <si>
    <t xml:space="preserve">Transcription, Replication and Chromatin associate</t>
  </si>
  <si>
    <t xml:space="preserve">CDT-1 is localized to chromosomes in mitotic cells during anaphase and early telophase</t>
  </si>
  <si>
    <t xml:space="preserve">Zinc finger, C2H2-type</t>
  </si>
  <si>
    <t xml:space="preserve">SPla/RYanodine receptor SPRY;Zinc finger, FYVE/PHD-type;Zinc finger, PHD-type;SPRY domain</t>
  </si>
  <si>
    <t xml:space="preserve">Histone deacetylase superfamily;Histone deacetylase domain; transcriptional regulatory protein (RPD3)</t>
  </si>
  <si>
    <t xml:space="preserve">NADH:ubiquinone oxidoreductase, NDUFB3/B12 subunit</t>
  </si>
  <si>
    <t xml:space="preserve">Forkhead/HNF-3-related transcription factor</t>
  </si>
  <si>
    <t xml:space="preserve">Zn-finger</t>
  </si>
  <si>
    <t xml:space="preserve">Nucleic acid-binding,;OB-fold nucleic acid binding domain</t>
  </si>
  <si>
    <t xml:space="preserve">Basic helix-loop-helix dimerisation region bHLH;Helix-loop-helix DNA-binding</t>
  </si>
  <si>
    <t xml:space="preserve">Histone-fold/TFIID-TAF/NF-Y;Histone-fold;Histone core;Histone H3;Core histone H2A/H2B/H3/H4</t>
  </si>
  <si>
    <t xml:space="preserve">histone H2A variant; Histone-fold/TFIID-TAF/NF-;Core histone H2A/H2B/H3/H4</t>
  </si>
  <si>
    <t xml:space="preserve">Basic-leucine zipper (bZIP) transcription factor</t>
  </si>
  <si>
    <t xml:space="preserve">bZIP transcription factor, bZIP_1;Eukaryotic transcription factor, DNA-binding;Transcription factor Jun;Basic-leucine zipper (bZIP) transcription factor;bZIP transcription factor;cAMP response element binding (CREB) protein</t>
  </si>
  <si>
    <t xml:space="preserve">DNA-binding protein pha-1</t>
  </si>
  <si>
    <t xml:space="preserve">Helix-loop-helix DNA-binding;NOT2/NOT3/NOT5;Not CCR4-Not complex component</t>
  </si>
  <si>
    <t xml:space="preserve">Putative mediator of RNA polymerase II transcription</t>
  </si>
  <si>
    <t xml:space="preserve">Homeobox domain;Helix-turn-helix motif, lambda-like repressor</t>
  </si>
  <si>
    <t xml:space="preserve">Ras family;Ras GTPase</t>
  </si>
  <si>
    <t xml:space="preserve">Cell cycle / Signaling</t>
  </si>
  <si>
    <t xml:space="preserve">Sterile alpha motif SAM;Sterile alpha motif homology;Toll-Interleukin receptor;Proline-rich region</t>
  </si>
  <si>
    <t xml:space="preserve">Claspin, protein mediating phosphorylation and activation of Chk1 protein kinase in the DNA replication checkpoint response</t>
  </si>
  <si>
    <t xml:space="preserve">Ras small GTPase, Rab type;Ras;Ras GTPase;Sigma-54 factor, interaction region</t>
  </si>
  <si>
    <t xml:space="preserve">Abl-interactor HHR;Src homology-3;Variant SH3 domain;SH3 domain;Variant SH3</t>
  </si>
  <si>
    <t xml:space="preserve">ERK1/2 MAP kinase;Protein kinase-like;MAP kinase;Protein kinase;Serine/threonine protein kinase, ERK3/4 MAP kinase;JNK MAP kinase;p38 MAP kinase</t>
  </si>
  <si>
    <t xml:space="preserve">Protein kinase-like;Src homology domain, protein tyrosine kinase (src subfamily);SH2 motif;Src homology-3;Variant SH3 domain;SH2 domain;SH3 domain;Neutrophil cytosol factor 2;Serine/threonine protein kinase;Variant SH3;Protein-tyrosine kinase, SYK/ZAP-70</t>
  </si>
  <si>
    <t xml:space="preserve">ARP2/3 complex 16 kDa subunit (p16-Arc)</t>
  </si>
  <si>
    <t xml:space="preserve">Nucleotide-binding, alpha-beta plait;Splicing factor, CC1-like;RNA-binding region RNP-1 (RNA recognition motif);RNA recognition motif. (a.k.a. RRM, RBD, or RNP domain)</t>
  </si>
  <si>
    <t xml:space="preserve">RNA-related</t>
  </si>
  <si>
    <t xml:space="preserve">mRNA splicing factor, Cwf21;cwf21</t>
  </si>
  <si>
    <t xml:space="preserve">Ribosomal protein S4;RNA-binding S4;[Molecular_function-RNA binding-automatic cur.-GO:0003723]</t>
  </si>
  <si>
    <t xml:space="preserve">RNA-binding protein LARP/SRO9 and related La domain proteins</t>
  </si>
  <si>
    <t xml:space="preserve">Small nuclear RNA activating protein complex - 50kD subunit (SNAP50</t>
  </si>
  <si>
    <t xml:space="preserve">Nucleotide-binding;RNA-binding region RNP-1 (RNA recognition motif, (a.k.a. RRM, RBD, or RNP domain));Zinc finger</t>
  </si>
  <si>
    <t xml:space="preserve">Nucleotide-binding, alpha-beta plait.  This entry represents nucleotide-binding domains with an alpha-beta plait structure, which consists of either a ferredoxin-like (beta-alpha-beta)2 fold, such as that found in RNA-binding domains of various ribonucleoproteins or in viral DNA-binding domain</t>
  </si>
  <si>
    <t xml:space="preserve">mRNA cleavage and polyadenylation factor II complex, subunit CFT1 (CPSF subunit)</t>
  </si>
  <si>
    <t xml:space="preserve">SKP1 component;Skp1 family.skr-17 encodes a homolog of Skp1 in S. cerevisiae, a core component of the SCF (Skp1p, Cullin, F-box) ubiquitin-ligase complex that facilitates ubiquitin-mediated protein degradation; SKR-17 has no known function in vivo, since skr-17(RNAi) animals are at least superficially normal, and SKR-17 does not appear to interact in vitro with any of the C. elegans cullin homologs.</t>
  </si>
  <si>
    <t xml:space="preserve">Protein degradation</t>
  </si>
  <si>
    <t xml:space="preserve">26S proteasome subunit P45;AAA ATPase</t>
  </si>
  <si>
    <t xml:space="preserve">csn-5 encodes an ortholog of subunit 5 of the COP9 signalosome complex (CSN5), which in turn is a pan-eukaryotic multiprotein complex that positively regulates E3 ubiquitin ligases, physically interacts with SCF-type E3 ubiquitin ligases, and probably regulates protein degradation; CSN-5 (along with KGB-1 and ZYX-1) physically binds germline RNA helicases (GLH proteins)</t>
  </si>
  <si>
    <t xml:space="preserve">The ula-1 gene encodes a component of the enzyme that activates NED-8, which in turn is a ubiquitin-like protein whose conjugating enzyme is UBC-12.</t>
  </si>
  <si>
    <t xml:space="preserve">Ovarian tumour, otubain;Peptidase C19, ubiquitin carboxyl-terminal hydrolase 2;OTU-like cysteine protease</t>
  </si>
  <si>
    <t xml:space="preserve">SKP1 component;Skp1 family; skr-2 encodes a homolog of Skp1 in S. cerevisiae, a core component of the SCF (Skp1p, Cullin, F-box) ubiquitin-ligase complex that facilitates ubiquitin-mediated protein degradation</t>
  </si>
  <si>
    <t xml:space="preserve">SKP1 component;Skp1 family, skr-10 encodes a homolog of Skp1 in S. cerevisiae, a core component of the SCF (Skp1p, Cullin, F-box) ubiquitin-ligase complex that facilitates ubiquitin-mediated protein degradation</t>
  </si>
  <si>
    <t xml:space="preserve">ATPase, F1 complex, Mitochondrial ATP synthase epsilon chain</t>
  </si>
  <si>
    <t xml:space="preserve">Other functions</t>
  </si>
  <si>
    <t xml:space="preserve">Adenine nucleotide translocator 1;Mitochondrial carrier protein</t>
  </si>
  <si>
    <t xml:space="preserve">BTB/Kelch-associated;Galactose oxidase, central</t>
  </si>
  <si>
    <t xml:space="preserve">Mannosyltransferase, PIG-V;Mannosyltransferase (PIG-V))</t>
  </si>
  <si>
    <t xml:space="preserve">Catalytic domain of components of various dehydrogenase complexes</t>
  </si>
  <si>
    <t xml:space="preserve">Immunoglobulin/major histocompatibility complex</t>
  </si>
  <si>
    <t xml:space="preserve">Armadillo-like helical;ATPase, F1 complex, gamma subunit;Protein of unknown function DUF625;HEAT repeat</t>
  </si>
  <si>
    <t xml:space="preserve">Sulfotransferase;Sulfotransferase domain, protein-tyrosine sulphotransferase</t>
  </si>
  <si>
    <t xml:space="preserve">Chromosome Segregation and Cytokinesis defective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b val="true"/>
      <i val="true"/>
      <sz val="12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b val="true"/>
      <sz val="10"/>
      <name val="Verdana"/>
      <family val="0"/>
    </font>
    <font>
      <sz val="10"/>
      <color rgb="FF0000FF"/>
      <name val="Verdana"/>
      <family val="0"/>
    </font>
    <font>
      <sz val="10"/>
      <color rgb="FF000080"/>
      <name val="Verdana"/>
      <family val="0"/>
    </font>
    <font>
      <u val="single"/>
      <sz val="10"/>
      <color rgb="FF0000FF"/>
      <name val="Verdana"/>
      <family val="0"/>
    </font>
    <font>
      <b val="true"/>
      <sz val="10"/>
      <color rgb="FF000000"/>
      <name val="Verdana"/>
      <family val="0"/>
    </font>
    <font>
      <sz val="10"/>
      <color rgb="FF000000"/>
      <name val="Verdana"/>
      <family val="0"/>
    </font>
    <font>
      <i val="true"/>
      <sz val="12"/>
      <color rgb="FF000000"/>
      <name val="Times New Roman"/>
      <family val="0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wormbase.org/db/gene/gene?name=csn-5;class=Locus" TargetMode="External"/><Relationship Id="rId2" Type="http://schemas.openxmlformats.org/officeDocument/2006/relationships/hyperlink" Target="http://www.wormbase.org/db/gene/gene?name=ula-1;class=Locus" TargetMode="External"/><Relationship Id="rId3" Type="http://schemas.openxmlformats.org/officeDocument/2006/relationships/hyperlink" Target="http://www.wormbase.org/db/gene/gene?name=skr-2;class=Locus" TargetMode="External"/><Relationship Id="rId4" Type="http://schemas.openxmlformats.org/officeDocument/2006/relationships/hyperlink" Target="http://www.wormbase.org/db/gene/gene?name=src-2;class=Locus" TargetMode="External"/><Relationship Id="rId5" Type="http://schemas.openxmlformats.org/officeDocument/2006/relationships/hyperlink" Target="http://www.wormbase.org/db/gene/gene?name=arx-7;class=Locus" TargetMode="External"/><Relationship Id="rId6" Type="http://schemas.openxmlformats.org/officeDocument/2006/relationships/hyperlink" Target="http://www.wormbase.org/db/gene/gene?name=rab-10;class=Locus" TargetMode="External"/><Relationship Id="rId7" Type="http://schemas.openxmlformats.org/officeDocument/2006/relationships/hyperlink" Target="http://www.wormbase.org/db/gene/gene?name=skr-10;class=Locus" TargetMode="External"/><Relationship Id="rId8" Type="http://schemas.openxmlformats.org/officeDocument/2006/relationships/hyperlink" Target="http://www.wormbase.org/db/gene/gene?name=csc-1;class=Locus" TargetMode="External"/><Relationship Id="rId9" Type="http://schemas.openxmlformats.org/officeDocument/2006/relationships/hyperlink" Target="http://www.wormbase.org/db/gene/gene?name=ntl-3;class=Locus" TargetMode="External"/><Relationship Id="rId10" Type="http://schemas.openxmlformats.org/officeDocument/2006/relationships/hyperlink" Target="http://www.wormbase.org/db/gene/gene?name=skr-17;class=Locus" TargetMode="External"/><Relationship Id="rId11" Type="http://schemas.openxmlformats.org/officeDocument/2006/relationships/hyperlink" Target="http://www.wormbase.org/db/gene/gene?name=hda-2;class=Locus" TargetMode="External"/><Relationship Id="rId12" Type="http://schemas.openxmlformats.org/officeDocument/2006/relationships/hyperlink" Target="http://www.wormbase.org/db/gene/gene?name=pha-4;class=Locus" TargetMode="External"/><Relationship Id="rId13" Type="http://schemas.openxmlformats.org/officeDocument/2006/relationships/hyperlink" Target="http://www.wormbase.org/db/gene/gene?name=lsy-2;class=Locus" TargetMode="External"/><Relationship Id="rId14" Type="http://schemas.openxmlformats.org/officeDocument/2006/relationships/hyperlink" Target="http://www.wormbase.org/db/gene/gene?name=spe-26;class=Locus" TargetMode="External"/><Relationship Id="rId15" Type="http://schemas.openxmlformats.org/officeDocument/2006/relationships/hyperlink" Target="http://www.wormbase.org/db/gene/gene?name=rnr-1;class=Locus" TargetMode="External"/><Relationship Id="rId16" Type="http://schemas.openxmlformats.org/officeDocument/2006/relationships/hyperlink" Target="http://www.wormbase.org/db/gene/gene?name=sbp-1;class=Locus" TargetMode="External"/><Relationship Id="rId17" Type="http://schemas.openxmlformats.org/officeDocument/2006/relationships/hyperlink" Target="http://www.wormbase.org/db/gene/gene?name=baf-1;class=Locus" TargetMode="External"/><Relationship Id="rId18" Type="http://schemas.openxmlformats.org/officeDocument/2006/relationships/hyperlink" Target="http://www.wormbase.org/db/gene/gene?name=gei-5;class=Locus" TargetMode="External"/><Relationship Id="rId19" Type="http://schemas.openxmlformats.org/officeDocument/2006/relationships/hyperlink" Target="http://www.wormbase.org/db/gene/gene?name=nas-7;class=Locus" TargetMode="External"/><Relationship Id="rId20" Type="http://schemas.openxmlformats.org/officeDocument/2006/relationships/hyperlink" Target="http://www.wormbase.org/db/gene/gene?name=rsp-8;class=Locus" TargetMode="External"/><Relationship Id="rId21" Type="http://schemas.openxmlformats.org/officeDocument/2006/relationships/hyperlink" Target="http://www.wormbase.org/db/gene/gene?name=cab-1;class=Locus" TargetMode="External"/><Relationship Id="rId22" Type="http://schemas.openxmlformats.org/officeDocument/2006/relationships/hyperlink" Target="http://www.wormbase.org/db/gene/gene?name=ubc-1;class=Locus" TargetMode="External"/><Relationship Id="rId23" Type="http://schemas.openxmlformats.org/officeDocument/2006/relationships/hyperlink" Target="http://www.wormbase.org/db/gene/gene?name=pry-1;class=Locus" TargetMode="External"/><Relationship Id="rId24" Type="http://schemas.openxmlformats.org/officeDocument/2006/relationships/hyperlink" Target="http://www.wormbase.org/db/gene/gene?name=lon-2;class=Locus" TargetMode="External"/><Relationship Id="rId25" Type="http://schemas.openxmlformats.org/officeDocument/2006/relationships/hyperlink" Target="http://www.wormbase.org/db/gene/gene?name=klp-16;class=Locus" TargetMode="External"/><Relationship Id="rId26" Type="http://schemas.openxmlformats.org/officeDocument/2006/relationships/hyperlink" Target="http://www.wormbase.org/db/gene/gene?name=gip-2;class=Locus" TargetMode="External"/><Relationship Id="rId27" Type="http://schemas.openxmlformats.org/officeDocument/2006/relationships/hyperlink" Target="http://www.wormbase.org/db/gene/gene?name=ben-1;class=Locus" TargetMode="External"/><Relationship Id="rId28" Type="http://schemas.openxmlformats.org/officeDocument/2006/relationships/hyperlink" Target="http://www.wormbase.org/db/gene/gene?name=unc-120;class=Locus" TargetMode="External"/><Relationship Id="rId29" Type="http://schemas.openxmlformats.org/officeDocument/2006/relationships/hyperlink" Target="http://www.wormbase.org/db/gene/gene?name=lmn-1;class=Locus" TargetMode="External"/><Relationship Id="rId30" Type="http://schemas.openxmlformats.org/officeDocument/2006/relationships/hyperlink" Target="http://www.wormbase.org/db/gene/gene?name=unc-15;class=Locus" TargetMode="External"/><Relationship Id="rId31" Type="http://schemas.openxmlformats.org/officeDocument/2006/relationships/hyperlink" Target="http://www.wormbase.org/db/gene/gene?name=mat-3;class=Locus" TargetMode="External"/><Relationship Id="rId32" Type="http://schemas.openxmlformats.org/officeDocument/2006/relationships/hyperlink" Target="http://www.wormbase.org/db/gene/gene?name=fbf-2;class=Locus" TargetMode="External"/><Relationship Id="rId33" Type="http://schemas.openxmlformats.org/officeDocument/2006/relationships/hyperlink" Target="http://www.wormbase.org/db/gene/gene?name=stl-1;class=Locus" TargetMode="External"/><Relationship Id="rId34" Type="http://schemas.openxmlformats.org/officeDocument/2006/relationships/hyperlink" Target="http://www.wormbase.org/db/gene/gene?name=isw-1;class=Locus" TargetMode="External"/><Relationship Id="rId35" Type="http://schemas.openxmlformats.org/officeDocument/2006/relationships/hyperlink" Target="http://www.wormbase.org/db/gene/gene?name=lsm-1;class=Locus" TargetMode="External"/><Relationship Id="rId36" Type="http://schemas.openxmlformats.org/officeDocument/2006/relationships/hyperlink" Target="http://www.wormbase.org/db/gene/gene?name=skr-1;class=Locus" TargetMode="External"/><Relationship Id="rId37" Type="http://schemas.openxmlformats.org/officeDocument/2006/relationships/hyperlink" Target="http://www.wormbase.org/db/gene/gene?name=ceh-27;class=Locus" TargetMode="External"/><Relationship Id="rId38" Type="http://schemas.openxmlformats.org/officeDocument/2006/relationships/hyperlink" Target="http://www.wormbase.org/db/gene/gene?name=egl-18;class=Locus" TargetMode="External"/><Relationship Id="rId39" Type="http://schemas.openxmlformats.org/officeDocument/2006/relationships/hyperlink" Target="http://www.wormbase.org/db/gene/gene?name=hcp-3;class=Locus" TargetMode="External"/><Relationship Id="rId40" Type="http://schemas.openxmlformats.org/officeDocument/2006/relationships/hyperlink" Target="http://www.wormbase.org/db/gene/gene?name=mep-1;class=Locus" TargetMode="External"/><Relationship Id="rId41" Type="http://schemas.openxmlformats.org/officeDocument/2006/relationships/hyperlink" Target="http://www.wormbase.org/db/gene/gene?name=cap-2;class=Locus" TargetMode="External"/><Relationship Id="rId42" Type="http://schemas.openxmlformats.org/officeDocument/2006/relationships/hyperlink" Target="http://www.wormbase.org/db/gene/gene?name=let-70;class=Locus" TargetMode="External"/><Relationship Id="rId43" Type="http://schemas.openxmlformats.org/officeDocument/2006/relationships/hyperlink" Target="http://www.wormbase.org/db/gene/gene?name=div-1;class=Locus" TargetMode="External"/><Relationship Id="rId44" Type="http://schemas.openxmlformats.org/officeDocument/2006/relationships/hyperlink" Target="http://www.wormbase.org/db/gene/gene?name=wve-1;class=Locus" TargetMode="External"/><Relationship Id="rId45" Type="http://schemas.openxmlformats.org/officeDocument/2006/relationships/hyperlink" Target="http://www.wormbase.org/db/gene/gene?name=pqn-55;class=Locus" TargetMode="External"/><Relationship Id="rId46" Type="http://schemas.openxmlformats.org/officeDocument/2006/relationships/hyperlink" Target="http://www.wormbase.org/db/gene/gene?name=cki-1;class=Locus" TargetMode="External"/><Relationship Id="rId47" Type="http://schemas.openxmlformats.org/officeDocument/2006/relationships/hyperlink" Target="http://www.wormbase.org/db/gene/gene?name=spo-11;class=Locus" TargetMode="External"/><Relationship Id="rId48" Type="http://schemas.openxmlformats.org/officeDocument/2006/relationships/hyperlink" Target="http://www.wormbase.org/db/gene/gene?name=ers-3;class=Locus" TargetMode="External"/><Relationship Id="rId49" Type="http://schemas.openxmlformats.org/officeDocument/2006/relationships/hyperlink" Target="http://www.wormbase.org/db/gene/gene?name=lpd-9;class=Locus" TargetMode="External"/><Relationship Id="rId50" Type="http://schemas.openxmlformats.org/officeDocument/2006/relationships/hyperlink" Target="http://www.wormbase.org/db/gene/gene?name=gna-2;class=Locus" TargetMode="External"/><Relationship Id="rId51" Type="http://schemas.openxmlformats.org/officeDocument/2006/relationships/hyperlink" Target="http://www.wormbase.org/db/gene/gene?name=unc-37;class=Locus" TargetMode="External"/><Relationship Id="rId52" Type="http://schemas.openxmlformats.org/officeDocument/2006/relationships/hyperlink" Target="http://www.wormbase.org/db/gene/gene?name=rab-7;class=Locus" TargetMode="External"/><Relationship Id="rId53" Type="http://schemas.openxmlformats.org/officeDocument/2006/relationships/hyperlink" Target="http://www.wormbase.org/db/gene/gene?name=unc-59;class=Locus" TargetMode="External"/><Relationship Id="rId54" Type="http://schemas.openxmlformats.org/officeDocument/2006/relationships/hyperlink" Target="http://www.wormbase.org/db/gene/gene?name=sec-8;class=Locus" TargetMode="External"/><Relationship Id="rId55" Type="http://schemas.openxmlformats.org/officeDocument/2006/relationships/hyperlink" Target="http://www.wormbase.org/db/gene/gene?name=mat-1;class=Locus" TargetMode="External"/><Relationship Id="rId56" Type="http://schemas.openxmlformats.org/officeDocument/2006/relationships/hyperlink" Target="http://www.wormbase.org/db/gene/gene?name=arx-5;class=Locus" TargetMode="External"/><Relationship Id="rId57" Type="http://schemas.openxmlformats.org/officeDocument/2006/relationships/hyperlink" Target="http://www.wormbase.org/db/gene/gene?name=skr-7;class=Locus" TargetMode="External"/><Relationship Id="rId58" Type="http://schemas.openxmlformats.org/officeDocument/2006/relationships/hyperlink" Target="http://www.wormbase.org/db/gene/gene?name=his-72;class=Locus" TargetMode="External"/><Relationship Id="rId59" Type="http://schemas.openxmlformats.org/officeDocument/2006/relationships/hyperlink" Target="http://www.wormbase.org/db/gene/gene?name=oig-3;class=Locus" TargetMode="External"/><Relationship Id="rId60" Type="http://schemas.openxmlformats.org/officeDocument/2006/relationships/hyperlink" Target="http://www.wormbase.org/db/gene/gene?name=mek-2;class=Locus" TargetMode="External"/><Relationship Id="rId61" Type="http://schemas.openxmlformats.org/officeDocument/2006/relationships/hyperlink" Target="http://www.wormbase.org/db/gene/gene?name=csn-4;class=Locus" TargetMode="External"/><Relationship Id="rId62" Type="http://schemas.openxmlformats.org/officeDocument/2006/relationships/hyperlink" Target="http://www.wormbase.org/db/gene/gene?name=arx-3;class=Locus" TargetMode="External"/><Relationship Id="rId63" Type="http://schemas.openxmlformats.org/officeDocument/2006/relationships/hyperlink" Target="http://www.wormbase.org/db/gene/gene?name=rbx-1;class=Locus" TargetMode="External"/><Relationship Id="rId64" Type="http://schemas.openxmlformats.org/officeDocument/2006/relationships/hyperlink" Target="http://www.wormbase.org/db/gene/gene?name=let-60;class=Locus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wormbase.org/db/gene/gene?name=rnr-1;class=Locus" TargetMode="External"/><Relationship Id="rId2" Type="http://schemas.openxmlformats.org/officeDocument/2006/relationships/hyperlink" Target="http://www.wormbase.org/db/gene/gene?name=hda-2;class=Locus" TargetMode="External"/><Relationship Id="rId3" Type="http://schemas.openxmlformats.org/officeDocument/2006/relationships/hyperlink" Target="http://www.wormbase.org/db/gene/gene?name=pha-4;class=Locus" TargetMode="External"/><Relationship Id="rId4" Type="http://schemas.openxmlformats.org/officeDocument/2006/relationships/hyperlink" Target="http://www.wormbase.org/db/gene/gene?name=lsy-2;class=Locus" TargetMode="External"/><Relationship Id="rId5" Type="http://schemas.openxmlformats.org/officeDocument/2006/relationships/hyperlink" Target="http://www.wormbase.org/db/gene/gene?name=sbp-1;class=Locus" TargetMode="External"/><Relationship Id="rId6" Type="http://schemas.openxmlformats.org/officeDocument/2006/relationships/hyperlink" Target="http://www.wormbase.org/db/gene/gene?name=ntl-3;class=Locus" TargetMode="External"/><Relationship Id="rId7" Type="http://schemas.openxmlformats.org/officeDocument/2006/relationships/hyperlink" Target="http://www.wormbase.org/db/gene/gene?name=rab-10;class=Locus" TargetMode="External"/><Relationship Id="rId8" Type="http://schemas.openxmlformats.org/officeDocument/2006/relationships/hyperlink" Target="http://www.wormbase.org/db/gene/gene?name=src-2;class=Locus" TargetMode="External"/><Relationship Id="rId9" Type="http://schemas.openxmlformats.org/officeDocument/2006/relationships/hyperlink" Target="http://www.wormbase.org/db/gene/gene?name=arx-7;class=Locus" TargetMode="External"/><Relationship Id="rId10" Type="http://schemas.openxmlformats.org/officeDocument/2006/relationships/hyperlink" Target="http://www.wormbase.org/db/gene/gene?name=skr-17;class=Locus" TargetMode="External"/><Relationship Id="rId11" Type="http://schemas.openxmlformats.org/officeDocument/2006/relationships/hyperlink" Target="http://www.wormbase.org/db/gene/gene?name=csn-5;class=Locus" TargetMode="External"/><Relationship Id="rId12" Type="http://schemas.openxmlformats.org/officeDocument/2006/relationships/hyperlink" Target="http://www.wormbase.org/db/gene/gene?name=ula-1;class=Locus" TargetMode="External"/><Relationship Id="rId13" Type="http://schemas.openxmlformats.org/officeDocument/2006/relationships/hyperlink" Target="http://www.wormbase.org/db/gene/gene?name=skr-2;class=Locus" TargetMode="External"/><Relationship Id="rId14" Type="http://schemas.openxmlformats.org/officeDocument/2006/relationships/hyperlink" Target="http://www.wormbase.org/db/gene/gene?name=skr-10;class=Locus" TargetMode="External"/><Relationship Id="rId15" Type="http://schemas.openxmlformats.org/officeDocument/2006/relationships/hyperlink" Target="http://www.wormbase.org/db/gene/gene?name=spe-26;class=Locus" TargetMode="External"/><Relationship Id="rId16" Type="http://schemas.openxmlformats.org/officeDocument/2006/relationships/hyperlink" Target="http://www.wormbase.org/db/gene/gene?name=csc-1;class=Locu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7" activeCellId="0" sqref="A117:K117"/>
    </sheetView>
  </sheetViews>
  <sheetFormatPr defaultColWidth="12.8515625" defaultRowHeight="16" zeroHeight="false" outlineLevelRow="1" outlineLevelCol="0"/>
  <cols>
    <col collapsed="false" customWidth="false" hidden="false" outlineLevel="0" max="1" min="1" style="1" width="12.85"/>
    <col collapsed="false" customWidth="true" hidden="false" outlineLevel="0" max="2" min="2" style="1" width="8.56"/>
    <col collapsed="false" customWidth="true" hidden="false" outlineLevel="0" max="3" min="3" style="2" width="14.99"/>
    <col collapsed="false" customWidth="true" hidden="false" outlineLevel="0" max="4" min="4" style="2" width="15.13"/>
    <col collapsed="false" customWidth="true" hidden="false" outlineLevel="0" max="5" min="5" style="2" width="19.28"/>
    <col collapsed="false" customWidth="true" hidden="false" outlineLevel="0" max="6" min="6" style="1" width="26.7"/>
    <col collapsed="false" customWidth="true" hidden="false" outlineLevel="0" max="7" min="7" style="1" width="21.99"/>
    <col collapsed="false" customWidth="true" hidden="false" outlineLevel="0" max="8" min="8" style="3" width="24.85"/>
    <col collapsed="false" customWidth="true" hidden="false" outlineLevel="0" max="9" min="9" style="1" width="23.7"/>
    <col collapsed="false" customWidth="true" hidden="false" outlineLevel="0" max="10" min="10" style="1" width="12.42"/>
    <col collapsed="false" customWidth="true" hidden="false" outlineLevel="0" max="11" min="11" style="1" width="25.7"/>
    <col collapsed="false" customWidth="true" hidden="false" outlineLevel="0" max="12" min="12" style="1" width="26.85"/>
    <col collapsed="false" customWidth="true" hidden="false" outlineLevel="0" max="13" min="13" style="1" width="11.56"/>
    <col collapsed="false" customWidth="true" hidden="false" outlineLevel="0" max="14" min="14" style="1" width="10.13"/>
    <col collapsed="false" customWidth="false" hidden="false" outlineLevel="0" max="15" min="15" style="2" width="12.85"/>
    <col collapsed="false" customWidth="false" hidden="false" outlineLevel="0" max="16" min="16" style="1" width="12.85"/>
    <col collapsed="false" customWidth="true" hidden="false" outlineLevel="0" max="17" min="17" style="1" width="15.7"/>
    <col collapsed="false" customWidth="false" hidden="false" outlineLevel="0" max="20" min="18" style="1" width="12.85"/>
    <col collapsed="false" customWidth="true" hidden="false" outlineLevel="0" max="21" min="21" style="1" width="16.42"/>
    <col collapsed="false" customWidth="false" hidden="false" outlineLevel="0" max="257" min="22" style="1" width="12.85"/>
  </cols>
  <sheetData>
    <row r="1" s="3" customFormat="true" ht="16" hidden="false" customHeight="true" outlineLevel="1" collapsed="false">
      <c r="A1" s="4" t="s">
        <v>0</v>
      </c>
      <c r="B1" s="5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4" t="s">
        <v>6</v>
      </c>
      <c r="H1" s="4" t="s">
        <v>7</v>
      </c>
      <c r="I1" s="6" t="s">
        <v>8</v>
      </c>
      <c r="J1" s="7" t="s">
        <v>9</v>
      </c>
      <c r="K1" s="7" t="s">
        <v>10</v>
      </c>
      <c r="M1" s="0"/>
    </row>
    <row r="2" customFormat="false" ht="16" hidden="false" customHeight="true" outlineLevel="1" collapsed="false">
      <c r="A2" s="8" t="s">
        <v>11</v>
      </c>
      <c r="B2" s="9" t="s">
        <v>12</v>
      </c>
      <c r="C2" s="10" t="s">
        <v>13</v>
      </c>
      <c r="D2" s="10" t="s">
        <v>13</v>
      </c>
      <c r="E2" s="10" t="s">
        <v>13</v>
      </c>
      <c r="F2" s="11" t="s">
        <v>14</v>
      </c>
      <c r="G2" s="10" t="s">
        <v>13</v>
      </c>
      <c r="H2" s="10" t="s">
        <v>13</v>
      </c>
      <c r="I2" s="11" t="s">
        <v>15</v>
      </c>
      <c r="J2" s="12" t="s">
        <v>16</v>
      </c>
      <c r="K2" s="12" t="s">
        <v>16</v>
      </c>
      <c r="M2" s="0"/>
    </row>
    <row r="3" customFormat="false" ht="16" hidden="false" customHeight="true" outlineLevel="1" collapsed="false">
      <c r="A3" s="8" t="s">
        <v>17</v>
      </c>
      <c r="B3" s="9" t="s">
        <v>18</v>
      </c>
      <c r="C3" s="10" t="s">
        <v>13</v>
      </c>
      <c r="D3" s="10" t="s">
        <v>13</v>
      </c>
      <c r="E3" s="10" t="s">
        <v>13</v>
      </c>
      <c r="F3" s="11" t="s">
        <v>19</v>
      </c>
      <c r="G3" s="10" t="s">
        <v>13</v>
      </c>
      <c r="H3" s="10" t="s">
        <v>13</v>
      </c>
      <c r="I3" s="11" t="s">
        <v>19</v>
      </c>
      <c r="J3" s="12" t="s">
        <v>16</v>
      </c>
      <c r="K3" s="12" t="s">
        <v>16</v>
      </c>
      <c r="M3" s="0"/>
    </row>
    <row r="4" customFormat="false" ht="16" hidden="false" customHeight="true" outlineLevel="1" collapsed="false">
      <c r="A4" s="8" t="s">
        <v>20</v>
      </c>
      <c r="B4" s="9" t="s">
        <v>21</v>
      </c>
      <c r="C4" s="10" t="s">
        <v>13</v>
      </c>
      <c r="D4" s="10" t="s">
        <v>13</v>
      </c>
      <c r="E4" s="10" t="s">
        <v>13</v>
      </c>
      <c r="F4" s="11" t="s">
        <v>22</v>
      </c>
      <c r="G4" s="10" t="s">
        <v>23</v>
      </c>
      <c r="H4" s="10" t="s">
        <v>23</v>
      </c>
      <c r="I4" s="11" t="s">
        <v>24</v>
      </c>
      <c r="J4" s="12" t="s">
        <v>16</v>
      </c>
      <c r="K4" s="12" t="s">
        <v>16</v>
      </c>
      <c r="M4" s="0"/>
    </row>
    <row r="5" customFormat="false" ht="16" hidden="false" customHeight="true" outlineLevel="1" collapsed="false">
      <c r="A5" s="8" t="s">
        <v>25</v>
      </c>
      <c r="B5" s="9" t="s">
        <v>26</v>
      </c>
      <c r="C5" s="10" t="s">
        <v>13</v>
      </c>
      <c r="D5" s="10" t="s">
        <v>13</v>
      </c>
      <c r="E5" s="10" t="s">
        <v>13</v>
      </c>
      <c r="F5" s="11" t="s">
        <v>27</v>
      </c>
      <c r="G5" s="10" t="s">
        <v>28</v>
      </c>
      <c r="H5" s="10" t="s">
        <v>28</v>
      </c>
      <c r="I5" s="11" t="s">
        <v>29</v>
      </c>
      <c r="J5" s="12" t="s">
        <v>16</v>
      </c>
      <c r="K5" s="12" t="s">
        <v>16</v>
      </c>
      <c r="M5" s="0"/>
    </row>
    <row r="6" customFormat="false" ht="16" hidden="false" customHeight="true" outlineLevel="1" collapsed="false">
      <c r="A6" s="8" t="s">
        <v>30</v>
      </c>
      <c r="B6" s="9"/>
      <c r="C6" s="10" t="s">
        <v>13</v>
      </c>
      <c r="D6" s="10" t="s">
        <v>13</v>
      </c>
      <c r="E6" s="10" t="s">
        <v>13</v>
      </c>
      <c r="F6" s="11" t="s">
        <v>31</v>
      </c>
      <c r="G6" s="10" t="s">
        <v>13</v>
      </c>
      <c r="H6" s="10" t="s">
        <v>13</v>
      </c>
      <c r="I6" s="11" t="s">
        <v>32</v>
      </c>
      <c r="J6" s="12" t="s">
        <v>16</v>
      </c>
      <c r="K6" s="12" t="s">
        <v>16</v>
      </c>
      <c r="M6" s="0"/>
    </row>
    <row r="7" customFormat="false" ht="16" hidden="false" customHeight="true" outlineLevel="1" collapsed="false">
      <c r="A7" s="8" t="s">
        <v>33</v>
      </c>
      <c r="B7" s="9" t="s">
        <v>34</v>
      </c>
      <c r="C7" s="10" t="s">
        <v>13</v>
      </c>
      <c r="D7" s="10" t="s">
        <v>13</v>
      </c>
      <c r="E7" s="10" t="s">
        <v>13</v>
      </c>
      <c r="F7" s="11" t="s">
        <v>23</v>
      </c>
      <c r="G7" s="10" t="s">
        <v>13</v>
      </c>
      <c r="H7" s="10" t="s">
        <v>13</v>
      </c>
      <c r="I7" s="11" t="s">
        <v>19</v>
      </c>
      <c r="J7" s="12" t="s">
        <v>16</v>
      </c>
      <c r="K7" s="12" t="s">
        <v>16</v>
      </c>
      <c r="M7" s="0"/>
    </row>
    <row r="8" customFormat="false" ht="16" hidden="false" customHeight="true" outlineLevel="1" collapsed="false">
      <c r="A8" s="8" t="s">
        <v>35</v>
      </c>
      <c r="B8" s="9"/>
      <c r="C8" s="10" t="s">
        <v>13</v>
      </c>
      <c r="D8" s="10" t="s">
        <v>13</v>
      </c>
      <c r="E8" s="10" t="s">
        <v>13</v>
      </c>
      <c r="F8" s="11" t="s">
        <v>24</v>
      </c>
      <c r="G8" s="10" t="s">
        <v>13</v>
      </c>
      <c r="H8" s="10" t="s">
        <v>13</v>
      </c>
      <c r="I8" s="11" t="s">
        <v>36</v>
      </c>
      <c r="J8" s="12" t="s">
        <v>16</v>
      </c>
      <c r="K8" s="12" t="s">
        <v>16</v>
      </c>
      <c r="M8" s="0"/>
    </row>
    <row r="9" customFormat="false" ht="16" hidden="false" customHeight="true" outlineLevel="1" collapsed="false">
      <c r="A9" s="8" t="s">
        <v>37</v>
      </c>
      <c r="B9" s="9"/>
      <c r="C9" s="10" t="s">
        <v>13</v>
      </c>
      <c r="D9" s="10" t="s">
        <v>13</v>
      </c>
      <c r="E9" s="10" t="s">
        <v>13</v>
      </c>
      <c r="F9" s="11" t="s">
        <v>38</v>
      </c>
      <c r="G9" s="13" t="s">
        <v>13</v>
      </c>
      <c r="H9" s="13" t="s">
        <v>13</v>
      </c>
      <c r="I9" s="14" t="s">
        <v>19</v>
      </c>
      <c r="J9" s="12" t="s">
        <v>16</v>
      </c>
      <c r="K9" s="12" t="s">
        <v>16</v>
      </c>
      <c r="M9" s="0"/>
    </row>
    <row r="10" customFormat="false" ht="16" hidden="false" customHeight="true" outlineLevel="1" collapsed="false">
      <c r="A10" s="8" t="s">
        <v>39</v>
      </c>
      <c r="B10" s="9"/>
      <c r="C10" s="10" t="s">
        <v>13</v>
      </c>
      <c r="D10" s="10" t="s">
        <v>13</v>
      </c>
      <c r="E10" s="10" t="s">
        <v>13</v>
      </c>
      <c r="F10" s="11" t="s">
        <v>40</v>
      </c>
      <c r="G10" s="13" t="s">
        <v>13</v>
      </c>
      <c r="H10" s="13" t="s">
        <v>13</v>
      </c>
      <c r="I10" s="14" t="s">
        <v>19</v>
      </c>
      <c r="J10" s="12" t="s">
        <v>16</v>
      </c>
      <c r="K10" s="12" t="s">
        <v>16</v>
      </c>
      <c r="M10" s="0"/>
    </row>
    <row r="11" customFormat="false" ht="16" hidden="false" customHeight="true" outlineLevel="1" collapsed="false">
      <c r="A11" s="8" t="s">
        <v>41</v>
      </c>
      <c r="B11" s="9"/>
      <c r="C11" s="10" t="s">
        <v>13</v>
      </c>
      <c r="D11" s="10" t="s">
        <v>13</v>
      </c>
      <c r="E11" s="10" t="s">
        <v>13</v>
      </c>
      <c r="F11" s="11" t="s">
        <v>24</v>
      </c>
      <c r="G11" s="10" t="s">
        <v>13</v>
      </c>
      <c r="H11" s="10" t="s">
        <v>42</v>
      </c>
      <c r="I11" s="11" t="s">
        <v>43</v>
      </c>
      <c r="J11" s="12" t="s">
        <v>16</v>
      </c>
      <c r="K11" s="12" t="s">
        <v>16</v>
      </c>
      <c r="M11" s="0"/>
    </row>
    <row r="12" customFormat="false" ht="16" hidden="false" customHeight="true" outlineLevel="1" collapsed="false">
      <c r="A12" s="8" t="s">
        <v>44</v>
      </c>
      <c r="B12" s="9"/>
      <c r="C12" s="10" t="s">
        <v>13</v>
      </c>
      <c r="D12" s="10" t="s">
        <v>13</v>
      </c>
      <c r="E12" s="10" t="s">
        <v>13</v>
      </c>
      <c r="F12" s="11" t="s">
        <v>45</v>
      </c>
      <c r="G12" s="10" t="s">
        <v>46</v>
      </c>
      <c r="H12" s="10" t="s">
        <v>19</v>
      </c>
      <c r="I12" s="11" t="s">
        <v>47</v>
      </c>
      <c r="J12" s="12" t="s">
        <v>16</v>
      </c>
      <c r="K12" s="12" t="s">
        <v>16</v>
      </c>
      <c r="M12" s="0"/>
    </row>
    <row r="13" customFormat="false" ht="16" hidden="false" customHeight="true" outlineLevel="1" collapsed="false">
      <c r="A13" s="8" t="s">
        <v>48</v>
      </c>
      <c r="B13" s="9" t="s">
        <v>49</v>
      </c>
      <c r="C13" s="10" t="s">
        <v>13</v>
      </c>
      <c r="D13" s="10" t="s">
        <v>13</v>
      </c>
      <c r="E13" s="10" t="s">
        <v>13</v>
      </c>
      <c r="F13" s="11" t="s">
        <v>50</v>
      </c>
      <c r="G13" s="10" t="s">
        <v>13</v>
      </c>
      <c r="H13" s="10" t="s">
        <v>13</v>
      </c>
      <c r="I13" s="11" t="s">
        <v>22</v>
      </c>
      <c r="J13" s="12" t="s">
        <v>16</v>
      </c>
      <c r="K13" s="12" t="s">
        <v>16</v>
      </c>
      <c r="M13" s="0"/>
    </row>
    <row r="14" customFormat="false" ht="16" hidden="false" customHeight="true" outlineLevel="1" collapsed="false">
      <c r="A14" s="8" t="s">
        <v>51</v>
      </c>
      <c r="B14" s="9" t="s">
        <v>52</v>
      </c>
      <c r="C14" s="10" t="s">
        <v>13</v>
      </c>
      <c r="D14" s="10" t="s">
        <v>13</v>
      </c>
      <c r="E14" s="10" t="s">
        <v>13</v>
      </c>
      <c r="F14" s="11" t="s">
        <v>53</v>
      </c>
      <c r="G14" s="10" t="s">
        <v>54</v>
      </c>
      <c r="H14" s="10" t="s">
        <v>54</v>
      </c>
      <c r="I14" s="11" t="s">
        <v>24</v>
      </c>
      <c r="J14" s="12" t="s">
        <v>16</v>
      </c>
      <c r="K14" s="12" t="s">
        <v>16</v>
      </c>
      <c r="M14" s="0"/>
    </row>
    <row r="15" customFormat="false" ht="16" hidden="false" customHeight="true" outlineLevel="1" collapsed="false">
      <c r="A15" s="8" t="s">
        <v>55</v>
      </c>
      <c r="B15" s="9"/>
      <c r="C15" s="10" t="s">
        <v>13</v>
      </c>
      <c r="D15" s="10" t="s">
        <v>13</v>
      </c>
      <c r="E15" s="10" t="s">
        <v>13</v>
      </c>
      <c r="F15" s="11" t="s">
        <v>23</v>
      </c>
      <c r="G15" s="13" t="s">
        <v>13</v>
      </c>
      <c r="H15" s="13" t="s">
        <v>13</v>
      </c>
      <c r="I15" s="14" t="s">
        <v>19</v>
      </c>
      <c r="J15" s="12" t="s">
        <v>16</v>
      </c>
      <c r="K15" s="12" t="s">
        <v>16</v>
      </c>
      <c r="M15" s="0"/>
    </row>
    <row r="16" customFormat="false" ht="16" hidden="false" customHeight="true" outlineLevel="1" collapsed="false">
      <c r="A16" s="8" t="s">
        <v>56</v>
      </c>
      <c r="B16" s="9"/>
      <c r="C16" s="10" t="s">
        <v>13</v>
      </c>
      <c r="D16" s="10" t="s">
        <v>13</v>
      </c>
      <c r="E16" s="10" t="s">
        <v>13</v>
      </c>
      <c r="F16" s="11" t="s">
        <v>19</v>
      </c>
      <c r="G16" s="13" t="s">
        <v>13</v>
      </c>
      <c r="H16" s="13" t="s">
        <v>13</v>
      </c>
      <c r="I16" s="14" t="s">
        <v>57</v>
      </c>
      <c r="J16" s="12" t="s">
        <v>16</v>
      </c>
      <c r="K16" s="12" t="s">
        <v>16</v>
      </c>
      <c r="M16" s="0"/>
    </row>
    <row r="17" customFormat="false" ht="16" hidden="false" customHeight="true" outlineLevel="1" collapsed="false">
      <c r="A17" s="8" t="s">
        <v>58</v>
      </c>
      <c r="B17" s="9"/>
      <c r="C17" s="10" t="s">
        <v>13</v>
      </c>
      <c r="D17" s="10" t="s">
        <v>13</v>
      </c>
      <c r="E17" s="10" t="s">
        <v>13</v>
      </c>
      <c r="F17" s="11" t="s">
        <v>59</v>
      </c>
      <c r="G17" s="10" t="s">
        <v>53</v>
      </c>
      <c r="H17" s="10" t="s">
        <v>53</v>
      </c>
      <c r="I17" s="11" t="s">
        <v>60</v>
      </c>
      <c r="J17" s="12" t="s">
        <v>16</v>
      </c>
      <c r="K17" s="12" t="s">
        <v>16</v>
      </c>
      <c r="M17" s="0"/>
    </row>
    <row r="18" customFormat="false" ht="16" hidden="false" customHeight="true" outlineLevel="1" collapsed="false">
      <c r="A18" s="8" t="s">
        <v>61</v>
      </c>
      <c r="B18" s="9"/>
      <c r="C18" s="10" t="s">
        <v>13</v>
      </c>
      <c r="D18" s="10" t="s">
        <v>13</v>
      </c>
      <c r="E18" s="10" t="s">
        <v>13</v>
      </c>
      <c r="F18" s="11" t="s">
        <v>24</v>
      </c>
      <c r="G18" s="10" t="s">
        <v>13</v>
      </c>
      <c r="H18" s="10" t="s">
        <v>62</v>
      </c>
      <c r="I18" s="11" t="s">
        <v>59</v>
      </c>
      <c r="J18" s="12" t="s">
        <v>16</v>
      </c>
      <c r="K18" s="12" t="s">
        <v>16</v>
      </c>
      <c r="M18" s="0"/>
    </row>
    <row r="19" customFormat="false" ht="16" hidden="false" customHeight="true" outlineLevel="1" collapsed="false">
      <c r="A19" s="8" t="s">
        <v>63</v>
      </c>
      <c r="B19" s="9" t="s">
        <v>64</v>
      </c>
      <c r="C19" s="10" t="s">
        <v>13</v>
      </c>
      <c r="D19" s="10" t="s">
        <v>13</v>
      </c>
      <c r="E19" s="10" t="s">
        <v>13</v>
      </c>
      <c r="F19" s="11" t="s">
        <v>65</v>
      </c>
      <c r="G19" s="10" t="s">
        <v>66</v>
      </c>
      <c r="H19" s="10" t="s">
        <v>66</v>
      </c>
      <c r="I19" s="11" t="s">
        <v>67</v>
      </c>
      <c r="J19" s="12" t="s">
        <v>16</v>
      </c>
      <c r="K19" s="12" t="s">
        <v>16</v>
      </c>
      <c r="M19" s="0"/>
    </row>
    <row r="20" customFormat="false" ht="16" hidden="false" customHeight="true" outlineLevel="1" collapsed="false">
      <c r="A20" s="8" t="s">
        <v>68</v>
      </c>
      <c r="B20" s="9" t="s">
        <v>69</v>
      </c>
      <c r="C20" s="10" t="s">
        <v>13</v>
      </c>
      <c r="D20" s="10" t="s">
        <v>13</v>
      </c>
      <c r="E20" s="10" t="s">
        <v>13</v>
      </c>
      <c r="F20" s="11" t="s">
        <v>70</v>
      </c>
      <c r="G20" s="10" t="s">
        <v>13</v>
      </c>
      <c r="H20" s="10" t="s">
        <v>71</v>
      </c>
      <c r="I20" s="11" t="s">
        <v>72</v>
      </c>
      <c r="J20" s="12" t="s">
        <v>16</v>
      </c>
      <c r="K20" s="12" t="s">
        <v>16</v>
      </c>
      <c r="M20" s="0"/>
    </row>
    <row r="21" customFormat="false" ht="16" hidden="false" customHeight="true" outlineLevel="1" collapsed="false">
      <c r="A21" s="8" t="s">
        <v>73</v>
      </c>
      <c r="B21" s="9"/>
      <c r="C21" s="10" t="s">
        <v>13</v>
      </c>
      <c r="D21" s="10" t="s">
        <v>13</v>
      </c>
      <c r="E21" s="10" t="s">
        <v>13</v>
      </c>
      <c r="F21" s="11" t="s">
        <v>74</v>
      </c>
      <c r="G21" s="10" t="s">
        <v>13</v>
      </c>
      <c r="H21" s="10" t="s">
        <v>70</v>
      </c>
      <c r="I21" s="11" t="s">
        <v>75</v>
      </c>
      <c r="J21" s="12" t="s">
        <v>16</v>
      </c>
      <c r="K21" s="12" t="s">
        <v>16</v>
      </c>
      <c r="M21" s="0"/>
    </row>
    <row r="22" customFormat="false" ht="16" hidden="false" customHeight="true" outlineLevel="1" collapsed="false">
      <c r="A22" s="8" t="s">
        <v>76</v>
      </c>
      <c r="B22" s="9" t="s">
        <v>77</v>
      </c>
      <c r="C22" s="10" t="s">
        <v>13</v>
      </c>
      <c r="D22" s="10" t="s">
        <v>13</v>
      </c>
      <c r="E22" s="10" t="s">
        <v>13</v>
      </c>
      <c r="F22" s="14" t="s">
        <v>78</v>
      </c>
      <c r="G22" s="13" t="s">
        <v>13</v>
      </c>
      <c r="H22" s="13" t="s">
        <v>79</v>
      </c>
      <c r="I22" s="14" t="s">
        <v>78</v>
      </c>
      <c r="J22" s="12" t="s">
        <v>16</v>
      </c>
      <c r="K22" s="12" t="s">
        <v>16</v>
      </c>
      <c r="M22" s="0"/>
    </row>
    <row r="23" customFormat="false" ht="16" hidden="false" customHeight="true" outlineLevel="1" collapsed="false">
      <c r="A23" s="8" t="s">
        <v>80</v>
      </c>
      <c r="B23" s="9" t="s">
        <v>81</v>
      </c>
      <c r="C23" s="10" t="s">
        <v>13</v>
      </c>
      <c r="D23" s="10" t="s">
        <v>13</v>
      </c>
      <c r="E23" s="10" t="s">
        <v>13</v>
      </c>
      <c r="F23" s="11" t="s">
        <v>19</v>
      </c>
      <c r="G23" s="10" t="s">
        <v>13</v>
      </c>
      <c r="H23" s="10" t="s">
        <v>13</v>
      </c>
      <c r="I23" s="11" t="s">
        <v>24</v>
      </c>
      <c r="J23" s="12" t="s">
        <v>16</v>
      </c>
      <c r="K23" s="12" t="s">
        <v>16</v>
      </c>
      <c r="M23" s="0"/>
    </row>
    <row r="24" customFormat="false" ht="16" hidden="false" customHeight="true" outlineLevel="1" collapsed="false">
      <c r="A24" s="8" t="s">
        <v>82</v>
      </c>
      <c r="B24" s="9" t="s">
        <v>83</v>
      </c>
      <c r="C24" s="10" t="s">
        <v>13</v>
      </c>
      <c r="D24" s="10" t="s">
        <v>13</v>
      </c>
      <c r="E24" s="10" t="s">
        <v>13</v>
      </c>
      <c r="F24" s="11" t="s">
        <v>24</v>
      </c>
      <c r="G24" s="13" t="s">
        <v>13</v>
      </c>
      <c r="H24" s="13" t="s">
        <v>13</v>
      </c>
      <c r="I24" s="14" t="s">
        <v>60</v>
      </c>
      <c r="J24" s="12" t="s">
        <v>16</v>
      </c>
      <c r="K24" s="12" t="s">
        <v>16</v>
      </c>
      <c r="M24" s="0"/>
    </row>
    <row r="25" customFormat="false" ht="16" hidden="false" customHeight="true" outlineLevel="1" collapsed="false">
      <c r="A25" s="8" t="s">
        <v>84</v>
      </c>
      <c r="B25" s="9" t="s">
        <v>85</v>
      </c>
      <c r="C25" s="10" t="s">
        <v>13</v>
      </c>
      <c r="D25" s="10" t="s">
        <v>13</v>
      </c>
      <c r="E25" s="10" t="s">
        <v>13</v>
      </c>
      <c r="F25" s="11" t="s">
        <v>86</v>
      </c>
      <c r="G25" s="10" t="s">
        <v>13</v>
      </c>
      <c r="H25" s="10" t="s">
        <v>87</v>
      </c>
      <c r="I25" s="11" t="s">
        <v>88</v>
      </c>
      <c r="J25" s="12" t="s">
        <v>16</v>
      </c>
      <c r="K25" s="12" t="s">
        <v>16</v>
      </c>
      <c r="M25" s="0"/>
    </row>
    <row r="26" customFormat="false" ht="16" hidden="false" customHeight="true" outlineLevel="1" collapsed="false">
      <c r="A26" s="8" t="s">
        <v>89</v>
      </c>
      <c r="B26" s="9"/>
      <c r="C26" s="10" t="s">
        <v>13</v>
      </c>
      <c r="D26" s="10" t="s">
        <v>13</v>
      </c>
      <c r="E26" s="10" t="s">
        <v>13</v>
      </c>
      <c r="F26" s="11" t="s">
        <v>24</v>
      </c>
      <c r="G26" s="10" t="s">
        <v>13</v>
      </c>
      <c r="H26" s="10" t="s">
        <v>13</v>
      </c>
      <c r="I26" s="11" t="s">
        <v>90</v>
      </c>
      <c r="J26" s="12" t="s">
        <v>16</v>
      </c>
      <c r="K26" s="12" t="s">
        <v>16</v>
      </c>
      <c r="M26" s="0"/>
    </row>
    <row r="27" customFormat="false" ht="16" hidden="false" customHeight="true" outlineLevel="1" collapsed="false">
      <c r="A27" s="8" t="s">
        <v>91</v>
      </c>
      <c r="B27" s="9" t="s">
        <v>92</v>
      </c>
      <c r="C27" s="10" t="s">
        <v>13</v>
      </c>
      <c r="D27" s="10" t="s">
        <v>13</v>
      </c>
      <c r="E27" s="10" t="s">
        <v>13</v>
      </c>
      <c r="F27" s="11" t="s">
        <v>19</v>
      </c>
      <c r="G27" s="10" t="s">
        <v>13</v>
      </c>
      <c r="H27" s="10" t="s">
        <v>13</v>
      </c>
      <c r="I27" s="11" t="s">
        <v>90</v>
      </c>
      <c r="J27" s="12" t="s">
        <v>16</v>
      </c>
      <c r="K27" s="12" t="s">
        <v>16</v>
      </c>
      <c r="M27" s="0"/>
    </row>
    <row r="28" customFormat="false" ht="16" hidden="false" customHeight="true" outlineLevel="1" collapsed="false">
      <c r="A28" s="8" t="s">
        <v>93</v>
      </c>
      <c r="B28" s="9"/>
      <c r="C28" s="10" t="s">
        <v>13</v>
      </c>
      <c r="D28" s="10" t="s">
        <v>13</v>
      </c>
      <c r="E28" s="10" t="s">
        <v>13</v>
      </c>
      <c r="F28" s="11" t="s">
        <v>24</v>
      </c>
      <c r="G28" s="10" t="s">
        <v>13</v>
      </c>
      <c r="H28" s="10" t="s">
        <v>94</v>
      </c>
      <c r="I28" s="11" t="s">
        <v>24</v>
      </c>
      <c r="J28" s="12" t="s">
        <v>16</v>
      </c>
      <c r="K28" s="12" t="s">
        <v>16</v>
      </c>
      <c r="M28" s="0"/>
    </row>
    <row r="29" customFormat="false" ht="16" hidden="false" customHeight="true" outlineLevel="1" collapsed="false">
      <c r="A29" s="8" t="s">
        <v>95</v>
      </c>
      <c r="B29" s="9" t="s">
        <v>96</v>
      </c>
      <c r="C29" s="10" t="s">
        <v>13</v>
      </c>
      <c r="D29" s="10" t="s">
        <v>13</v>
      </c>
      <c r="E29" s="10" t="s">
        <v>13</v>
      </c>
      <c r="F29" s="11" t="s">
        <v>97</v>
      </c>
      <c r="G29" s="13" t="s">
        <v>13</v>
      </c>
      <c r="H29" s="13" t="s">
        <v>13</v>
      </c>
      <c r="I29" s="14" t="s">
        <v>60</v>
      </c>
      <c r="J29" s="12" t="s">
        <v>16</v>
      </c>
      <c r="K29" s="12" t="s">
        <v>16</v>
      </c>
      <c r="M29" s="0"/>
    </row>
    <row r="30" customFormat="false" ht="16" hidden="false" customHeight="true" outlineLevel="1" collapsed="false">
      <c r="A30" s="8" t="s">
        <v>98</v>
      </c>
      <c r="B30" s="9"/>
      <c r="C30" s="10" t="s">
        <v>13</v>
      </c>
      <c r="D30" s="10" t="s">
        <v>13</v>
      </c>
      <c r="E30" s="10" t="s">
        <v>13</v>
      </c>
      <c r="F30" s="11" t="s">
        <v>23</v>
      </c>
      <c r="G30" s="10" t="s">
        <v>13</v>
      </c>
      <c r="H30" s="10" t="s">
        <v>19</v>
      </c>
      <c r="I30" s="11" t="s">
        <v>99</v>
      </c>
      <c r="J30" s="12" t="s">
        <v>16</v>
      </c>
      <c r="K30" s="12" t="s">
        <v>16</v>
      </c>
      <c r="M30" s="0"/>
    </row>
    <row r="31" customFormat="false" ht="16" hidden="false" customHeight="true" outlineLevel="1" collapsed="false">
      <c r="A31" s="8" t="s">
        <v>100</v>
      </c>
      <c r="B31" s="9"/>
      <c r="C31" s="10" t="s">
        <v>13</v>
      </c>
      <c r="D31" s="10" t="s">
        <v>13</v>
      </c>
      <c r="E31" s="10" t="s">
        <v>13</v>
      </c>
      <c r="F31" s="11" t="s">
        <v>101</v>
      </c>
      <c r="G31" s="10" t="s">
        <v>13</v>
      </c>
      <c r="H31" s="10" t="s">
        <v>13</v>
      </c>
      <c r="I31" s="11" t="s">
        <v>19</v>
      </c>
      <c r="J31" s="12" t="s">
        <v>16</v>
      </c>
      <c r="K31" s="12" t="s">
        <v>16</v>
      </c>
      <c r="M31" s="0"/>
    </row>
    <row r="32" customFormat="false" ht="16" hidden="false" customHeight="true" outlineLevel="1" collapsed="false">
      <c r="A32" s="8" t="s">
        <v>102</v>
      </c>
      <c r="B32" s="9" t="s">
        <v>103</v>
      </c>
      <c r="C32" s="10" t="s">
        <v>13</v>
      </c>
      <c r="D32" s="10" t="s">
        <v>13</v>
      </c>
      <c r="E32" s="10" t="s">
        <v>13</v>
      </c>
      <c r="F32" s="11" t="s">
        <v>23</v>
      </c>
      <c r="G32" s="10" t="s">
        <v>104</v>
      </c>
      <c r="H32" s="10" t="s">
        <v>104</v>
      </c>
      <c r="I32" s="11" t="s">
        <v>24</v>
      </c>
      <c r="J32" s="12" t="s">
        <v>16</v>
      </c>
      <c r="K32" s="12" t="s">
        <v>16</v>
      </c>
      <c r="M32" s="0"/>
    </row>
    <row r="33" customFormat="false" ht="16" hidden="false" customHeight="true" outlineLevel="1" collapsed="false">
      <c r="A33" s="8" t="s">
        <v>105</v>
      </c>
      <c r="B33" s="9" t="s">
        <v>106</v>
      </c>
      <c r="C33" s="10" t="s">
        <v>13</v>
      </c>
      <c r="D33" s="10" t="s">
        <v>13</v>
      </c>
      <c r="E33" s="10" t="s">
        <v>13</v>
      </c>
      <c r="F33" s="11" t="s">
        <v>107</v>
      </c>
      <c r="G33" s="13" t="s">
        <v>28</v>
      </c>
      <c r="H33" s="13" t="s">
        <v>108</v>
      </c>
      <c r="I33" s="14" t="s">
        <v>107</v>
      </c>
      <c r="J33" s="12" t="s">
        <v>16</v>
      </c>
      <c r="K33" s="12" t="s">
        <v>16</v>
      </c>
      <c r="M33" s="0"/>
    </row>
    <row r="34" customFormat="false" ht="16" hidden="false" customHeight="true" outlineLevel="1" collapsed="false">
      <c r="A34" s="8" t="s">
        <v>109</v>
      </c>
      <c r="B34" s="9"/>
      <c r="C34" s="10" t="s">
        <v>13</v>
      </c>
      <c r="D34" s="10" t="s">
        <v>13</v>
      </c>
      <c r="E34" s="10" t="s">
        <v>13</v>
      </c>
      <c r="F34" s="11" t="s">
        <v>24</v>
      </c>
      <c r="G34" s="10" t="s">
        <v>13</v>
      </c>
      <c r="H34" s="10" t="s">
        <v>23</v>
      </c>
      <c r="I34" s="11" t="s">
        <v>110</v>
      </c>
      <c r="J34" s="12" t="s">
        <v>16</v>
      </c>
      <c r="K34" s="12" t="s">
        <v>16</v>
      </c>
      <c r="M34" s="0"/>
    </row>
    <row r="35" customFormat="false" ht="16" hidden="false" customHeight="true" outlineLevel="1" collapsed="false">
      <c r="A35" s="8" t="s">
        <v>111</v>
      </c>
      <c r="B35" s="9"/>
      <c r="C35" s="10" t="s">
        <v>13</v>
      </c>
      <c r="D35" s="10" t="s">
        <v>13</v>
      </c>
      <c r="E35" s="10" t="s">
        <v>13</v>
      </c>
      <c r="F35" s="11" t="s">
        <v>22</v>
      </c>
      <c r="G35" s="10" t="s">
        <v>112</v>
      </c>
      <c r="H35" s="10" t="s">
        <v>112</v>
      </c>
      <c r="I35" s="14" t="s">
        <v>113</v>
      </c>
      <c r="J35" s="12" t="s">
        <v>16</v>
      </c>
      <c r="K35" s="12" t="s">
        <v>16</v>
      </c>
      <c r="M35" s="0"/>
    </row>
    <row r="36" customFormat="false" ht="16" hidden="false" customHeight="true" outlineLevel="1" collapsed="false">
      <c r="A36" s="8" t="s">
        <v>114</v>
      </c>
      <c r="B36" s="9"/>
      <c r="C36" s="10" t="s">
        <v>13</v>
      </c>
      <c r="D36" s="10" t="s">
        <v>13</v>
      </c>
      <c r="E36" s="10" t="s">
        <v>13</v>
      </c>
      <c r="F36" s="11" t="s">
        <v>115</v>
      </c>
      <c r="G36" s="10" t="s">
        <v>13</v>
      </c>
      <c r="H36" s="10" t="s">
        <v>19</v>
      </c>
      <c r="I36" s="11" t="s">
        <v>59</v>
      </c>
      <c r="J36" s="12" t="s">
        <v>16</v>
      </c>
      <c r="K36" s="12" t="s">
        <v>16</v>
      </c>
      <c r="M36" s="0"/>
    </row>
    <row r="37" customFormat="false" ht="16" hidden="false" customHeight="true" outlineLevel="1" collapsed="false">
      <c r="A37" s="8" t="s">
        <v>116</v>
      </c>
      <c r="B37" s="9" t="s">
        <v>117</v>
      </c>
      <c r="C37" s="10" t="s">
        <v>13</v>
      </c>
      <c r="D37" s="10" t="s">
        <v>13</v>
      </c>
      <c r="E37" s="10" t="s">
        <v>13</v>
      </c>
      <c r="F37" s="11" t="s">
        <v>50</v>
      </c>
      <c r="G37" s="10" t="s">
        <v>118</v>
      </c>
      <c r="H37" s="13" t="s">
        <v>119</v>
      </c>
      <c r="I37" s="14" t="s">
        <v>50</v>
      </c>
      <c r="J37" s="12" t="s">
        <v>16</v>
      </c>
      <c r="K37" s="12" t="s">
        <v>16</v>
      </c>
      <c r="M37" s="0"/>
    </row>
    <row r="38" customFormat="false" ht="16" hidden="false" customHeight="true" outlineLevel="1" collapsed="false">
      <c r="A38" s="8" t="s">
        <v>120</v>
      </c>
      <c r="B38" s="9"/>
      <c r="C38" s="10" t="s">
        <v>13</v>
      </c>
      <c r="D38" s="10" t="s">
        <v>13</v>
      </c>
      <c r="E38" s="10" t="s">
        <v>13</v>
      </c>
      <c r="F38" s="11" t="s">
        <v>24</v>
      </c>
      <c r="G38" s="10" t="s">
        <v>13</v>
      </c>
      <c r="H38" s="10" t="s">
        <v>13</v>
      </c>
      <c r="I38" s="11" t="s">
        <v>121</v>
      </c>
      <c r="J38" s="12" t="s">
        <v>16</v>
      </c>
      <c r="K38" s="12" t="s">
        <v>16</v>
      </c>
      <c r="M38" s="0"/>
    </row>
    <row r="39" customFormat="false" ht="16" hidden="false" customHeight="true" outlineLevel="1" collapsed="false">
      <c r="A39" s="8" t="s">
        <v>122</v>
      </c>
      <c r="B39" s="9"/>
      <c r="C39" s="10" t="s">
        <v>13</v>
      </c>
      <c r="D39" s="10" t="s">
        <v>13</v>
      </c>
      <c r="E39" s="10" t="s">
        <v>13</v>
      </c>
      <c r="F39" s="11" t="s">
        <v>24</v>
      </c>
      <c r="G39" s="10" t="s">
        <v>13</v>
      </c>
      <c r="H39" s="10" t="s">
        <v>19</v>
      </c>
      <c r="I39" s="11" t="s">
        <v>123</v>
      </c>
      <c r="J39" s="12" t="s">
        <v>16</v>
      </c>
      <c r="K39" s="12" t="s">
        <v>16</v>
      </c>
      <c r="M39" s="0"/>
    </row>
    <row r="40" customFormat="false" ht="16" hidden="false" customHeight="true" outlineLevel="1" collapsed="false">
      <c r="A40" s="8" t="s">
        <v>124</v>
      </c>
      <c r="B40" s="9"/>
      <c r="C40" s="10" t="s">
        <v>13</v>
      </c>
      <c r="D40" s="10" t="s">
        <v>13</v>
      </c>
      <c r="E40" s="10" t="s">
        <v>13</v>
      </c>
      <c r="F40" s="11" t="s">
        <v>118</v>
      </c>
      <c r="G40" s="10" t="s">
        <v>13</v>
      </c>
      <c r="H40" s="10" t="s">
        <v>125</v>
      </c>
      <c r="I40" s="11" t="s">
        <v>126</v>
      </c>
      <c r="J40" s="12" t="s">
        <v>16</v>
      </c>
      <c r="K40" s="12" t="s">
        <v>16</v>
      </c>
      <c r="M40" s="0"/>
    </row>
    <row r="41" customFormat="false" ht="16" hidden="false" customHeight="true" outlineLevel="1" collapsed="false">
      <c r="A41" s="8" t="s">
        <v>127</v>
      </c>
      <c r="B41" s="9"/>
      <c r="C41" s="10" t="s">
        <v>13</v>
      </c>
      <c r="D41" s="10" t="s">
        <v>13</v>
      </c>
      <c r="E41" s="10" t="s">
        <v>13</v>
      </c>
      <c r="F41" s="11" t="s">
        <v>19</v>
      </c>
      <c r="G41" s="13" t="s">
        <v>13</v>
      </c>
      <c r="H41" s="13" t="s">
        <v>13</v>
      </c>
      <c r="I41" s="14" t="s">
        <v>90</v>
      </c>
      <c r="J41" s="12" t="s">
        <v>16</v>
      </c>
      <c r="K41" s="12" t="s">
        <v>16</v>
      </c>
      <c r="M41" s="0"/>
    </row>
    <row r="42" customFormat="false" ht="16" hidden="false" customHeight="true" outlineLevel="1" collapsed="false">
      <c r="A42" s="8" t="s">
        <v>128</v>
      </c>
      <c r="B42" s="9"/>
      <c r="C42" s="10" t="s">
        <v>13</v>
      </c>
      <c r="D42" s="10" t="s">
        <v>13</v>
      </c>
      <c r="E42" s="10" t="s">
        <v>13</v>
      </c>
      <c r="F42" s="11" t="s">
        <v>24</v>
      </c>
      <c r="G42" s="10" t="s">
        <v>13</v>
      </c>
      <c r="H42" s="10" t="s">
        <v>62</v>
      </c>
      <c r="I42" s="11" t="s">
        <v>24</v>
      </c>
      <c r="J42" s="12" t="s">
        <v>16</v>
      </c>
      <c r="K42" s="12" t="s">
        <v>16</v>
      </c>
      <c r="M42" s="0"/>
    </row>
    <row r="43" customFormat="false" ht="16" hidden="false" customHeight="true" outlineLevel="1" collapsed="false">
      <c r="A43" s="8" t="s">
        <v>129</v>
      </c>
      <c r="B43" s="9"/>
      <c r="C43" s="10" t="s">
        <v>13</v>
      </c>
      <c r="D43" s="10" t="s">
        <v>13</v>
      </c>
      <c r="E43" s="10" t="s">
        <v>13</v>
      </c>
      <c r="F43" s="11" t="s">
        <v>130</v>
      </c>
      <c r="G43" s="10" t="s">
        <v>13</v>
      </c>
      <c r="H43" s="10" t="s">
        <v>131</v>
      </c>
      <c r="I43" s="11" t="s">
        <v>24</v>
      </c>
      <c r="J43" s="12" t="s">
        <v>16</v>
      </c>
      <c r="K43" s="12" t="s">
        <v>16</v>
      </c>
      <c r="M43" s="0"/>
    </row>
    <row r="44" customFormat="false" ht="16" hidden="false" customHeight="true" outlineLevel="1" collapsed="false">
      <c r="A44" s="8" t="s">
        <v>132</v>
      </c>
      <c r="B44" s="9" t="s">
        <v>133</v>
      </c>
      <c r="C44" s="10" t="s">
        <v>13</v>
      </c>
      <c r="D44" s="10" t="s">
        <v>13</v>
      </c>
      <c r="E44" s="10" t="s">
        <v>13</v>
      </c>
      <c r="F44" s="11" t="s">
        <v>59</v>
      </c>
      <c r="G44" s="10" t="s">
        <v>13</v>
      </c>
      <c r="H44" s="10" t="s">
        <v>13</v>
      </c>
      <c r="I44" s="11" t="s">
        <v>134</v>
      </c>
      <c r="J44" s="12" t="s">
        <v>16</v>
      </c>
      <c r="K44" s="12" t="s">
        <v>16</v>
      </c>
      <c r="M44" s="0"/>
    </row>
    <row r="45" customFormat="false" ht="16" hidden="false" customHeight="true" outlineLevel="1" collapsed="false">
      <c r="A45" s="8" t="s">
        <v>135</v>
      </c>
      <c r="B45" s="9" t="s">
        <v>136</v>
      </c>
      <c r="C45" s="10" t="s">
        <v>13</v>
      </c>
      <c r="D45" s="10" t="s">
        <v>13</v>
      </c>
      <c r="E45" s="10" t="s">
        <v>13</v>
      </c>
      <c r="F45" s="11" t="s">
        <v>137</v>
      </c>
      <c r="G45" s="10" t="s">
        <v>13</v>
      </c>
      <c r="H45" s="10" t="s">
        <v>13</v>
      </c>
      <c r="I45" s="11" t="s">
        <v>138</v>
      </c>
      <c r="J45" s="12" t="s">
        <v>16</v>
      </c>
      <c r="K45" s="12" t="s">
        <v>16</v>
      </c>
      <c r="M45" s="0"/>
    </row>
    <row r="46" customFormat="false" ht="16" hidden="false" customHeight="true" outlineLevel="1" collapsed="false">
      <c r="A46" s="8" t="s">
        <v>139</v>
      </c>
      <c r="B46" s="9"/>
      <c r="C46" s="10" t="s">
        <v>13</v>
      </c>
      <c r="D46" s="10" t="s">
        <v>13</v>
      </c>
      <c r="E46" s="10" t="s">
        <v>13</v>
      </c>
      <c r="F46" s="11" t="s">
        <v>24</v>
      </c>
      <c r="G46" s="10" t="s">
        <v>13</v>
      </c>
      <c r="H46" s="10" t="s">
        <v>140</v>
      </c>
      <c r="I46" s="11" t="s">
        <v>24</v>
      </c>
      <c r="J46" s="12" t="s">
        <v>16</v>
      </c>
      <c r="K46" s="12" t="s">
        <v>16</v>
      </c>
      <c r="M46" s="0"/>
    </row>
    <row r="47" customFormat="false" ht="16" hidden="false" customHeight="true" outlineLevel="1" collapsed="false">
      <c r="A47" s="8" t="s">
        <v>141</v>
      </c>
      <c r="B47" s="9"/>
      <c r="C47" s="10" t="s">
        <v>13</v>
      </c>
      <c r="D47" s="10" t="s">
        <v>13</v>
      </c>
      <c r="E47" s="10" t="s">
        <v>13</v>
      </c>
      <c r="F47" s="11" t="s">
        <v>19</v>
      </c>
      <c r="G47" s="13" t="s">
        <v>13</v>
      </c>
      <c r="H47" s="13" t="s">
        <v>13</v>
      </c>
      <c r="I47" s="14" t="s">
        <v>19</v>
      </c>
      <c r="J47" s="12" t="s">
        <v>16</v>
      </c>
      <c r="K47" s="12" t="s">
        <v>16</v>
      </c>
      <c r="M47" s="0"/>
    </row>
    <row r="48" customFormat="false" ht="16" hidden="false" customHeight="true" outlineLevel="1" collapsed="false">
      <c r="A48" s="8" t="s">
        <v>142</v>
      </c>
      <c r="B48" s="9"/>
      <c r="C48" s="10" t="s">
        <v>13</v>
      </c>
      <c r="D48" s="10" t="s">
        <v>13</v>
      </c>
      <c r="E48" s="10" t="s">
        <v>13</v>
      </c>
      <c r="F48" s="11" t="s">
        <v>143</v>
      </c>
      <c r="G48" s="10" t="s">
        <v>13</v>
      </c>
      <c r="H48" s="10" t="s">
        <v>99</v>
      </c>
      <c r="I48" s="11" t="s">
        <v>24</v>
      </c>
      <c r="J48" s="12" t="s">
        <v>16</v>
      </c>
      <c r="K48" s="12" t="s">
        <v>16</v>
      </c>
      <c r="M48" s="0"/>
    </row>
    <row r="49" customFormat="false" ht="16" hidden="false" customHeight="true" outlineLevel="1" collapsed="false">
      <c r="A49" s="8" t="s">
        <v>144</v>
      </c>
      <c r="B49" s="9" t="s">
        <v>145</v>
      </c>
      <c r="C49" s="10" t="s">
        <v>13</v>
      </c>
      <c r="D49" s="10" t="s">
        <v>13</v>
      </c>
      <c r="E49" s="10" t="s">
        <v>13</v>
      </c>
      <c r="F49" s="11" t="s">
        <v>24</v>
      </c>
      <c r="G49" s="10" t="s">
        <v>13</v>
      </c>
      <c r="H49" s="10" t="s">
        <v>19</v>
      </c>
      <c r="I49" s="11" t="s">
        <v>24</v>
      </c>
      <c r="J49" s="12" t="s">
        <v>16</v>
      </c>
      <c r="K49" s="12" t="s">
        <v>16</v>
      </c>
      <c r="M49" s="0"/>
    </row>
    <row r="50" customFormat="false" ht="16" hidden="false" customHeight="true" outlineLevel="1" collapsed="false">
      <c r="A50" s="8" t="s">
        <v>146</v>
      </c>
      <c r="B50" s="9" t="s">
        <v>147</v>
      </c>
      <c r="C50" s="10" t="s">
        <v>13</v>
      </c>
      <c r="D50" s="10" t="s">
        <v>13</v>
      </c>
      <c r="E50" s="10" t="s">
        <v>13</v>
      </c>
      <c r="F50" s="11" t="s">
        <v>148</v>
      </c>
      <c r="G50" s="10" t="s">
        <v>13</v>
      </c>
      <c r="H50" s="10" t="s">
        <v>149</v>
      </c>
      <c r="I50" s="11" t="s">
        <v>70</v>
      </c>
      <c r="J50" s="12" t="s">
        <v>16</v>
      </c>
      <c r="K50" s="12" t="s">
        <v>16</v>
      </c>
      <c r="M50" s="0"/>
    </row>
    <row r="51" customFormat="false" ht="16" hidden="false" customHeight="true" outlineLevel="1" collapsed="false">
      <c r="A51" s="8" t="s">
        <v>150</v>
      </c>
      <c r="B51" s="9"/>
      <c r="C51" s="10" t="s">
        <v>13</v>
      </c>
      <c r="D51" s="10" t="s">
        <v>13</v>
      </c>
      <c r="E51" s="10" t="s">
        <v>13</v>
      </c>
      <c r="F51" s="11" t="s">
        <v>151</v>
      </c>
      <c r="G51" s="10" t="s">
        <v>13</v>
      </c>
      <c r="H51" s="10" t="s">
        <v>23</v>
      </c>
      <c r="I51" s="11" t="s">
        <v>104</v>
      </c>
      <c r="J51" s="12" t="s">
        <v>16</v>
      </c>
      <c r="K51" s="12" t="s">
        <v>16</v>
      </c>
      <c r="M51" s="0"/>
    </row>
    <row r="52" customFormat="false" ht="16" hidden="false" customHeight="true" outlineLevel="1" collapsed="false">
      <c r="A52" s="8" t="s">
        <v>152</v>
      </c>
      <c r="B52" s="9"/>
      <c r="C52" s="10" t="s">
        <v>153</v>
      </c>
      <c r="D52" s="10" t="s">
        <v>23</v>
      </c>
      <c r="E52" s="10" t="s">
        <v>154</v>
      </c>
      <c r="F52" s="11" t="s">
        <v>155</v>
      </c>
      <c r="G52" s="10" t="s">
        <v>156</v>
      </c>
      <c r="H52" s="10" t="s">
        <v>156</v>
      </c>
      <c r="I52" s="11" t="s">
        <v>157</v>
      </c>
      <c r="J52" s="12" t="s">
        <v>16</v>
      </c>
      <c r="K52" s="12"/>
      <c r="M52" s="0"/>
    </row>
    <row r="53" customFormat="false" ht="16" hidden="false" customHeight="true" outlineLevel="1" collapsed="false">
      <c r="A53" s="8" t="s">
        <v>158</v>
      </c>
      <c r="B53" s="9" t="s">
        <v>159</v>
      </c>
      <c r="C53" s="10" t="s">
        <v>160</v>
      </c>
      <c r="D53" s="10" t="s">
        <v>19</v>
      </c>
      <c r="E53" s="10" t="s">
        <v>161</v>
      </c>
      <c r="F53" s="11" t="s">
        <v>24</v>
      </c>
      <c r="G53" s="10" t="s">
        <v>162</v>
      </c>
      <c r="H53" s="10" t="s">
        <v>162</v>
      </c>
      <c r="I53" s="11" t="s">
        <v>24</v>
      </c>
      <c r="J53" s="12" t="s">
        <v>16</v>
      </c>
      <c r="K53" s="12"/>
      <c r="M53" s="0"/>
    </row>
    <row r="54" customFormat="false" ht="16" hidden="false" customHeight="true" outlineLevel="1" collapsed="false">
      <c r="A54" s="8" t="s">
        <v>163</v>
      </c>
      <c r="B54" s="9"/>
      <c r="C54" s="10" t="s">
        <v>164</v>
      </c>
      <c r="D54" s="10" t="s">
        <v>23</v>
      </c>
      <c r="E54" s="10" t="s">
        <v>165</v>
      </c>
      <c r="F54" s="11" t="s">
        <v>166</v>
      </c>
      <c r="G54" s="10" t="s">
        <v>23</v>
      </c>
      <c r="H54" s="10" t="s">
        <v>23</v>
      </c>
      <c r="I54" s="11" t="s">
        <v>59</v>
      </c>
      <c r="J54" s="12" t="s">
        <v>16</v>
      </c>
      <c r="K54" s="12"/>
      <c r="M54" s="0"/>
    </row>
    <row r="55" customFormat="false" ht="16" hidden="false" customHeight="true" outlineLevel="1" collapsed="false">
      <c r="A55" s="8" t="s">
        <v>167</v>
      </c>
      <c r="B55" s="9" t="s">
        <v>168</v>
      </c>
      <c r="C55" s="10" t="s">
        <v>169</v>
      </c>
      <c r="D55" s="10" t="s">
        <v>170</v>
      </c>
      <c r="E55" s="10" t="s">
        <v>171</v>
      </c>
      <c r="F55" s="11" t="s">
        <v>24</v>
      </c>
      <c r="G55" s="10" t="s">
        <v>19</v>
      </c>
      <c r="H55" s="10" t="s">
        <v>60</v>
      </c>
      <c r="I55" s="11" t="s">
        <v>24</v>
      </c>
      <c r="J55" s="12" t="s">
        <v>16</v>
      </c>
      <c r="K55" s="12"/>
      <c r="M55" s="0"/>
    </row>
    <row r="56" customFormat="false" ht="16" hidden="false" customHeight="true" outlineLevel="1" collapsed="false">
      <c r="A56" s="8" t="s">
        <v>172</v>
      </c>
      <c r="B56" s="9"/>
      <c r="C56" s="10" t="s">
        <v>153</v>
      </c>
      <c r="D56" s="10" t="s">
        <v>71</v>
      </c>
      <c r="E56" s="10" t="s">
        <v>173</v>
      </c>
      <c r="F56" s="11" t="s">
        <v>24</v>
      </c>
      <c r="G56" s="10" t="s">
        <v>19</v>
      </c>
      <c r="H56" s="10" t="s">
        <v>19</v>
      </c>
      <c r="I56" s="11" t="s">
        <v>24</v>
      </c>
      <c r="J56" s="12" t="s">
        <v>16</v>
      </c>
      <c r="K56" s="12"/>
      <c r="M56" s="0"/>
    </row>
    <row r="57" customFormat="false" ht="16" hidden="false" customHeight="true" outlineLevel="1" collapsed="false">
      <c r="A57" s="8" t="s">
        <v>174</v>
      </c>
      <c r="B57" s="9"/>
      <c r="C57" s="10" t="s">
        <v>13</v>
      </c>
      <c r="D57" s="10" t="s">
        <v>13</v>
      </c>
      <c r="E57" s="10" t="s">
        <v>175</v>
      </c>
      <c r="F57" s="11" t="s">
        <v>40</v>
      </c>
      <c r="G57" s="10" t="s">
        <v>13</v>
      </c>
      <c r="H57" s="10" t="s">
        <v>66</v>
      </c>
      <c r="I57" s="11" t="s">
        <v>24</v>
      </c>
      <c r="J57" s="12" t="s">
        <v>16</v>
      </c>
      <c r="K57" s="12"/>
      <c r="M57" s="0"/>
    </row>
    <row r="58" customFormat="false" ht="16" hidden="false" customHeight="true" outlineLevel="1" collapsed="false">
      <c r="A58" s="8" t="s">
        <v>176</v>
      </c>
      <c r="B58" s="9" t="s">
        <v>177</v>
      </c>
      <c r="C58" s="10" t="s">
        <v>13</v>
      </c>
      <c r="D58" s="10" t="s">
        <v>13</v>
      </c>
      <c r="E58" s="10" t="s">
        <v>178</v>
      </c>
      <c r="F58" s="11" t="s">
        <v>19</v>
      </c>
      <c r="G58" s="10" t="s">
        <v>23</v>
      </c>
      <c r="H58" s="10" t="s">
        <v>179</v>
      </c>
      <c r="I58" s="11" t="s">
        <v>24</v>
      </c>
      <c r="J58" s="12" t="s">
        <v>16</v>
      </c>
      <c r="K58" s="12"/>
      <c r="M58" s="0"/>
    </row>
    <row r="59" customFormat="false" ht="16" hidden="false" customHeight="true" outlineLevel="1" collapsed="false">
      <c r="A59" s="8" t="s">
        <v>180</v>
      </c>
      <c r="B59" s="9"/>
      <c r="C59" s="10" t="s">
        <v>13</v>
      </c>
      <c r="D59" s="10" t="s">
        <v>13</v>
      </c>
      <c r="E59" s="10" t="s">
        <v>181</v>
      </c>
      <c r="F59" s="11" t="s">
        <v>24</v>
      </c>
      <c r="G59" s="10" t="s">
        <v>13</v>
      </c>
      <c r="H59" s="10" t="s">
        <v>182</v>
      </c>
      <c r="I59" s="11" t="s">
        <v>115</v>
      </c>
      <c r="J59" s="12" t="s">
        <v>16</v>
      </c>
      <c r="K59" s="12"/>
      <c r="M59" s="0"/>
    </row>
    <row r="60" customFormat="false" ht="16" hidden="false" customHeight="true" outlineLevel="1" collapsed="false">
      <c r="A60" s="8" t="s">
        <v>183</v>
      </c>
      <c r="B60" s="9" t="s">
        <v>184</v>
      </c>
      <c r="C60" s="10" t="s">
        <v>13</v>
      </c>
      <c r="D60" s="10" t="s">
        <v>13</v>
      </c>
      <c r="E60" s="10" t="s">
        <v>185</v>
      </c>
      <c r="F60" s="11" t="s">
        <v>186</v>
      </c>
      <c r="G60" s="10" t="s">
        <v>13</v>
      </c>
      <c r="H60" s="10" t="s">
        <v>13</v>
      </c>
      <c r="I60" s="11" t="s">
        <v>187</v>
      </c>
      <c r="J60" s="12" t="s">
        <v>16</v>
      </c>
      <c r="K60" s="12"/>
      <c r="M60" s="0"/>
    </row>
    <row r="61" customFormat="false" ht="16" hidden="false" customHeight="true" outlineLevel="1" collapsed="false">
      <c r="A61" s="8" t="s">
        <v>188</v>
      </c>
      <c r="B61" s="9" t="s">
        <v>189</v>
      </c>
      <c r="C61" s="10" t="s">
        <v>164</v>
      </c>
      <c r="D61" s="10" t="s">
        <v>23</v>
      </c>
      <c r="E61" s="10" t="s">
        <v>190</v>
      </c>
      <c r="F61" s="11" t="s">
        <v>191</v>
      </c>
      <c r="G61" s="10" t="s">
        <v>13</v>
      </c>
      <c r="H61" s="10" t="s">
        <v>13</v>
      </c>
      <c r="I61" s="11" t="s">
        <v>156</v>
      </c>
      <c r="J61" s="12" t="s">
        <v>16</v>
      </c>
      <c r="K61" s="12"/>
      <c r="M61" s="0"/>
    </row>
    <row r="62" customFormat="false" ht="16" hidden="false" customHeight="true" outlineLevel="1" collapsed="false">
      <c r="A62" s="8" t="s">
        <v>192</v>
      </c>
      <c r="B62" s="9"/>
      <c r="C62" s="10" t="s">
        <v>13</v>
      </c>
      <c r="D62" s="10" t="s">
        <v>13</v>
      </c>
      <c r="E62" s="10" t="s">
        <v>193</v>
      </c>
      <c r="F62" s="11" t="s">
        <v>118</v>
      </c>
      <c r="G62" s="10" t="s">
        <v>13</v>
      </c>
      <c r="H62" s="10" t="s">
        <v>66</v>
      </c>
      <c r="I62" s="11" t="s">
        <v>24</v>
      </c>
      <c r="J62" s="12" t="s">
        <v>16</v>
      </c>
      <c r="K62" s="12"/>
      <c r="M62" s="0"/>
    </row>
    <row r="63" customFormat="false" ht="16" hidden="false" customHeight="true" outlineLevel="1" collapsed="false">
      <c r="A63" s="8" t="s">
        <v>194</v>
      </c>
      <c r="B63" s="9"/>
      <c r="C63" s="10" t="s">
        <v>153</v>
      </c>
      <c r="D63" s="10" t="s">
        <v>23</v>
      </c>
      <c r="E63" s="10" t="s">
        <v>195</v>
      </c>
      <c r="F63" s="11" t="s">
        <v>196</v>
      </c>
      <c r="G63" s="10" t="s">
        <v>13</v>
      </c>
      <c r="H63" s="10" t="s">
        <v>13</v>
      </c>
      <c r="I63" s="11" t="s">
        <v>197</v>
      </c>
      <c r="J63" s="12" t="s">
        <v>16</v>
      </c>
      <c r="K63" s="12"/>
      <c r="M63" s="0"/>
    </row>
    <row r="64" customFormat="false" ht="16" hidden="false" customHeight="true" outlineLevel="1" collapsed="false">
      <c r="A64" s="8" t="s">
        <v>198</v>
      </c>
      <c r="B64" s="9" t="s">
        <v>199</v>
      </c>
      <c r="C64" s="10" t="s">
        <v>164</v>
      </c>
      <c r="D64" s="10" t="s">
        <v>200</v>
      </c>
      <c r="E64" s="10" t="s">
        <v>201</v>
      </c>
      <c r="F64" s="11" t="s">
        <v>24</v>
      </c>
      <c r="G64" s="10" t="s">
        <v>202</v>
      </c>
      <c r="H64" s="10" t="s">
        <v>203</v>
      </c>
      <c r="I64" s="11" t="s">
        <v>204</v>
      </c>
      <c r="J64" s="12" t="s">
        <v>16</v>
      </c>
      <c r="K64" s="12"/>
      <c r="M64" s="0"/>
    </row>
    <row r="65" customFormat="false" ht="16" hidden="false" customHeight="true" outlineLevel="1" collapsed="false">
      <c r="A65" s="8" t="s">
        <v>205</v>
      </c>
      <c r="B65" s="9"/>
      <c r="C65" s="10" t="s">
        <v>13</v>
      </c>
      <c r="D65" s="10" t="s">
        <v>13</v>
      </c>
      <c r="E65" s="10" t="s">
        <v>206</v>
      </c>
      <c r="F65" s="11" t="s">
        <v>24</v>
      </c>
      <c r="G65" s="10" t="s">
        <v>19</v>
      </c>
      <c r="H65" s="10" t="s">
        <v>19</v>
      </c>
      <c r="I65" s="11" t="s">
        <v>24</v>
      </c>
      <c r="J65" s="12" t="s">
        <v>16</v>
      </c>
      <c r="K65" s="12"/>
      <c r="M65" s="0"/>
    </row>
    <row r="66" customFormat="false" ht="16" hidden="false" customHeight="true" outlineLevel="1" collapsed="false">
      <c r="A66" s="8" t="s">
        <v>207</v>
      </c>
      <c r="B66" s="9"/>
      <c r="C66" s="10" t="s">
        <v>13</v>
      </c>
      <c r="D66" s="10" t="s">
        <v>13</v>
      </c>
      <c r="E66" s="10" t="s">
        <v>208</v>
      </c>
      <c r="F66" s="11" t="s">
        <v>19</v>
      </c>
      <c r="G66" s="10" t="s">
        <v>13</v>
      </c>
      <c r="H66" s="10" t="s">
        <v>13</v>
      </c>
      <c r="I66" s="11" t="s">
        <v>209</v>
      </c>
      <c r="J66" s="12" t="s">
        <v>16</v>
      </c>
      <c r="K66" s="12"/>
      <c r="M66" s="0"/>
    </row>
    <row r="67" customFormat="false" ht="16" hidden="false" customHeight="true" outlineLevel="1" collapsed="false">
      <c r="A67" s="8" t="s">
        <v>210</v>
      </c>
      <c r="B67" s="9" t="s">
        <v>211</v>
      </c>
      <c r="C67" s="10" t="s">
        <v>164</v>
      </c>
      <c r="D67" s="10" t="s">
        <v>71</v>
      </c>
      <c r="E67" s="10" t="s">
        <v>212</v>
      </c>
      <c r="F67" s="11" t="s">
        <v>99</v>
      </c>
      <c r="G67" s="10" t="s">
        <v>71</v>
      </c>
      <c r="H67" s="10" t="s">
        <v>71</v>
      </c>
      <c r="I67" s="11" t="s">
        <v>213</v>
      </c>
      <c r="J67" s="12" t="s">
        <v>16</v>
      </c>
      <c r="K67" s="12"/>
      <c r="M67" s="0"/>
    </row>
    <row r="68" customFormat="false" ht="16" hidden="false" customHeight="true" outlineLevel="1" collapsed="false">
      <c r="A68" s="8" t="s">
        <v>214</v>
      </c>
      <c r="B68" s="9" t="s">
        <v>215</v>
      </c>
      <c r="C68" s="10" t="s">
        <v>164</v>
      </c>
      <c r="D68" s="10" t="s">
        <v>216</v>
      </c>
      <c r="E68" s="10" t="s">
        <v>217</v>
      </c>
      <c r="F68" s="11" t="s">
        <v>218</v>
      </c>
      <c r="G68" s="10" t="s">
        <v>216</v>
      </c>
      <c r="H68" s="10" t="s">
        <v>216</v>
      </c>
      <c r="I68" s="11" t="s">
        <v>118</v>
      </c>
      <c r="J68" s="12" t="s">
        <v>16</v>
      </c>
      <c r="K68" s="12"/>
      <c r="M68" s="0"/>
    </row>
    <row r="69" customFormat="false" ht="16" hidden="false" customHeight="true" outlineLevel="1" collapsed="false">
      <c r="A69" s="8" t="s">
        <v>219</v>
      </c>
      <c r="B69" s="9"/>
      <c r="C69" s="10" t="s">
        <v>164</v>
      </c>
      <c r="D69" s="10" t="s">
        <v>24</v>
      </c>
      <c r="E69" s="10" t="s">
        <v>220</v>
      </c>
      <c r="F69" s="11" t="s">
        <v>22</v>
      </c>
      <c r="G69" s="10" t="s">
        <v>118</v>
      </c>
      <c r="H69" s="10" t="s">
        <v>221</v>
      </c>
      <c r="I69" s="11" t="s">
        <v>222</v>
      </c>
      <c r="J69" s="12" t="s">
        <v>16</v>
      </c>
      <c r="K69" s="12"/>
      <c r="M69" s="0"/>
    </row>
    <row r="70" customFormat="false" ht="16" hidden="false" customHeight="true" outlineLevel="1" collapsed="false">
      <c r="A70" s="8" t="s">
        <v>223</v>
      </c>
      <c r="B70" s="9"/>
      <c r="C70" s="10" t="s">
        <v>13</v>
      </c>
      <c r="D70" s="10" t="s">
        <v>13</v>
      </c>
      <c r="E70" s="10" t="s">
        <v>224</v>
      </c>
      <c r="F70" s="11" t="s">
        <v>24</v>
      </c>
      <c r="G70" s="10" t="s">
        <v>13</v>
      </c>
      <c r="H70" s="10" t="s">
        <v>19</v>
      </c>
      <c r="I70" s="11" t="s">
        <v>24</v>
      </c>
      <c r="J70" s="12" t="s">
        <v>16</v>
      </c>
      <c r="K70" s="12"/>
      <c r="M70" s="0"/>
    </row>
    <row r="71" customFormat="false" ht="16" hidden="false" customHeight="true" outlineLevel="1" collapsed="false">
      <c r="A71" s="8" t="s">
        <v>225</v>
      </c>
      <c r="B71" s="9" t="s">
        <v>226</v>
      </c>
      <c r="C71" s="10" t="s">
        <v>227</v>
      </c>
      <c r="D71" s="10" t="s">
        <v>182</v>
      </c>
      <c r="E71" s="10" t="s">
        <v>228</v>
      </c>
      <c r="F71" s="11" t="s">
        <v>229</v>
      </c>
      <c r="G71" s="10" t="s">
        <v>230</v>
      </c>
      <c r="H71" s="10" t="s">
        <v>231</v>
      </c>
      <c r="I71" s="11" t="s">
        <v>232</v>
      </c>
      <c r="J71" s="12" t="s">
        <v>16</v>
      </c>
      <c r="K71" s="12"/>
      <c r="M71" s="0"/>
    </row>
    <row r="72" customFormat="false" ht="16" hidden="false" customHeight="true" outlineLevel="1" collapsed="false">
      <c r="A72" s="8" t="s">
        <v>233</v>
      </c>
      <c r="B72" s="9"/>
      <c r="C72" s="10" t="s">
        <v>13</v>
      </c>
      <c r="D72" s="10" t="s">
        <v>13</v>
      </c>
      <c r="E72" s="10" t="s">
        <v>190</v>
      </c>
      <c r="F72" s="11" t="s">
        <v>24</v>
      </c>
      <c r="G72" s="10" t="s">
        <v>23</v>
      </c>
      <c r="H72" s="10" t="s">
        <v>23</v>
      </c>
      <c r="I72" s="11" t="s">
        <v>71</v>
      </c>
      <c r="J72" s="12" t="s">
        <v>16</v>
      </c>
      <c r="K72" s="12"/>
      <c r="M72" s="0"/>
    </row>
    <row r="73" customFormat="false" ht="16" hidden="false" customHeight="true" outlineLevel="1" collapsed="false">
      <c r="A73" s="8" t="s">
        <v>234</v>
      </c>
      <c r="B73" s="9" t="s">
        <v>235</v>
      </c>
      <c r="C73" s="10" t="s">
        <v>13</v>
      </c>
      <c r="D73" s="10" t="s">
        <v>13</v>
      </c>
      <c r="E73" s="10" t="s">
        <v>236</v>
      </c>
      <c r="F73" s="11" t="s">
        <v>237</v>
      </c>
      <c r="G73" s="10" t="s">
        <v>13</v>
      </c>
      <c r="H73" s="10" t="s">
        <v>238</v>
      </c>
      <c r="I73" s="11" t="s">
        <v>239</v>
      </c>
      <c r="J73" s="12" t="s">
        <v>16</v>
      </c>
      <c r="K73" s="12"/>
      <c r="M73" s="0"/>
    </row>
    <row r="74" customFormat="false" ht="16" hidden="false" customHeight="true" outlineLevel="1" collapsed="false">
      <c r="A74" s="8" t="s">
        <v>240</v>
      </c>
      <c r="B74" s="9" t="s">
        <v>241</v>
      </c>
      <c r="C74" s="10" t="s">
        <v>13</v>
      </c>
      <c r="D74" s="10" t="s">
        <v>13</v>
      </c>
      <c r="E74" s="10" t="s">
        <v>242</v>
      </c>
      <c r="F74" s="11" t="s">
        <v>243</v>
      </c>
      <c r="G74" s="10" t="s">
        <v>13</v>
      </c>
      <c r="H74" s="10" t="s">
        <v>13</v>
      </c>
      <c r="I74" s="11" t="s">
        <v>19</v>
      </c>
      <c r="J74" s="12" t="s">
        <v>16</v>
      </c>
      <c r="K74" s="12"/>
      <c r="M74" s="0"/>
    </row>
    <row r="75" customFormat="false" ht="16" hidden="false" customHeight="true" outlineLevel="1" collapsed="false">
      <c r="A75" s="8" t="s">
        <v>244</v>
      </c>
      <c r="B75" s="9" t="s">
        <v>245</v>
      </c>
      <c r="C75" s="10" t="s">
        <v>164</v>
      </c>
      <c r="D75" s="10" t="s">
        <v>23</v>
      </c>
      <c r="E75" s="10" t="s">
        <v>246</v>
      </c>
      <c r="F75" s="11" t="s">
        <v>216</v>
      </c>
      <c r="G75" s="10" t="s">
        <v>23</v>
      </c>
      <c r="H75" s="10" t="s">
        <v>23</v>
      </c>
      <c r="I75" s="11" t="s">
        <v>216</v>
      </c>
      <c r="J75" s="12" t="s">
        <v>16</v>
      </c>
      <c r="K75" s="12"/>
      <c r="M75" s="0"/>
    </row>
    <row r="76" customFormat="false" ht="16" hidden="false" customHeight="true" outlineLevel="1" collapsed="false">
      <c r="A76" s="8" t="s">
        <v>247</v>
      </c>
      <c r="B76" s="9" t="s">
        <v>248</v>
      </c>
      <c r="C76" s="10" t="s">
        <v>164</v>
      </c>
      <c r="D76" s="10" t="s">
        <v>23</v>
      </c>
      <c r="E76" s="10" t="s">
        <v>190</v>
      </c>
      <c r="F76" s="11" t="s">
        <v>221</v>
      </c>
      <c r="G76" s="10" t="s">
        <v>23</v>
      </c>
      <c r="H76" s="10" t="s">
        <v>249</v>
      </c>
      <c r="I76" s="11" t="s">
        <v>110</v>
      </c>
      <c r="J76" s="12" t="s">
        <v>16</v>
      </c>
      <c r="K76" s="12"/>
      <c r="M76" s="0"/>
    </row>
    <row r="77" customFormat="false" ht="16" hidden="false" customHeight="true" outlineLevel="1" collapsed="false">
      <c r="A77" s="8" t="s">
        <v>250</v>
      </c>
      <c r="B77" s="9"/>
      <c r="C77" s="10" t="s">
        <v>251</v>
      </c>
      <c r="D77" s="10" t="s">
        <v>40</v>
      </c>
      <c r="E77" s="10" t="s">
        <v>252</v>
      </c>
      <c r="F77" s="11" t="s">
        <v>118</v>
      </c>
      <c r="G77" s="10" t="s">
        <v>253</v>
      </c>
      <c r="H77" s="10" t="s">
        <v>254</v>
      </c>
      <c r="I77" s="11" t="s">
        <v>24</v>
      </c>
      <c r="J77" s="12" t="s">
        <v>16</v>
      </c>
      <c r="K77" s="12"/>
      <c r="M77" s="0"/>
    </row>
    <row r="78" customFormat="false" ht="16" hidden="false" customHeight="true" outlineLevel="1" collapsed="false">
      <c r="A78" s="8" t="s">
        <v>255</v>
      </c>
      <c r="B78" s="9"/>
      <c r="C78" s="10" t="s">
        <v>164</v>
      </c>
      <c r="D78" s="10" t="s">
        <v>256</v>
      </c>
      <c r="E78" s="10" t="s">
        <v>257</v>
      </c>
      <c r="F78" s="11" t="s">
        <v>24</v>
      </c>
      <c r="G78" s="10" t="s">
        <v>23</v>
      </c>
      <c r="H78" s="10" t="s">
        <v>19</v>
      </c>
      <c r="I78" s="11" t="s">
        <v>24</v>
      </c>
      <c r="J78" s="12" t="s">
        <v>16</v>
      </c>
      <c r="K78" s="12"/>
      <c r="M78" s="0"/>
    </row>
    <row r="79" customFormat="false" ht="16" hidden="false" customHeight="true" outlineLevel="1" collapsed="false">
      <c r="A79" s="8" t="s">
        <v>258</v>
      </c>
      <c r="B79" s="9" t="s">
        <v>259</v>
      </c>
      <c r="C79" s="10" t="s">
        <v>13</v>
      </c>
      <c r="D79" s="10" t="s">
        <v>13</v>
      </c>
      <c r="E79" s="10" t="s">
        <v>260</v>
      </c>
      <c r="F79" s="11" t="s">
        <v>261</v>
      </c>
      <c r="G79" s="10" t="s">
        <v>13</v>
      </c>
      <c r="H79" s="10" t="s">
        <v>262</v>
      </c>
      <c r="I79" s="11" t="s">
        <v>263</v>
      </c>
      <c r="J79" s="12" t="s">
        <v>16</v>
      </c>
      <c r="K79" s="12"/>
      <c r="M79" s="0"/>
    </row>
    <row r="80" customFormat="false" ht="16" hidden="false" customHeight="true" outlineLevel="1" collapsed="false">
      <c r="A80" s="8" t="s">
        <v>264</v>
      </c>
      <c r="B80" s="9" t="s">
        <v>265</v>
      </c>
      <c r="C80" s="10" t="s">
        <v>13</v>
      </c>
      <c r="D80" s="10" t="s">
        <v>13</v>
      </c>
      <c r="E80" s="10" t="s">
        <v>266</v>
      </c>
      <c r="F80" s="11" t="s">
        <v>59</v>
      </c>
      <c r="G80" s="10" t="s">
        <v>13</v>
      </c>
      <c r="H80" s="10" t="s">
        <v>13</v>
      </c>
      <c r="I80" s="11" t="s">
        <v>267</v>
      </c>
      <c r="J80" s="12" t="s">
        <v>16</v>
      </c>
      <c r="K80" s="12"/>
      <c r="M80" s="0"/>
    </row>
    <row r="81" customFormat="false" ht="16" hidden="false" customHeight="true" outlineLevel="1" collapsed="false">
      <c r="A81" s="8" t="s">
        <v>268</v>
      </c>
      <c r="B81" s="9"/>
      <c r="C81" s="10" t="s">
        <v>13</v>
      </c>
      <c r="D81" s="10" t="s">
        <v>13</v>
      </c>
      <c r="E81" s="10" t="s">
        <v>269</v>
      </c>
      <c r="F81" s="11" t="s">
        <v>19</v>
      </c>
      <c r="G81" s="10" t="s">
        <v>104</v>
      </c>
      <c r="H81" s="10" t="s">
        <v>99</v>
      </c>
      <c r="I81" s="11" t="s">
        <v>24</v>
      </c>
      <c r="J81" s="12" t="s">
        <v>16</v>
      </c>
      <c r="K81" s="12"/>
      <c r="M81" s="0"/>
    </row>
    <row r="82" customFormat="false" ht="16" hidden="false" customHeight="true" outlineLevel="1" collapsed="false">
      <c r="A82" s="8" t="s">
        <v>270</v>
      </c>
      <c r="B82" s="9" t="s">
        <v>271</v>
      </c>
      <c r="C82" s="10" t="s">
        <v>13</v>
      </c>
      <c r="D82" s="10" t="s">
        <v>13</v>
      </c>
      <c r="E82" s="10" t="s">
        <v>272</v>
      </c>
      <c r="F82" s="11" t="s">
        <v>24</v>
      </c>
      <c r="G82" s="13" t="s">
        <v>15</v>
      </c>
      <c r="H82" s="13" t="s">
        <v>182</v>
      </c>
      <c r="I82" s="14" t="s">
        <v>273</v>
      </c>
      <c r="J82" s="12" t="s">
        <v>16</v>
      </c>
      <c r="K82" s="12"/>
      <c r="M82" s="0"/>
    </row>
    <row r="83" customFormat="false" ht="16" hidden="false" customHeight="true" outlineLevel="1" collapsed="false">
      <c r="A83" s="8" t="s">
        <v>274</v>
      </c>
      <c r="B83" s="9"/>
      <c r="C83" s="10" t="s">
        <v>13</v>
      </c>
      <c r="D83" s="10" t="s">
        <v>13</v>
      </c>
      <c r="E83" s="10" t="s">
        <v>275</v>
      </c>
      <c r="F83" s="11" t="s">
        <v>19</v>
      </c>
      <c r="G83" s="10" t="s">
        <v>276</v>
      </c>
      <c r="H83" s="10" t="s">
        <v>276</v>
      </c>
      <c r="I83" s="11" t="s">
        <v>222</v>
      </c>
      <c r="J83" s="12" t="s">
        <v>16</v>
      </c>
      <c r="K83" s="12"/>
      <c r="M83" s="0"/>
    </row>
    <row r="84" customFormat="false" ht="16" hidden="false" customHeight="true" outlineLevel="1" collapsed="false">
      <c r="A84" s="8" t="s">
        <v>277</v>
      </c>
      <c r="B84" s="9" t="s">
        <v>278</v>
      </c>
      <c r="C84" s="10" t="s">
        <v>164</v>
      </c>
      <c r="D84" s="10" t="s">
        <v>279</v>
      </c>
      <c r="E84" s="10" t="s">
        <v>280</v>
      </c>
      <c r="F84" s="11" t="s">
        <v>115</v>
      </c>
      <c r="G84" s="10" t="s">
        <v>216</v>
      </c>
      <c r="H84" s="10" t="s">
        <v>216</v>
      </c>
      <c r="I84" s="11" t="s">
        <v>279</v>
      </c>
      <c r="J84" s="12" t="s">
        <v>16</v>
      </c>
      <c r="K84" s="12"/>
      <c r="M84" s="0"/>
    </row>
    <row r="85" customFormat="false" ht="16" hidden="false" customHeight="true" outlineLevel="1" collapsed="false">
      <c r="A85" s="8" t="s">
        <v>281</v>
      </c>
      <c r="B85" s="9"/>
      <c r="C85" s="10" t="s">
        <v>282</v>
      </c>
      <c r="D85" s="10" t="s">
        <v>23</v>
      </c>
      <c r="E85" s="10" t="s">
        <v>181</v>
      </c>
      <c r="F85" s="11" t="s">
        <v>24</v>
      </c>
      <c r="G85" s="10" t="s">
        <v>104</v>
      </c>
      <c r="H85" s="10" t="s">
        <v>104</v>
      </c>
      <c r="I85" s="11" t="s">
        <v>24</v>
      </c>
      <c r="J85" s="12" t="s">
        <v>16</v>
      </c>
      <c r="K85" s="12"/>
      <c r="M85" s="0"/>
    </row>
    <row r="86" customFormat="false" ht="16" hidden="false" customHeight="true" outlineLevel="1" collapsed="false">
      <c r="A86" s="8" t="s">
        <v>283</v>
      </c>
      <c r="B86" s="9" t="s">
        <v>284</v>
      </c>
      <c r="C86" s="10" t="s">
        <v>285</v>
      </c>
      <c r="D86" s="10" t="s">
        <v>182</v>
      </c>
      <c r="E86" s="10" t="s">
        <v>286</v>
      </c>
      <c r="F86" s="11" t="s">
        <v>287</v>
      </c>
      <c r="G86" s="10" t="s">
        <v>38</v>
      </c>
      <c r="H86" s="10" t="s">
        <v>288</v>
      </c>
      <c r="I86" s="11" t="s">
        <v>231</v>
      </c>
      <c r="J86" s="12" t="s">
        <v>16</v>
      </c>
      <c r="K86" s="12"/>
      <c r="M86" s="0"/>
    </row>
    <row r="87" customFormat="false" ht="16" hidden="false" customHeight="true" outlineLevel="1" collapsed="false">
      <c r="A87" s="8" t="s">
        <v>289</v>
      </c>
      <c r="B87" s="9" t="s">
        <v>290</v>
      </c>
      <c r="C87" s="10" t="s">
        <v>13</v>
      </c>
      <c r="D87" s="10" t="s">
        <v>13</v>
      </c>
      <c r="E87" s="10" t="s">
        <v>291</v>
      </c>
      <c r="F87" s="11" t="s">
        <v>292</v>
      </c>
      <c r="G87" s="10" t="s">
        <v>13</v>
      </c>
      <c r="H87" s="10" t="s">
        <v>13</v>
      </c>
      <c r="I87" s="11" t="s">
        <v>50</v>
      </c>
      <c r="J87" s="12" t="s">
        <v>16</v>
      </c>
      <c r="K87" s="12"/>
      <c r="M87" s="0"/>
    </row>
    <row r="88" customFormat="false" ht="16" hidden="false" customHeight="true" outlineLevel="1" collapsed="false">
      <c r="A88" s="8" t="s">
        <v>293</v>
      </c>
      <c r="B88" s="9"/>
      <c r="C88" s="10" t="s">
        <v>294</v>
      </c>
      <c r="D88" s="10" t="s">
        <v>19</v>
      </c>
      <c r="E88" s="10" t="s">
        <v>295</v>
      </c>
      <c r="F88" s="11" t="s">
        <v>24</v>
      </c>
      <c r="G88" s="10" t="s">
        <v>296</v>
      </c>
      <c r="H88" s="10" t="s">
        <v>296</v>
      </c>
      <c r="I88" s="11" t="s">
        <v>297</v>
      </c>
      <c r="J88" s="12" t="s">
        <v>16</v>
      </c>
      <c r="K88" s="12"/>
      <c r="M88" s="0"/>
    </row>
    <row r="89" customFormat="false" ht="16" hidden="false" customHeight="true" outlineLevel="1" collapsed="false">
      <c r="A89" s="8" t="s">
        <v>298</v>
      </c>
      <c r="B89" s="9"/>
      <c r="C89" s="10" t="s">
        <v>299</v>
      </c>
      <c r="D89" s="10" t="s">
        <v>19</v>
      </c>
      <c r="E89" s="10" t="s">
        <v>300</v>
      </c>
      <c r="F89" s="11" t="s">
        <v>24</v>
      </c>
      <c r="G89" s="10" t="s">
        <v>301</v>
      </c>
      <c r="H89" s="10" t="s">
        <v>70</v>
      </c>
      <c r="I89" s="11" t="s">
        <v>60</v>
      </c>
      <c r="J89" s="12" t="s">
        <v>16</v>
      </c>
      <c r="K89" s="12"/>
      <c r="M89" s="0"/>
    </row>
    <row r="90" customFormat="false" ht="16" hidden="false" customHeight="true" outlineLevel="1" collapsed="false">
      <c r="A90" s="8" t="s">
        <v>302</v>
      </c>
      <c r="B90" s="9" t="s">
        <v>303</v>
      </c>
      <c r="C90" s="10" t="s">
        <v>164</v>
      </c>
      <c r="D90" s="10" t="s">
        <v>71</v>
      </c>
      <c r="E90" s="10" t="s">
        <v>304</v>
      </c>
      <c r="F90" s="11" t="s">
        <v>24</v>
      </c>
      <c r="G90" s="10" t="s">
        <v>23</v>
      </c>
      <c r="H90" s="10" t="s">
        <v>71</v>
      </c>
      <c r="I90" s="11" t="s">
        <v>107</v>
      </c>
      <c r="J90" s="12" t="s">
        <v>16</v>
      </c>
      <c r="K90" s="12"/>
      <c r="M90" s="0"/>
    </row>
    <row r="91" customFormat="false" ht="16" hidden="false" customHeight="true" outlineLevel="1" collapsed="false">
      <c r="A91" s="8" t="s">
        <v>305</v>
      </c>
      <c r="B91" s="9" t="s">
        <v>306</v>
      </c>
      <c r="C91" s="10" t="s">
        <v>153</v>
      </c>
      <c r="D91" s="10" t="s">
        <v>307</v>
      </c>
      <c r="E91" s="10" t="s">
        <v>308</v>
      </c>
      <c r="F91" s="11" t="s">
        <v>31</v>
      </c>
      <c r="G91" s="10" t="s">
        <v>309</v>
      </c>
      <c r="H91" s="10" t="s">
        <v>310</v>
      </c>
      <c r="I91" s="11" t="s">
        <v>311</v>
      </c>
      <c r="J91" s="12" t="s">
        <v>16</v>
      </c>
      <c r="K91" s="12"/>
      <c r="M91" s="0"/>
    </row>
    <row r="92" customFormat="false" ht="16" hidden="false" customHeight="true" outlineLevel="1" collapsed="false">
      <c r="A92" s="8" t="s">
        <v>312</v>
      </c>
      <c r="B92" s="9"/>
      <c r="C92" s="10" t="s">
        <v>282</v>
      </c>
      <c r="D92" s="10" t="s">
        <v>23</v>
      </c>
      <c r="E92" s="10" t="s">
        <v>181</v>
      </c>
      <c r="F92" s="11" t="s">
        <v>237</v>
      </c>
      <c r="G92" s="10" t="s">
        <v>104</v>
      </c>
      <c r="H92" s="10" t="s">
        <v>104</v>
      </c>
      <c r="I92" s="11" t="s">
        <v>313</v>
      </c>
      <c r="J92" s="12" t="s">
        <v>16</v>
      </c>
      <c r="K92" s="12"/>
      <c r="M92" s="0"/>
    </row>
    <row r="93" customFormat="false" ht="16" hidden="false" customHeight="true" outlineLevel="1" collapsed="false">
      <c r="A93" s="8" t="s">
        <v>314</v>
      </c>
      <c r="B93" s="9"/>
      <c r="C93" s="10" t="s">
        <v>13</v>
      </c>
      <c r="D93" s="10" t="s">
        <v>13</v>
      </c>
      <c r="E93" s="10" t="s">
        <v>315</v>
      </c>
      <c r="F93" s="11" t="s">
        <v>237</v>
      </c>
      <c r="G93" s="10" t="s">
        <v>316</v>
      </c>
      <c r="H93" s="10" t="s">
        <v>317</v>
      </c>
      <c r="I93" s="11" t="s">
        <v>218</v>
      </c>
      <c r="J93" s="12" t="s">
        <v>16</v>
      </c>
      <c r="K93" s="12"/>
      <c r="M93" s="0"/>
    </row>
    <row r="94" customFormat="false" ht="16" hidden="false" customHeight="true" outlineLevel="1" collapsed="false">
      <c r="A94" s="8" t="s">
        <v>318</v>
      </c>
      <c r="B94" s="9" t="s">
        <v>319</v>
      </c>
      <c r="C94" s="10" t="s">
        <v>13</v>
      </c>
      <c r="D94" s="10" t="s">
        <v>13</v>
      </c>
      <c r="E94" s="10" t="s">
        <v>320</v>
      </c>
      <c r="F94" s="11" t="s">
        <v>221</v>
      </c>
      <c r="G94" s="10" t="s">
        <v>13</v>
      </c>
      <c r="H94" s="10" t="s">
        <v>321</v>
      </c>
      <c r="I94" s="11" t="s">
        <v>322</v>
      </c>
      <c r="J94" s="12" t="s">
        <v>16</v>
      </c>
      <c r="K94" s="12"/>
      <c r="M94" s="0"/>
    </row>
    <row r="95" customFormat="false" ht="16" hidden="false" customHeight="true" outlineLevel="1" collapsed="false">
      <c r="A95" s="8" t="s">
        <v>323</v>
      </c>
      <c r="B95" s="9"/>
      <c r="C95" s="10" t="s">
        <v>164</v>
      </c>
      <c r="D95" s="10" t="s">
        <v>23</v>
      </c>
      <c r="E95" s="10" t="s">
        <v>324</v>
      </c>
      <c r="F95" s="11" t="s">
        <v>325</v>
      </c>
      <c r="G95" s="13" t="s">
        <v>71</v>
      </c>
      <c r="H95" s="13" t="s">
        <v>71</v>
      </c>
      <c r="I95" s="14" t="s">
        <v>24</v>
      </c>
      <c r="J95" s="12" t="s">
        <v>16</v>
      </c>
      <c r="K95" s="12"/>
      <c r="M95" s="0"/>
    </row>
    <row r="96" customFormat="false" ht="16" hidden="false" customHeight="true" outlineLevel="1" collapsed="false">
      <c r="A96" s="8" t="s">
        <v>326</v>
      </c>
      <c r="B96" s="9"/>
      <c r="C96" s="10" t="s">
        <v>13</v>
      </c>
      <c r="D96" s="10" t="s">
        <v>13</v>
      </c>
      <c r="E96" s="10" t="s">
        <v>178</v>
      </c>
      <c r="F96" s="11" t="s">
        <v>327</v>
      </c>
      <c r="G96" s="10" t="s">
        <v>13</v>
      </c>
      <c r="H96" s="10" t="s">
        <v>328</v>
      </c>
      <c r="I96" s="11" t="s">
        <v>329</v>
      </c>
      <c r="J96" s="12" t="s">
        <v>16</v>
      </c>
      <c r="K96" s="12"/>
      <c r="M96" s="0"/>
    </row>
    <row r="97" customFormat="false" ht="16" hidden="false" customHeight="true" outlineLevel="1" collapsed="false">
      <c r="A97" s="8" t="s">
        <v>330</v>
      </c>
      <c r="B97" s="9"/>
      <c r="C97" s="10" t="s">
        <v>164</v>
      </c>
      <c r="D97" s="10" t="s">
        <v>19</v>
      </c>
      <c r="E97" s="10" t="s">
        <v>331</v>
      </c>
      <c r="F97" s="11" t="s">
        <v>24</v>
      </c>
      <c r="G97" s="10" t="s">
        <v>19</v>
      </c>
      <c r="H97" s="10" t="s">
        <v>60</v>
      </c>
      <c r="I97" s="11" t="s">
        <v>24</v>
      </c>
      <c r="J97" s="12" t="s">
        <v>16</v>
      </c>
      <c r="K97" s="12"/>
      <c r="M97" s="0"/>
    </row>
    <row r="98" customFormat="false" ht="16" hidden="false" customHeight="true" outlineLevel="1" collapsed="false">
      <c r="A98" s="8" t="s">
        <v>332</v>
      </c>
      <c r="B98" s="9" t="s">
        <v>333</v>
      </c>
      <c r="C98" s="10" t="s">
        <v>13</v>
      </c>
      <c r="D98" s="10" t="s">
        <v>13</v>
      </c>
      <c r="E98" s="10" t="s">
        <v>334</v>
      </c>
      <c r="F98" s="11" t="s">
        <v>335</v>
      </c>
      <c r="G98" s="10" t="s">
        <v>13</v>
      </c>
      <c r="H98" s="10" t="s">
        <v>336</v>
      </c>
      <c r="I98" s="11" t="s">
        <v>337</v>
      </c>
      <c r="J98" s="12" t="s">
        <v>16</v>
      </c>
      <c r="K98" s="12"/>
      <c r="M98" s="0"/>
    </row>
    <row r="99" customFormat="false" ht="16" hidden="false" customHeight="true" outlineLevel="1" collapsed="false">
      <c r="A99" s="8" t="s">
        <v>338</v>
      </c>
      <c r="B99" s="9" t="s">
        <v>339</v>
      </c>
      <c r="C99" s="10" t="s">
        <v>13</v>
      </c>
      <c r="D99" s="10" t="s">
        <v>13</v>
      </c>
      <c r="E99" s="10" t="s">
        <v>340</v>
      </c>
      <c r="F99" s="11" t="s">
        <v>50</v>
      </c>
      <c r="G99" s="10" t="s">
        <v>13</v>
      </c>
      <c r="H99" s="10" t="s">
        <v>341</v>
      </c>
      <c r="I99" s="11" t="s">
        <v>342</v>
      </c>
      <c r="J99" s="12" t="s">
        <v>16</v>
      </c>
      <c r="K99" s="12"/>
      <c r="M99" s="0"/>
    </row>
    <row r="100" customFormat="false" ht="16" hidden="false" customHeight="true" outlineLevel="1" collapsed="false">
      <c r="A100" s="8" t="s">
        <v>343</v>
      </c>
      <c r="B100" s="9" t="s">
        <v>344</v>
      </c>
      <c r="C100" s="10" t="s">
        <v>345</v>
      </c>
      <c r="D100" s="10" t="s">
        <v>71</v>
      </c>
      <c r="E100" s="10" t="s">
        <v>346</v>
      </c>
      <c r="F100" s="11" t="s">
        <v>24</v>
      </c>
      <c r="G100" s="10" t="s">
        <v>347</v>
      </c>
      <c r="H100" s="10" t="s">
        <v>347</v>
      </c>
      <c r="I100" s="11" t="s">
        <v>24</v>
      </c>
      <c r="J100" s="12" t="s">
        <v>16</v>
      </c>
      <c r="K100" s="12"/>
      <c r="M100" s="0"/>
    </row>
    <row r="101" customFormat="false" ht="16" hidden="false" customHeight="true" outlineLevel="1" collapsed="false">
      <c r="A101" s="8" t="s">
        <v>348</v>
      </c>
      <c r="B101" s="9"/>
      <c r="C101" s="10" t="s">
        <v>13</v>
      </c>
      <c r="D101" s="10" t="s">
        <v>13</v>
      </c>
      <c r="E101" s="10" t="s">
        <v>349</v>
      </c>
      <c r="F101" s="11" t="s">
        <v>350</v>
      </c>
      <c r="G101" s="10" t="s">
        <v>13</v>
      </c>
      <c r="H101" s="10" t="s">
        <v>13</v>
      </c>
      <c r="I101" s="11" t="s">
        <v>24</v>
      </c>
      <c r="J101" s="12" t="s">
        <v>16</v>
      </c>
      <c r="K101" s="12"/>
      <c r="M101" s="0"/>
    </row>
    <row r="102" customFormat="false" ht="16" hidden="false" customHeight="true" outlineLevel="1" collapsed="false">
      <c r="A102" s="8" t="s">
        <v>351</v>
      </c>
      <c r="B102" s="9"/>
      <c r="C102" s="10" t="s">
        <v>13</v>
      </c>
      <c r="D102" s="10" t="s">
        <v>13</v>
      </c>
      <c r="E102" s="10" t="s">
        <v>190</v>
      </c>
      <c r="F102" s="11" t="s">
        <v>24</v>
      </c>
      <c r="G102" s="10" t="s">
        <v>13</v>
      </c>
      <c r="H102" s="10" t="s">
        <v>13</v>
      </c>
      <c r="I102" s="11" t="s">
        <v>352</v>
      </c>
      <c r="J102" s="12" t="s">
        <v>16</v>
      </c>
      <c r="K102" s="12"/>
      <c r="M102" s="0"/>
    </row>
    <row r="103" customFormat="false" ht="16" hidden="false" customHeight="true" outlineLevel="1" collapsed="false">
      <c r="A103" s="8" t="s">
        <v>353</v>
      </c>
      <c r="B103" s="9"/>
      <c r="C103" s="10" t="s">
        <v>164</v>
      </c>
      <c r="D103" s="10" t="s">
        <v>19</v>
      </c>
      <c r="E103" s="10" t="s">
        <v>354</v>
      </c>
      <c r="F103" s="11" t="s">
        <v>24</v>
      </c>
      <c r="G103" s="10" t="s">
        <v>13</v>
      </c>
      <c r="H103" s="10" t="s">
        <v>19</v>
      </c>
      <c r="I103" s="11" t="s">
        <v>355</v>
      </c>
      <c r="J103" s="12" t="s">
        <v>16</v>
      </c>
      <c r="K103" s="12"/>
      <c r="M103" s="0"/>
    </row>
    <row r="104" customFormat="false" ht="16" hidden="false" customHeight="true" outlineLevel="1" collapsed="false">
      <c r="A104" s="8" t="s">
        <v>356</v>
      </c>
      <c r="B104" s="9"/>
      <c r="C104" s="10" t="s">
        <v>164</v>
      </c>
      <c r="D104" s="10" t="s">
        <v>71</v>
      </c>
      <c r="E104" s="10" t="s">
        <v>357</v>
      </c>
      <c r="F104" s="11" t="s">
        <v>118</v>
      </c>
      <c r="G104" s="10" t="s">
        <v>118</v>
      </c>
      <c r="H104" s="10" t="s">
        <v>118</v>
      </c>
      <c r="I104" s="11" t="s">
        <v>358</v>
      </c>
      <c r="J104" s="12" t="s">
        <v>16</v>
      </c>
      <c r="K104" s="12"/>
      <c r="M104" s="0"/>
    </row>
    <row r="105" customFormat="false" ht="16" hidden="false" customHeight="true" outlineLevel="1" collapsed="false">
      <c r="A105" s="8" t="s">
        <v>359</v>
      </c>
      <c r="B105" s="9"/>
      <c r="C105" s="10" t="s">
        <v>164</v>
      </c>
      <c r="D105" s="10" t="s">
        <v>19</v>
      </c>
      <c r="E105" s="10" t="s">
        <v>360</v>
      </c>
      <c r="F105" s="11" t="s">
        <v>24</v>
      </c>
      <c r="G105" s="10" t="s">
        <v>19</v>
      </c>
      <c r="H105" s="10" t="s">
        <v>19</v>
      </c>
      <c r="I105" s="11" t="s">
        <v>24</v>
      </c>
      <c r="J105" s="12" t="s">
        <v>16</v>
      </c>
      <c r="K105" s="12"/>
      <c r="M105" s="0"/>
    </row>
    <row r="106" customFormat="false" ht="16" hidden="false" customHeight="true" outlineLevel="1" collapsed="false">
      <c r="A106" s="8" t="s">
        <v>361</v>
      </c>
      <c r="B106" s="9"/>
      <c r="C106" s="10" t="s">
        <v>164</v>
      </c>
      <c r="D106" s="10" t="s">
        <v>279</v>
      </c>
      <c r="E106" s="10" t="s">
        <v>362</v>
      </c>
      <c r="F106" s="11" t="s">
        <v>59</v>
      </c>
      <c r="G106" s="10" t="s">
        <v>19</v>
      </c>
      <c r="H106" s="10" t="s">
        <v>363</v>
      </c>
      <c r="I106" s="11" t="s">
        <v>24</v>
      </c>
      <c r="J106" s="12" t="s">
        <v>16</v>
      </c>
      <c r="K106" s="12"/>
      <c r="M106" s="0"/>
    </row>
    <row r="107" customFormat="false" ht="16" hidden="false" customHeight="true" outlineLevel="1" collapsed="false">
      <c r="A107" s="8" t="s">
        <v>364</v>
      </c>
      <c r="B107" s="9"/>
      <c r="C107" s="10" t="s">
        <v>156</v>
      </c>
      <c r="D107" s="10" t="s">
        <v>164</v>
      </c>
      <c r="E107" s="10" t="s">
        <v>365</v>
      </c>
      <c r="F107" s="11" t="s">
        <v>366</v>
      </c>
      <c r="G107" s="10" t="s">
        <v>13</v>
      </c>
      <c r="H107" s="10" t="s">
        <v>367</v>
      </c>
      <c r="I107" s="11" t="s">
        <v>368</v>
      </c>
      <c r="J107" s="12" t="s">
        <v>16</v>
      </c>
      <c r="K107" s="12"/>
      <c r="M107" s="0"/>
    </row>
    <row r="108" customFormat="false" ht="16" hidden="false" customHeight="true" outlineLevel="1" collapsed="false">
      <c r="A108" s="8" t="s">
        <v>369</v>
      </c>
      <c r="B108" s="9"/>
      <c r="C108" s="10" t="s">
        <v>13</v>
      </c>
      <c r="D108" s="10" t="s">
        <v>13</v>
      </c>
      <c r="E108" s="10" t="s">
        <v>370</v>
      </c>
      <c r="F108" s="11" t="s">
        <v>24</v>
      </c>
      <c r="G108" s="13" t="s">
        <v>299</v>
      </c>
      <c r="H108" s="13" t="s">
        <v>70</v>
      </c>
      <c r="I108" s="14" t="s">
        <v>342</v>
      </c>
      <c r="J108" s="12" t="s">
        <v>16</v>
      </c>
      <c r="K108" s="12"/>
      <c r="M108" s="0"/>
    </row>
    <row r="109" customFormat="false" ht="16" hidden="false" customHeight="true" outlineLevel="1" collapsed="false">
      <c r="A109" s="8" t="s">
        <v>371</v>
      </c>
      <c r="B109" s="9"/>
      <c r="C109" s="10" t="s">
        <v>13</v>
      </c>
      <c r="D109" s="10" t="s">
        <v>13</v>
      </c>
      <c r="E109" s="10" t="s">
        <v>372</v>
      </c>
      <c r="F109" s="11" t="s">
        <v>23</v>
      </c>
      <c r="G109" s="10" t="s">
        <v>24</v>
      </c>
      <c r="H109" s="10" t="s">
        <v>115</v>
      </c>
      <c r="I109" s="11" t="s">
        <v>237</v>
      </c>
      <c r="J109" s="12" t="s">
        <v>16</v>
      </c>
      <c r="K109" s="12"/>
      <c r="M109" s="0"/>
    </row>
    <row r="110" customFormat="false" ht="16" hidden="false" customHeight="true" outlineLevel="1" collapsed="false">
      <c r="A110" s="8" t="s">
        <v>373</v>
      </c>
      <c r="B110" s="9" t="s">
        <v>374</v>
      </c>
      <c r="C110" s="10" t="s">
        <v>375</v>
      </c>
      <c r="D110" s="10" t="s">
        <v>164</v>
      </c>
      <c r="E110" s="10" t="s">
        <v>376</v>
      </c>
      <c r="F110" s="11" t="s">
        <v>24</v>
      </c>
      <c r="G110" s="10" t="s">
        <v>375</v>
      </c>
      <c r="H110" s="10" t="s">
        <v>375</v>
      </c>
      <c r="I110" s="11" t="s">
        <v>24</v>
      </c>
      <c r="J110" s="12" t="s">
        <v>16</v>
      </c>
      <c r="K110" s="12"/>
      <c r="M110" s="0"/>
    </row>
    <row r="111" customFormat="false" ht="16" hidden="false" customHeight="true" outlineLevel="1" collapsed="false">
      <c r="A111" s="8" t="s">
        <v>377</v>
      </c>
      <c r="B111" s="9" t="s">
        <v>378</v>
      </c>
      <c r="C111" s="10" t="s">
        <v>13</v>
      </c>
      <c r="D111" s="10" t="s">
        <v>13</v>
      </c>
      <c r="E111" s="10" t="s">
        <v>379</v>
      </c>
      <c r="F111" s="11" t="s">
        <v>24</v>
      </c>
      <c r="G111" s="10" t="s">
        <v>380</v>
      </c>
      <c r="H111" s="10" t="s">
        <v>380</v>
      </c>
      <c r="I111" s="11" t="s">
        <v>24</v>
      </c>
      <c r="J111" s="12" t="s">
        <v>16</v>
      </c>
      <c r="K111" s="12"/>
      <c r="M111" s="0"/>
    </row>
    <row r="112" customFormat="false" ht="16" hidden="false" customHeight="true" outlineLevel="1" collapsed="false">
      <c r="A112" s="8" t="s">
        <v>381</v>
      </c>
      <c r="B112" s="9"/>
      <c r="C112" s="10" t="s">
        <v>282</v>
      </c>
      <c r="D112" s="10" t="s">
        <v>71</v>
      </c>
      <c r="E112" s="10" t="s">
        <v>181</v>
      </c>
      <c r="F112" s="11" t="s">
        <v>382</v>
      </c>
      <c r="G112" s="10" t="s">
        <v>383</v>
      </c>
      <c r="H112" s="10" t="s">
        <v>383</v>
      </c>
      <c r="I112" s="11" t="s">
        <v>313</v>
      </c>
      <c r="J112" s="12" t="s">
        <v>16</v>
      </c>
      <c r="K112" s="12"/>
      <c r="M112" s="0"/>
    </row>
    <row r="113" customFormat="false" ht="16" hidden="false" customHeight="true" outlineLevel="1" collapsed="false">
      <c r="A113" s="8" t="s">
        <v>384</v>
      </c>
      <c r="B113" s="9" t="s">
        <v>385</v>
      </c>
      <c r="C113" s="10" t="s">
        <v>164</v>
      </c>
      <c r="D113" s="10" t="s">
        <v>24</v>
      </c>
      <c r="E113" s="10" t="s">
        <v>386</v>
      </c>
      <c r="F113" s="11" t="s">
        <v>50</v>
      </c>
      <c r="G113" s="10" t="s">
        <v>24</v>
      </c>
      <c r="H113" s="10" t="s">
        <v>24</v>
      </c>
      <c r="I113" s="11" t="s">
        <v>237</v>
      </c>
      <c r="J113" s="12" t="s">
        <v>16</v>
      </c>
      <c r="K113" s="12"/>
      <c r="M113" s="0"/>
    </row>
    <row r="114" customFormat="false" ht="16" hidden="false" customHeight="true" outlineLevel="1" collapsed="false">
      <c r="A114" s="8" t="s">
        <v>387</v>
      </c>
      <c r="B114" s="9" t="s">
        <v>388</v>
      </c>
      <c r="C114" s="10" t="s">
        <v>282</v>
      </c>
      <c r="D114" s="10" t="s">
        <v>71</v>
      </c>
      <c r="E114" s="10" t="s">
        <v>181</v>
      </c>
      <c r="F114" s="11" t="s">
        <v>24</v>
      </c>
      <c r="G114" s="10" t="s">
        <v>54</v>
      </c>
      <c r="H114" s="10" t="s">
        <v>389</v>
      </c>
      <c r="I114" s="11" t="s">
        <v>24</v>
      </c>
      <c r="J114" s="12" t="s">
        <v>16</v>
      </c>
      <c r="K114" s="12"/>
      <c r="M114" s="0"/>
    </row>
    <row r="115" customFormat="false" ht="16" hidden="false" customHeight="true" outlineLevel="1" collapsed="false">
      <c r="A115" s="8" t="s">
        <v>390</v>
      </c>
      <c r="B115" s="9"/>
      <c r="C115" s="10" t="s">
        <v>285</v>
      </c>
      <c r="D115" s="10" t="s">
        <v>164</v>
      </c>
      <c r="E115" s="10" t="s">
        <v>391</v>
      </c>
      <c r="F115" s="11" t="s">
        <v>392</v>
      </c>
      <c r="G115" s="10" t="s">
        <v>285</v>
      </c>
      <c r="H115" s="10" t="s">
        <v>393</v>
      </c>
      <c r="I115" s="11" t="s">
        <v>394</v>
      </c>
      <c r="J115" s="12" t="s">
        <v>16</v>
      </c>
      <c r="K115" s="12"/>
      <c r="M115" s="0"/>
    </row>
    <row r="116" customFormat="false" ht="16" hidden="false" customHeight="true" outlineLevel="1" collapsed="false">
      <c r="A116" s="8" t="s">
        <v>395</v>
      </c>
      <c r="B116" s="9"/>
      <c r="C116" s="10" t="s">
        <v>156</v>
      </c>
      <c r="D116" s="10" t="s">
        <v>164</v>
      </c>
      <c r="E116" s="10" t="s">
        <v>396</v>
      </c>
      <c r="F116" s="11" t="s">
        <v>59</v>
      </c>
      <c r="G116" s="10" t="s">
        <v>156</v>
      </c>
      <c r="H116" s="10" t="s">
        <v>397</v>
      </c>
      <c r="I116" s="11" t="s">
        <v>59</v>
      </c>
      <c r="J116" s="12" t="s">
        <v>16</v>
      </c>
      <c r="K116" s="12"/>
      <c r="M116" s="0"/>
    </row>
    <row r="117" customFormat="false" ht="16" hidden="false" customHeight="true" outlineLevel="1" collapsed="false">
      <c r="A117" s="8" t="s">
        <v>398</v>
      </c>
      <c r="B117" s="9" t="s">
        <v>399</v>
      </c>
      <c r="C117" s="10" t="s">
        <v>400</v>
      </c>
      <c r="D117" s="10" t="s">
        <v>401</v>
      </c>
      <c r="E117" s="10" t="s">
        <v>402</v>
      </c>
      <c r="F117" s="11" t="s">
        <v>279</v>
      </c>
      <c r="G117" s="13" t="s">
        <v>71</v>
      </c>
      <c r="H117" s="13" t="s">
        <v>389</v>
      </c>
      <c r="I117" s="14" t="s">
        <v>110</v>
      </c>
      <c r="J117" s="12" t="s">
        <v>16</v>
      </c>
      <c r="K117" s="12"/>
      <c r="M117" s="0"/>
    </row>
    <row r="118" customFormat="false" ht="16" hidden="false" customHeight="true" outlineLevel="1" collapsed="false">
      <c r="A118" s="8" t="s">
        <v>403</v>
      </c>
      <c r="B118" s="9" t="s">
        <v>404</v>
      </c>
      <c r="C118" s="10" t="s">
        <v>164</v>
      </c>
      <c r="D118" s="10" t="s">
        <v>71</v>
      </c>
      <c r="E118" s="10" t="s">
        <v>405</v>
      </c>
      <c r="F118" s="11" t="s">
        <v>24</v>
      </c>
      <c r="G118" s="10" t="s">
        <v>71</v>
      </c>
      <c r="H118" s="10" t="s">
        <v>71</v>
      </c>
      <c r="I118" s="11" t="s">
        <v>24</v>
      </c>
      <c r="J118" s="12" t="s">
        <v>16</v>
      </c>
      <c r="K118" s="12"/>
      <c r="M118" s="0"/>
    </row>
    <row r="119" customFormat="false" ht="16" hidden="false" customHeight="true" outlineLevel="1" collapsed="false">
      <c r="A119" s="8" t="s">
        <v>406</v>
      </c>
      <c r="B119" s="9" t="s">
        <v>407</v>
      </c>
      <c r="C119" s="10" t="s">
        <v>251</v>
      </c>
      <c r="D119" s="10" t="s">
        <v>182</v>
      </c>
      <c r="E119" s="10" t="s">
        <v>408</v>
      </c>
      <c r="F119" s="11" t="s">
        <v>24</v>
      </c>
      <c r="G119" s="10" t="s">
        <v>409</v>
      </c>
      <c r="H119" s="10" t="s">
        <v>409</v>
      </c>
      <c r="I119" s="11" t="s">
        <v>24</v>
      </c>
      <c r="J119" s="12" t="s">
        <v>16</v>
      </c>
      <c r="K119" s="12"/>
      <c r="M119" s="0"/>
    </row>
    <row r="120" customFormat="false" ht="16" hidden="false" customHeight="true" outlineLevel="1" collapsed="false">
      <c r="A120" s="8" t="s">
        <v>410</v>
      </c>
      <c r="B120" s="9"/>
      <c r="C120" s="10" t="s">
        <v>13</v>
      </c>
      <c r="D120" s="10" t="s">
        <v>13</v>
      </c>
      <c r="E120" s="10" t="s">
        <v>411</v>
      </c>
      <c r="F120" s="11" t="s">
        <v>412</v>
      </c>
      <c r="G120" s="13" t="s">
        <v>13</v>
      </c>
      <c r="H120" s="13" t="s">
        <v>13</v>
      </c>
      <c r="I120" s="14" t="s">
        <v>23</v>
      </c>
      <c r="J120" s="12" t="s">
        <v>16</v>
      </c>
      <c r="K120" s="12"/>
      <c r="M120" s="0"/>
    </row>
    <row r="121" customFormat="false" ht="16" hidden="false" customHeight="true" outlineLevel="1" collapsed="false">
      <c r="A121" s="8" t="s">
        <v>413</v>
      </c>
      <c r="B121" s="9" t="s">
        <v>414</v>
      </c>
      <c r="C121" s="10" t="s">
        <v>415</v>
      </c>
      <c r="D121" s="10" t="s">
        <v>307</v>
      </c>
      <c r="E121" s="10" t="s">
        <v>416</v>
      </c>
      <c r="F121" s="11" t="s">
        <v>216</v>
      </c>
      <c r="G121" s="10" t="s">
        <v>417</v>
      </c>
      <c r="H121" s="10" t="s">
        <v>417</v>
      </c>
      <c r="I121" s="11" t="s">
        <v>216</v>
      </c>
      <c r="J121" s="12" t="s">
        <v>16</v>
      </c>
      <c r="K121" s="12"/>
      <c r="M121" s="0"/>
    </row>
    <row r="122" customFormat="false" ht="16" hidden="false" customHeight="true" outlineLevel="1" collapsed="false">
      <c r="A122" s="8" t="s">
        <v>418</v>
      </c>
      <c r="B122" s="9" t="s">
        <v>419</v>
      </c>
      <c r="C122" s="10" t="s">
        <v>13</v>
      </c>
      <c r="D122" s="10" t="s">
        <v>13</v>
      </c>
      <c r="E122" s="10" t="s">
        <v>420</v>
      </c>
      <c r="F122" s="11" t="s">
        <v>239</v>
      </c>
      <c r="G122" s="10" t="s">
        <v>421</v>
      </c>
      <c r="H122" s="10" t="s">
        <v>421</v>
      </c>
      <c r="I122" s="11" t="s">
        <v>239</v>
      </c>
      <c r="J122" s="12" t="s">
        <v>16</v>
      </c>
      <c r="K122" s="12"/>
      <c r="M122" s="0"/>
    </row>
    <row r="123" customFormat="false" ht="16" hidden="false" customHeight="true" outlineLevel="1" collapsed="false">
      <c r="A123" s="8" t="s">
        <v>422</v>
      </c>
      <c r="B123" s="9"/>
      <c r="C123" s="10" t="s">
        <v>13</v>
      </c>
      <c r="D123" s="10" t="s">
        <v>13</v>
      </c>
      <c r="E123" s="10" t="s">
        <v>315</v>
      </c>
      <c r="F123" s="11" t="s">
        <v>19</v>
      </c>
      <c r="G123" s="10" t="s">
        <v>13</v>
      </c>
      <c r="H123" s="10" t="s">
        <v>13</v>
      </c>
      <c r="I123" s="11" t="s">
        <v>19</v>
      </c>
      <c r="J123" s="12" t="s">
        <v>16</v>
      </c>
      <c r="K123" s="12"/>
      <c r="M123" s="0"/>
    </row>
    <row r="124" customFormat="false" ht="16" hidden="false" customHeight="true" outlineLevel="1" collapsed="false">
      <c r="A124" s="8" t="s">
        <v>423</v>
      </c>
      <c r="B124" s="9"/>
      <c r="C124" s="10" t="s">
        <v>164</v>
      </c>
      <c r="D124" s="10" t="s">
        <v>71</v>
      </c>
      <c r="E124" s="10" t="s">
        <v>424</v>
      </c>
      <c r="F124" s="11" t="s">
        <v>24</v>
      </c>
      <c r="G124" s="10" t="s">
        <v>19</v>
      </c>
      <c r="H124" s="10" t="s">
        <v>71</v>
      </c>
      <c r="I124" s="11" t="s">
        <v>90</v>
      </c>
      <c r="J124" s="12" t="s">
        <v>16</v>
      </c>
      <c r="K124" s="12"/>
      <c r="M124" s="0"/>
    </row>
    <row r="125" customFormat="false" ht="16" hidden="false" customHeight="true" outlineLevel="1" collapsed="false">
      <c r="A125" s="8" t="s">
        <v>425</v>
      </c>
      <c r="B125" s="9" t="s">
        <v>426</v>
      </c>
      <c r="C125" s="10" t="s">
        <v>164</v>
      </c>
      <c r="D125" s="10" t="s">
        <v>216</v>
      </c>
      <c r="E125" s="10" t="s">
        <v>427</v>
      </c>
      <c r="F125" s="11" t="s">
        <v>59</v>
      </c>
      <c r="G125" s="10" t="s">
        <v>156</v>
      </c>
      <c r="H125" s="10" t="s">
        <v>156</v>
      </c>
      <c r="I125" s="11" t="s">
        <v>221</v>
      </c>
      <c r="J125" s="12" t="s">
        <v>16</v>
      </c>
      <c r="K125" s="12"/>
      <c r="M125" s="0"/>
    </row>
    <row r="126" customFormat="false" ht="16" hidden="false" customHeight="true" outlineLevel="1" collapsed="false">
      <c r="A126" s="8" t="s">
        <v>428</v>
      </c>
      <c r="B126" s="9" t="s">
        <v>429</v>
      </c>
      <c r="C126" s="10" t="s">
        <v>430</v>
      </c>
      <c r="D126" s="10" t="s">
        <v>71</v>
      </c>
      <c r="E126" s="10" t="s">
        <v>431</v>
      </c>
      <c r="F126" s="11" t="s">
        <v>231</v>
      </c>
      <c r="G126" s="10" t="s">
        <v>99</v>
      </c>
      <c r="H126" s="10" t="s">
        <v>118</v>
      </c>
      <c r="I126" s="11" t="s">
        <v>432</v>
      </c>
      <c r="J126" s="12" t="s">
        <v>16</v>
      </c>
      <c r="K126" s="12"/>
      <c r="M126" s="0"/>
    </row>
    <row r="127" customFormat="false" ht="16" hidden="false" customHeight="true" outlineLevel="1" collapsed="false">
      <c r="A127" s="8" t="s">
        <v>433</v>
      </c>
      <c r="B127" s="9" t="s">
        <v>434</v>
      </c>
      <c r="C127" s="10" t="s">
        <v>13</v>
      </c>
      <c r="D127" s="10" t="s">
        <v>13</v>
      </c>
      <c r="E127" s="10" t="s">
        <v>178</v>
      </c>
      <c r="F127" s="11" t="s">
        <v>435</v>
      </c>
      <c r="G127" s="13" t="s">
        <v>436</v>
      </c>
      <c r="H127" s="13" t="s">
        <v>437</v>
      </c>
      <c r="I127" s="14" t="s">
        <v>45</v>
      </c>
      <c r="J127" s="12" t="s">
        <v>16</v>
      </c>
      <c r="K127" s="12"/>
      <c r="M127" s="0"/>
    </row>
    <row r="128" customFormat="false" ht="16" hidden="false" customHeight="true" outlineLevel="1" collapsed="false">
      <c r="A128" s="8" t="s">
        <v>438</v>
      </c>
      <c r="B128" s="9" t="s">
        <v>439</v>
      </c>
      <c r="C128" s="10" t="s">
        <v>13</v>
      </c>
      <c r="D128" s="10" t="s">
        <v>13</v>
      </c>
      <c r="E128" s="10" t="s">
        <v>440</v>
      </c>
      <c r="F128" s="11" t="s">
        <v>156</v>
      </c>
      <c r="G128" s="10" t="s">
        <v>13</v>
      </c>
      <c r="H128" s="10" t="s">
        <v>13</v>
      </c>
      <c r="I128" s="11" t="s">
        <v>24</v>
      </c>
      <c r="J128" s="12" t="s">
        <v>16</v>
      </c>
      <c r="K128" s="12"/>
      <c r="M128" s="0"/>
    </row>
    <row r="129" customFormat="false" ht="16" hidden="false" customHeight="true" outlineLevel="1" collapsed="false">
      <c r="A129" s="8" t="s">
        <v>441</v>
      </c>
      <c r="B129" s="9"/>
      <c r="C129" s="10" t="s">
        <v>13</v>
      </c>
      <c r="D129" s="10" t="s">
        <v>13</v>
      </c>
      <c r="E129" s="10" t="s">
        <v>324</v>
      </c>
      <c r="F129" s="11" t="s">
        <v>442</v>
      </c>
      <c r="G129" s="13" t="s">
        <v>15</v>
      </c>
      <c r="H129" s="13" t="s">
        <v>443</v>
      </c>
      <c r="I129" s="14" t="s">
        <v>231</v>
      </c>
      <c r="J129" s="12" t="s">
        <v>16</v>
      </c>
      <c r="K129" s="12"/>
      <c r="M129" s="0"/>
    </row>
    <row r="130" customFormat="false" ht="16" hidden="false" customHeight="true" outlineLevel="1" collapsed="false">
      <c r="A130" s="8" t="s">
        <v>444</v>
      </c>
      <c r="B130" s="9"/>
      <c r="C130" s="10" t="s">
        <v>13</v>
      </c>
      <c r="D130" s="10" t="s">
        <v>13</v>
      </c>
      <c r="E130" s="10" t="s">
        <v>206</v>
      </c>
      <c r="F130" s="11" t="s">
        <v>24</v>
      </c>
      <c r="G130" s="10" t="s">
        <v>54</v>
      </c>
      <c r="H130" s="10" t="s">
        <v>445</v>
      </c>
      <c r="I130" s="11" t="s">
        <v>24</v>
      </c>
      <c r="J130" s="12" t="s">
        <v>16</v>
      </c>
      <c r="K130" s="12"/>
      <c r="M130" s="0"/>
    </row>
    <row r="131" customFormat="false" ht="16" hidden="false" customHeight="true" outlineLevel="1" collapsed="false">
      <c r="A131" s="8" t="s">
        <v>446</v>
      </c>
      <c r="B131" s="9"/>
      <c r="C131" s="10" t="s">
        <v>164</v>
      </c>
      <c r="D131" s="10" t="s">
        <v>23</v>
      </c>
      <c r="E131" s="10" t="s">
        <v>447</v>
      </c>
      <c r="F131" s="11" t="s">
        <v>24</v>
      </c>
      <c r="G131" s="10" t="s">
        <v>23</v>
      </c>
      <c r="H131" s="10" t="s">
        <v>104</v>
      </c>
      <c r="I131" s="11" t="s">
        <v>216</v>
      </c>
      <c r="J131" s="12" t="s">
        <v>16</v>
      </c>
      <c r="K131" s="12"/>
      <c r="M131" s="0"/>
    </row>
    <row r="132" customFormat="false" ht="16" hidden="false" customHeight="true" outlineLevel="1" collapsed="false">
      <c r="A132" s="8" t="s">
        <v>448</v>
      </c>
      <c r="B132" s="9"/>
      <c r="C132" s="10" t="s">
        <v>13</v>
      </c>
      <c r="D132" s="10" t="s">
        <v>13</v>
      </c>
      <c r="E132" s="10" t="s">
        <v>449</v>
      </c>
      <c r="F132" s="11" t="s">
        <v>24</v>
      </c>
      <c r="G132" s="10" t="s">
        <v>221</v>
      </c>
      <c r="H132" s="10" t="s">
        <v>221</v>
      </c>
      <c r="I132" s="11" t="s">
        <v>450</v>
      </c>
      <c r="J132" s="12" t="s">
        <v>16</v>
      </c>
      <c r="K132" s="12"/>
      <c r="M132" s="0"/>
    </row>
    <row r="133" customFormat="false" ht="16" hidden="false" customHeight="true" outlineLevel="1" collapsed="false">
      <c r="A133" s="8" t="s">
        <v>451</v>
      </c>
      <c r="B133" s="9" t="s">
        <v>452</v>
      </c>
      <c r="C133" s="10" t="s">
        <v>453</v>
      </c>
      <c r="D133" s="10" t="s">
        <v>115</v>
      </c>
      <c r="E133" s="10" t="s">
        <v>454</v>
      </c>
      <c r="F133" s="11" t="s">
        <v>50</v>
      </c>
      <c r="G133" s="10" t="s">
        <v>455</v>
      </c>
      <c r="H133" s="10" t="s">
        <v>237</v>
      </c>
      <c r="I133" s="11" t="s">
        <v>342</v>
      </c>
      <c r="J133" s="12" t="s">
        <v>16</v>
      </c>
      <c r="K133" s="12"/>
      <c r="M133" s="0"/>
    </row>
    <row r="134" customFormat="false" ht="16" hidden="false" customHeight="true" outlineLevel="1" collapsed="false">
      <c r="A134" s="8" t="s">
        <v>456</v>
      </c>
      <c r="B134" s="9" t="s">
        <v>457</v>
      </c>
      <c r="C134" s="10" t="s">
        <v>164</v>
      </c>
      <c r="D134" s="10" t="s">
        <v>218</v>
      </c>
      <c r="E134" s="10" t="s">
        <v>458</v>
      </c>
      <c r="F134" s="11" t="s">
        <v>459</v>
      </c>
      <c r="G134" s="10" t="s">
        <v>15</v>
      </c>
      <c r="H134" s="10" t="s">
        <v>187</v>
      </c>
      <c r="I134" s="11" t="s">
        <v>460</v>
      </c>
      <c r="J134" s="12" t="s">
        <v>16</v>
      </c>
      <c r="K134" s="12"/>
      <c r="M134" s="0"/>
    </row>
    <row r="135" customFormat="false" ht="16" hidden="false" customHeight="true" outlineLevel="1" collapsed="false">
      <c r="A135" s="8" t="s">
        <v>461</v>
      </c>
      <c r="B135" s="9" t="s">
        <v>462</v>
      </c>
      <c r="C135" s="10" t="s">
        <v>463</v>
      </c>
      <c r="D135" s="10" t="s">
        <v>115</v>
      </c>
      <c r="E135" s="10" t="s">
        <v>464</v>
      </c>
      <c r="F135" s="11" t="s">
        <v>50</v>
      </c>
      <c r="G135" s="10" t="s">
        <v>465</v>
      </c>
      <c r="H135" s="10" t="s">
        <v>465</v>
      </c>
      <c r="I135" s="11" t="s">
        <v>50</v>
      </c>
      <c r="J135" s="12" t="s">
        <v>16</v>
      </c>
      <c r="K135" s="12"/>
      <c r="M135" s="0"/>
    </row>
    <row r="136" customFormat="false" ht="16" hidden="false" customHeight="true" outlineLevel="1" collapsed="false">
      <c r="A136" s="8" t="s">
        <v>466</v>
      </c>
      <c r="B136" s="9"/>
      <c r="C136" s="10" t="s">
        <v>13</v>
      </c>
      <c r="D136" s="10" t="s">
        <v>13</v>
      </c>
      <c r="E136" s="10" t="s">
        <v>467</v>
      </c>
      <c r="F136" s="11" t="s">
        <v>393</v>
      </c>
      <c r="G136" s="10" t="s">
        <v>104</v>
      </c>
      <c r="H136" s="10" t="s">
        <v>468</v>
      </c>
      <c r="I136" s="11" t="s">
        <v>342</v>
      </c>
      <c r="J136" s="12" t="s">
        <v>16</v>
      </c>
      <c r="K136" s="12"/>
      <c r="M136" s="0"/>
    </row>
    <row r="137" customFormat="false" ht="16" hidden="false" customHeight="true" outlineLevel="1" collapsed="false">
      <c r="A137" s="8" t="s">
        <v>469</v>
      </c>
      <c r="B137" s="9"/>
      <c r="C137" s="10" t="s">
        <v>13</v>
      </c>
      <c r="D137" s="10" t="s">
        <v>13</v>
      </c>
      <c r="E137" s="10" t="s">
        <v>470</v>
      </c>
      <c r="F137" s="11" t="s">
        <v>24</v>
      </c>
      <c r="G137" s="10" t="s">
        <v>471</v>
      </c>
      <c r="H137" s="10" t="s">
        <v>471</v>
      </c>
      <c r="I137" s="11" t="s">
        <v>472</v>
      </c>
      <c r="J137" s="12" t="s">
        <v>16</v>
      </c>
      <c r="K137" s="12"/>
      <c r="M137" s="0"/>
    </row>
    <row r="138" customFormat="false" ht="16" hidden="false" customHeight="true" outlineLevel="1" collapsed="false">
      <c r="A138" s="8" t="s">
        <v>473</v>
      </c>
      <c r="B138" s="9" t="s">
        <v>474</v>
      </c>
      <c r="C138" s="10" t="s">
        <v>164</v>
      </c>
      <c r="D138" s="10" t="s">
        <v>216</v>
      </c>
      <c r="E138" s="10" t="s">
        <v>475</v>
      </c>
      <c r="F138" s="11" t="s">
        <v>24</v>
      </c>
      <c r="G138" s="10" t="s">
        <v>216</v>
      </c>
      <c r="H138" s="10" t="s">
        <v>24</v>
      </c>
      <c r="I138" s="11" t="s">
        <v>118</v>
      </c>
      <c r="J138" s="12" t="s">
        <v>16</v>
      </c>
      <c r="K138" s="12"/>
      <c r="M138" s="0"/>
    </row>
    <row r="139" customFormat="false" ht="16" hidden="false" customHeight="true" outlineLevel="1" collapsed="false">
      <c r="A139" s="8" t="s">
        <v>476</v>
      </c>
      <c r="B139" s="9" t="s">
        <v>477</v>
      </c>
      <c r="C139" s="10" t="s">
        <v>153</v>
      </c>
      <c r="D139" s="10" t="s">
        <v>71</v>
      </c>
      <c r="E139" s="10" t="s">
        <v>478</v>
      </c>
      <c r="F139" s="11" t="s">
        <v>342</v>
      </c>
      <c r="G139" s="10" t="s">
        <v>118</v>
      </c>
      <c r="H139" s="10" t="s">
        <v>118</v>
      </c>
      <c r="I139" s="11" t="s">
        <v>479</v>
      </c>
      <c r="J139" s="12" t="s">
        <v>16</v>
      </c>
      <c r="K139" s="12"/>
      <c r="M139" s="0"/>
    </row>
    <row r="140" customFormat="false" ht="16" hidden="false" customHeight="true" outlineLevel="1" collapsed="false">
      <c r="A140" s="8" t="s">
        <v>480</v>
      </c>
      <c r="B140" s="9"/>
      <c r="C140" s="10" t="s">
        <v>481</v>
      </c>
      <c r="D140" s="10" t="s">
        <v>71</v>
      </c>
      <c r="E140" s="10" t="s">
        <v>482</v>
      </c>
      <c r="F140" s="11" t="s">
        <v>483</v>
      </c>
      <c r="G140" s="13" t="s">
        <v>484</v>
      </c>
      <c r="H140" s="13" t="s">
        <v>118</v>
      </c>
      <c r="I140" s="14" t="s">
        <v>485</v>
      </c>
      <c r="J140" s="12" t="s">
        <v>16</v>
      </c>
      <c r="K140" s="12"/>
      <c r="M140" s="0"/>
    </row>
    <row r="141" customFormat="false" ht="16" hidden="false" customHeight="true" outlineLevel="1" collapsed="false">
      <c r="A141" s="8" t="s">
        <v>486</v>
      </c>
      <c r="B141" s="9" t="s">
        <v>487</v>
      </c>
      <c r="C141" s="10" t="s">
        <v>164</v>
      </c>
      <c r="D141" s="10" t="s">
        <v>23</v>
      </c>
      <c r="E141" s="10" t="s">
        <v>488</v>
      </c>
      <c r="F141" s="11" t="s">
        <v>216</v>
      </c>
      <c r="G141" s="10" t="s">
        <v>23</v>
      </c>
      <c r="H141" s="10" t="s">
        <v>23</v>
      </c>
      <c r="I141" s="11" t="s">
        <v>216</v>
      </c>
      <c r="J141" s="12" t="s">
        <v>16</v>
      </c>
      <c r="K141" s="12"/>
      <c r="M141" s="0"/>
    </row>
    <row r="142" customFormat="false" ht="16" hidden="false" customHeight="true" outlineLevel="1" collapsed="false">
      <c r="A142" s="8" t="s">
        <v>489</v>
      </c>
      <c r="B142" s="9" t="s">
        <v>490</v>
      </c>
      <c r="C142" s="10" t="s">
        <v>164</v>
      </c>
      <c r="D142" s="10" t="s">
        <v>23</v>
      </c>
      <c r="E142" s="10" t="s">
        <v>491</v>
      </c>
      <c r="F142" s="11" t="s">
        <v>492</v>
      </c>
      <c r="G142" s="10" t="s">
        <v>493</v>
      </c>
      <c r="H142" s="10" t="s">
        <v>493</v>
      </c>
      <c r="I142" s="11" t="s">
        <v>99</v>
      </c>
      <c r="J142" s="12" t="s">
        <v>16</v>
      </c>
      <c r="K142" s="12"/>
      <c r="M142" s="0"/>
    </row>
    <row r="143" customFormat="false" ht="16" hidden="false" customHeight="true" outlineLevel="1" collapsed="false">
      <c r="A143" s="8" t="s">
        <v>494</v>
      </c>
      <c r="B143" s="9"/>
      <c r="C143" s="10" t="s">
        <v>13</v>
      </c>
      <c r="D143" s="10" t="s">
        <v>13</v>
      </c>
      <c r="E143" s="10" t="s">
        <v>495</v>
      </c>
      <c r="F143" s="11" t="s">
        <v>496</v>
      </c>
      <c r="G143" s="10" t="s">
        <v>13</v>
      </c>
      <c r="H143" s="10" t="s">
        <v>13</v>
      </c>
      <c r="I143" s="11" t="s">
        <v>115</v>
      </c>
      <c r="J143" s="12" t="s">
        <v>16</v>
      </c>
      <c r="K143" s="12"/>
      <c r="M143" s="0"/>
    </row>
    <row r="144" customFormat="false" ht="16" hidden="false" customHeight="true" outlineLevel="1" collapsed="false">
      <c r="A144" s="8" t="s">
        <v>497</v>
      </c>
      <c r="B144" s="9" t="s">
        <v>498</v>
      </c>
      <c r="C144" s="10" t="s">
        <v>13</v>
      </c>
      <c r="D144" s="10" t="s">
        <v>13</v>
      </c>
      <c r="E144" s="10" t="s">
        <v>499</v>
      </c>
      <c r="F144" s="11" t="s">
        <v>134</v>
      </c>
      <c r="G144" s="10" t="s">
        <v>500</v>
      </c>
      <c r="H144" s="10" t="s">
        <v>279</v>
      </c>
      <c r="I144" s="11" t="s">
        <v>221</v>
      </c>
      <c r="J144" s="12" t="s">
        <v>16</v>
      </c>
      <c r="K144" s="12"/>
      <c r="M144" s="0"/>
    </row>
    <row r="145" customFormat="false" ht="16" hidden="false" customHeight="true" outlineLevel="1" collapsed="false">
      <c r="A145" s="8" t="s">
        <v>501</v>
      </c>
      <c r="B145" s="9"/>
      <c r="C145" s="10" t="s">
        <v>13</v>
      </c>
      <c r="D145" s="10" t="s">
        <v>13</v>
      </c>
      <c r="E145" s="10" t="s">
        <v>502</v>
      </c>
      <c r="F145" s="11" t="s">
        <v>50</v>
      </c>
      <c r="G145" s="10" t="s">
        <v>13</v>
      </c>
      <c r="H145" s="10" t="s">
        <v>13</v>
      </c>
      <c r="I145" s="11" t="s">
        <v>50</v>
      </c>
      <c r="J145" s="12" t="s">
        <v>16</v>
      </c>
      <c r="K145" s="12"/>
      <c r="M145" s="0"/>
    </row>
    <row r="146" customFormat="false" ht="16" hidden="false" customHeight="true" outlineLevel="1" collapsed="false">
      <c r="A146" s="8" t="s">
        <v>503</v>
      </c>
      <c r="B146" s="9" t="s">
        <v>504</v>
      </c>
      <c r="C146" s="10" t="s">
        <v>505</v>
      </c>
      <c r="D146" s="10" t="s">
        <v>15</v>
      </c>
      <c r="E146" s="10" t="s">
        <v>506</v>
      </c>
      <c r="F146" s="11" t="s">
        <v>507</v>
      </c>
      <c r="G146" s="10" t="s">
        <v>508</v>
      </c>
      <c r="H146" s="10" t="s">
        <v>508</v>
      </c>
      <c r="I146" s="11" t="s">
        <v>509</v>
      </c>
      <c r="J146" s="12" t="s">
        <v>16</v>
      </c>
      <c r="K146" s="12"/>
      <c r="M146" s="0"/>
    </row>
    <row r="147" customFormat="false" ht="16" hidden="false" customHeight="true" outlineLevel="1" collapsed="false">
      <c r="A147" s="8" t="s">
        <v>510</v>
      </c>
      <c r="B147" s="9"/>
      <c r="C147" s="10" t="s">
        <v>511</v>
      </c>
      <c r="D147" s="10" t="s">
        <v>164</v>
      </c>
      <c r="E147" s="10" t="s">
        <v>512</v>
      </c>
      <c r="F147" s="11" t="s">
        <v>509</v>
      </c>
      <c r="G147" s="10" t="s">
        <v>511</v>
      </c>
      <c r="H147" s="10" t="s">
        <v>71</v>
      </c>
      <c r="I147" s="11" t="s">
        <v>24</v>
      </c>
      <c r="J147" s="12" t="s">
        <v>16</v>
      </c>
      <c r="K147" s="12"/>
      <c r="M147" s="0"/>
    </row>
    <row r="148" customFormat="false" ht="16" hidden="false" customHeight="true" outlineLevel="1" collapsed="false">
      <c r="A148" s="8" t="s">
        <v>513</v>
      </c>
      <c r="B148" s="9" t="s">
        <v>514</v>
      </c>
      <c r="C148" s="10" t="s">
        <v>13</v>
      </c>
      <c r="D148" s="10" t="s">
        <v>13</v>
      </c>
      <c r="E148" s="10" t="s">
        <v>515</v>
      </c>
      <c r="F148" s="11" t="s">
        <v>24</v>
      </c>
      <c r="G148" s="10" t="s">
        <v>13</v>
      </c>
      <c r="H148" s="10" t="s">
        <v>13</v>
      </c>
      <c r="I148" s="11" t="s">
        <v>516</v>
      </c>
      <c r="J148" s="12" t="s">
        <v>16</v>
      </c>
      <c r="K148" s="12"/>
      <c r="M148" s="0"/>
    </row>
    <row r="149" customFormat="false" ht="16" hidden="false" customHeight="true" outlineLevel="1" collapsed="false">
      <c r="A149" s="8" t="s">
        <v>517</v>
      </c>
      <c r="B149" s="9" t="s">
        <v>518</v>
      </c>
      <c r="C149" s="10" t="s">
        <v>13</v>
      </c>
      <c r="D149" s="10" t="s">
        <v>13</v>
      </c>
      <c r="E149" s="10" t="s">
        <v>519</v>
      </c>
      <c r="F149" s="11" t="s">
        <v>24</v>
      </c>
      <c r="G149" s="10" t="s">
        <v>13</v>
      </c>
      <c r="H149" s="10" t="s">
        <v>13</v>
      </c>
      <c r="I149" s="11" t="s">
        <v>24</v>
      </c>
      <c r="J149" s="12" t="s">
        <v>16</v>
      </c>
      <c r="K149" s="12"/>
      <c r="M149" s="0"/>
    </row>
    <row r="150" customFormat="false" ht="16" hidden="false" customHeight="true" outlineLevel="1" collapsed="false">
      <c r="A150" s="8" t="s">
        <v>520</v>
      </c>
      <c r="B150" s="9"/>
      <c r="C150" s="10" t="s">
        <v>521</v>
      </c>
      <c r="D150" s="10" t="s">
        <v>164</v>
      </c>
      <c r="E150" s="10" t="s">
        <v>522</v>
      </c>
      <c r="F150" s="11" t="s">
        <v>523</v>
      </c>
      <c r="G150" s="10" t="s">
        <v>13</v>
      </c>
      <c r="H150" s="10" t="s">
        <v>516</v>
      </c>
      <c r="I150" s="11" t="s">
        <v>115</v>
      </c>
      <c r="J150" s="12" t="s">
        <v>16</v>
      </c>
      <c r="K150" s="12"/>
      <c r="M150" s="0"/>
    </row>
    <row r="151" customFormat="false" ht="16" hidden="false" customHeight="true" outlineLevel="1" collapsed="false">
      <c r="A151" s="8" t="s">
        <v>524</v>
      </c>
      <c r="B151" s="9" t="s">
        <v>525</v>
      </c>
      <c r="C151" s="10" t="s">
        <v>526</v>
      </c>
      <c r="D151" s="10" t="s">
        <v>527</v>
      </c>
      <c r="E151" s="10" t="s">
        <v>528</v>
      </c>
      <c r="F151" s="11" t="s">
        <v>24</v>
      </c>
      <c r="G151" s="10" t="s">
        <v>529</v>
      </c>
      <c r="H151" s="10" t="s">
        <v>529</v>
      </c>
      <c r="I151" s="11" t="s">
        <v>221</v>
      </c>
      <c r="J151" s="12" t="s">
        <v>16</v>
      </c>
      <c r="K151" s="12"/>
      <c r="M151" s="0"/>
    </row>
    <row r="152" customFormat="false" ht="16" hidden="false" customHeight="true" outlineLevel="1" collapsed="false">
      <c r="A152" s="8" t="s">
        <v>530</v>
      </c>
      <c r="B152" s="9" t="s">
        <v>531</v>
      </c>
      <c r="C152" s="10" t="s">
        <v>13</v>
      </c>
      <c r="D152" s="10" t="s">
        <v>13</v>
      </c>
      <c r="E152" s="10" t="s">
        <v>532</v>
      </c>
      <c r="F152" s="11" t="s">
        <v>53</v>
      </c>
      <c r="G152" s="10" t="s">
        <v>13</v>
      </c>
      <c r="H152" s="10" t="s">
        <v>13</v>
      </c>
      <c r="I152" s="11" t="s">
        <v>23</v>
      </c>
      <c r="J152" s="12" t="s">
        <v>16</v>
      </c>
      <c r="K152" s="12"/>
      <c r="M152" s="0"/>
    </row>
    <row r="153" customFormat="false" ht="16" hidden="false" customHeight="true" outlineLevel="1" collapsed="false">
      <c r="A153" s="8" t="s">
        <v>533</v>
      </c>
      <c r="B153" s="9" t="s">
        <v>534</v>
      </c>
      <c r="C153" s="10" t="s">
        <v>535</v>
      </c>
      <c r="D153" s="10" t="s">
        <v>71</v>
      </c>
      <c r="E153" s="10" t="s">
        <v>536</v>
      </c>
      <c r="F153" s="11" t="s">
        <v>537</v>
      </c>
      <c r="G153" s="10" t="s">
        <v>538</v>
      </c>
      <c r="H153" s="10" t="s">
        <v>204</v>
      </c>
      <c r="I153" s="11" t="s">
        <v>313</v>
      </c>
      <c r="J153" s="12" t="s">
        <v>16</v>
      </c>
      <c r="K153" s="12"/>
      <c r="M153" s="0"/>
    </row>
    <row r="154" customFormat="false" ht="16" hidden="false" customHeight="true" outlineLevel="1" collapsed="false">
      <c r="A154" s="8" t="s">
        <v>539</v>
      </c>
      <c r="B154" s="9" t="s">
        <v>540</v>
      </c>
      <c r="C154" s="10" t="s">
        <v>13</v>
      </c>
      <c r="D154" s="10" t="s">
        <v>13</v>
      </c>
      <c r="E154" s="10" t="s">
        <v>190</v>
      </c>
      <c r="F154" s="11" t="s">
        <v>156</v>
      </c>
      <c r="G154" s="10" t="s">
        <v>23</v>
      </c>
      <c r="H154" s="10" t="s">
        <v>23</v>
      </c>
      <c r="I154" s="11" t="s">
        <v>216</v>
      </c>
      <c r="J154" s="12" t="s">
        <v>16</v>
      </c>
      <c r="K154" s="12"/>
      <c r="M154" s="0"/>
    </row>
    <row r="155" customFormat="false" ht="16" hidden="false" customHeight="true" outlineLevel="1" collapsed="false">
      <c r="A155" s="8" t="s">
        <v>541</v>
      </c>
      <c r="B155" s="9"/>
      <c r="C155" s="10" t="s">
        <v>13</v>
      </c>
      <c r="D155" s="10" t="s">
        <v>13</v>
      </c>
      <c r="E155" s="10" t="s">
        <v>542</v>
      </c>
      <c r="F155" s="11" t="s">
        <v>71</v>
      </c>
      <c r="G155" s="10" t="s">
        <v>543</v>
      </c>
      <c r="H155" s="10" t="s">
        <v>543</v>
      </c>
      <c r="I155" s="11" t="s">
        <v>24</v>
      </c>
      <c r="J155" s="12" t="s">
        <v>16</v>
      </c>
      <c r="K155" s="12"/>
      <c r="M155" s="0"/>
    </row>
    <row r="156" customFormat="false" ht="16" hidden="false" customHeight="true" outlineLevel="1" collapsed="false">
      <c r="A156" s="8" t="s">
        <v>544</v>
      </c>
      <c r="B156" s="9"/>
      <c r="C156" s="10" t="s">
        <v>545</v>
      </c>
      <c r="D156" s="10" t="s">
        <v>546</v>
      </c>
      <c r="E156" s="10" t="s">
        <v>547</v>
      </c>
      <c r="F156" s="11" t="s">
        <v>118</v>
      </c>
      <c r="G156" s="10" t="s">
        <v>40</v>
      </c>
      <c r="H156" s="10" t="s">
        <v>40</v>
      </c>
      <c r="I156" s="11" t="s">
        <v>24</v>
      </c>
      <c r="J156" s="12" t="s">
        <v>16</v>
      </c>
      <c r="K156" s="12"/>
      <c r="M156" s="0"/>
    </row>
    <row r="157" customFormat="false" ht="16" hidden="false" customHeight="true" outlineLevel="1" collapsed="false">
      <c r="A157" s="8" t="s">
        <v>548</v>
      </c>
      <c r="B157" s="9" t="s">
        <v>549</v>
      </c>
      <c r="C157" s="10" t="s">
        <v>13</v>
      </c>
      <c r="D157" s="10" t="s">
        <v>13</v>
      </c>
      <c r="E157" s="10" t="s">
        <v>550</v>
      </c>
      <c r="F157" s="11" t="s">
        <v>213</v>
      </c>
      <c r="G157" s="13" t="s">
        <v>13</v>
      </c>
      <c r="H157" s="13" t="s">
        <v>383</v>
      </c>
      <c r="I157" s="14" t="s">
        <v>213</v>
      </c>
      <c r="J157" s="12" t="s">
        <v>16</v>
      </c>
      <c r="K157" s="12"/>
      <c r="M157" s="0"/>
    </row>
    <row r="158" customFormat="false" ht="16" hidden="false" customHeight="true" outlineLevel="1" collapsed="false">
      <c r="A158" s="8" t="s">
        <v>551</v>
      </c>
      <c r="B158" s="9" t="s">
        <v>552</v>
      </c>
      <c r="C158" s="10" t="s">
        <v>13</v>
      </c>
      <c r="D158" s="10" t="s">
        <v>13</v>
      </c>
      <c r="E158" s="10" t="s">
        <v>553</v>
      </c>
      <c r="F158" s="11" t="s">
        <v>118</v>
      </c>
      <c r="G158" s="10" t="s">
        <v>13</v>
      </c>
      <c r="H158" s="10" t="s">
        <v>460</v>
      </c>
      <c r="I158" s="11" t="s">
        <v>554</v>
      </c>
      <c r="J158" s="12" t="s">
        <v>16</v>
      </c>
      <c r="K158" s="12"/>
      <c r="M158" s="0"/>
    </row>
    <row r="159" customFormat="false" ht="16" hidden="false" customHeight="true" outlineLevel="1" collapsed="false">
      <c r="A159" s="8" t="s">
        <v>555</v>
      </c>
      <c r="B159" s="9"/>
      <c r="C159" s="10" t="s">
        <v>13</v>
      </c>
      <c r="D159" s="10" t="s">
        <v>13</v>
      </c>
      <c r="E159" s="10" t="s">
        <v>556</v>
      </c>
      <c r="F159" s="11" t="s">
        <v>237</v>
      </c>
      <c r="G159" s="10" t="s">
        <v>13</v>
      </c>
      <c r="H159" s="10" t="s">
        <v>13</v>
      </c>
      <c r="I159" s="11" t="s">
        <v>71</v>
      </c>
      <c r="J159" s="12" t="s">
        <v>16</v>
      </c>
      <c r="K159" s="12"/>
      <c r="M159" s="0"/>
    </row>
    <row r="160" customFormat="false" ht="16" hidden="false" customHeight="true" outlineLevel="1" collapsed="false">
      <c r="A160" s="8" t="s">
        <v>557</v>
      </c>
      <c r="B160" s="9" t="s">
        <v>558</v>
      </c>
      <c r="C160" s="10" t="s">
        <v>13</v>
      </c>
      <c r="D160" s="10" t="s">
        <v>13</v>
      </c>
      <c r="E160" s="10" t="s">
        <v>559</v>
      </c>
      <c r="F160" s="11" t="s">
        <v>59</v>
      </c>
      <c r="G160" s="10" t="s">
        <v>13</v>
      </c>
      <c r="H160" s="10" t="s">
        <v>13</v>
      </c>
      <c r="I160" s="11" t="s">
        <v>115</v>
      </c>
      <c r="J160" s="12" t="s">
        <v>16</v>
      </c>
      <c r="K160" s="12"/>
      <c r="M160" s="0"/>
    </row>
    <row r="161" customFormat="false" ht="16" hidden="false" customHeight="true" outlineLevel="1" collapsed="false">
      <c r="A161" s="8" t="s">
        <v>560</v>
      </c>
      <c r="B161" s="9" t="s">
        <v>561</v>
      </c>
      <c r="C161" s="10" t="s">
        <v>156</v>
      </c>
      <c r="D161" s="10" t="s">
        <v>164</v>
      </c>
      <c r="E161" s="10" t="s">
        <v>181</v>
      </c>
      <c r="F161" s="11" t="s">
        <v>562</v>
      </c>
      <c r="G161" s="10" t="s">
        <v>156</v>
      </c>
      <c r="H161" s="10" t="s">
        <v>563</v>
      </c>
      <c r="I161" s="11" t="s">
        <v>325</v>
      </c>
      <c r="J161" s="12" t="s">
        <v>16</v>
      </c>
      <c r="K161" s="12"/>
      <c r="M161" s="0"/>
    </row>
    <row r="162" customFormat="false" ht="16" hidden="false" customHeight="true" outlineLevel="1" collapsed="false">
      <c r="A162" s="8" t="s">
        <v>564</v>
      </c>
      <c r="B162" s="9" t="s">
        <v>565</v>
      </c>
      <c r="C162" s="10" t="s">
        <v>566</v>
      </c>
      <c r="D162" s="10" t="s">
        <v>164</v>
      </c>
      <c r="E162" s="10" t="s">
        <v>567</v>
      </c>
      <c r="F162" s="11" t="s">
        <v>568</v>
      </c>
      <c r="G162" s="13" t="s">
        <v>569</v>
      </c>
      <c r="H162" s="13" t="s">
        <v>570</v>
      </c>
      <c r="I162" s="14" t="s">
        <v>24</v>
      </c>
      <c r="J162" s="12" t="s">
        <v>16</v>
      </c>
      <c r="K162" s="12"/>
      <c r="M162" s="0"/>
    </row>
    <row r="163" customFormat="false" ht="16" hidden="false" customHeight="true" outlineLevel="1" collapsed="false">
      <c r="A163" s="8" t="s">
        <v>571</v>
      </c>
      <c r="B163" s="9" t="s">
        <v>572</v>
      </c>
      <c r="C163" s="10" t="s">
        <v>13</v>
      </c>
      <c r="D163" s="10" t="s">
        <v>13</v>
      </c>
      <c r="E163" s="10" t="s">
        <v>362</v>
      </c>
      <c r="F163" s="11" t="s">
        <v>19</v>
      </c>
      <c r="G163" s="10" t="s">
        <v>13</v>
      </c>
      <c r="H163" s="10" t="s">
        <v>13</v>
      </c>
      <c r="I163" s="11" t="s">
        <v>329</v>
      </c>
      <c r="J163" s="12" t="s">
        <v>16</v>
      </c>
      <c r="K163" s="12"/>
      <c r="M163" s="0"/>
    </row>
    <row r="164" customFormat="false" ht="16" hidden="false" customHeight="true" outlineLevel="1" collapsed="false">
      <c r="A164" s="8" t="s">
        <v>573</v>
      </c>
      <c r="B164" s="9" t="s">
        <v>574</v>
      </c>
      <c r="C164" s="10" t="s">
        <v>575</v>
      </c>
      <c r="D164" s="10" t="s">
        <v>576</v>
      </c>
      <c r="E164" s="10" t="s">
        <v>577</v>
      </c>
      <c r="F164" s="11" t="s">
        <v>578</v>
      </c>
      <c r="G164" s="10" t="s">
        <v>579</v>
      </c>
      <c r="H164" s="10" t="s">
        <v>580</v>
      </c>
      <c r="I164" s="11" t="s">
        <v>581</v>
      </c>
      <c r="J164" s="12" t="s">
        <v>16</v>
      </c>
      <c r="K164" s="12"/>
      <c r="M164" s="0"/>
    </row>
    <row r="165" customFormat="false" ht="16" hidden="false" customHeight="true" outlineLevel="1" collapsed="false">
      <c r="A165" s="8" t="s">
        <v>582</v>
      </c>
      <c r="B165" s="9"/>
      <c r="C165" s="10" t="s">
        <v>153</v>
      </c>
      <c r="D165" s="10" t="s">
        <v>19</v>
      </c>
      <c r="E165" s="10" t="s">
        <v>583</v>
      </c>
      <c r="F165" s="11" t="s">
        <v>24</v>
      </c>
      <c r="G165" s="10" t="s">
        <v>40</v>
      </c>
      <c r="H165" s="10" t="s">
        <v>40</v>
      </c>
      <c r="I165" s="11" t="s">
        <v>24</v>
      </c>
      <c r="J165" s="12" t="s">
        <v>16</v>
      </c>
      <c r="K165" s="12"/>
      <c r="M165" s="0"/>
    </row>
    <row r="166" customFormat="false" ht="16" hidden="false" customHeight="true" outlineLevel="1" collapsed="false">
      <c r="A166" s="8" t="s">
        <v>584</v>
      </c>
      <c r="B166" s="9" t="s">
        <v>585</v>
      </c>
      <c r="C166" s="10" t="s">
        <v>153</v>
      </c>
      <c r="D166" s="10" t="s">
        <v>23</v>
      </c>
      <c r="E166" s="10" t="s">
        <v>586</v>
      </c>
      <c r="F166" s="11" t="s">
        <v>24</v>
      </c>
      <c r="G166" s="10" t="s">
        <v>279</v>
      </c>
      <c r="H166" s="10" t="s">
        <v>279</v>
      </c>
      <c r="I166" s="11" t="s">
        <v>24</v>
      </c>
      <c r="J166" s="12" t="s">
        <v>16</v>
      </c>
      <c r="K166" s="12"/>
      <c r="M166" s="0"/>
    </row>
    <row r="167" customFormat="false" ht="16" hidden="false" customHeight="true" outlineLevel="1" collapsed="false">
      <c r="A167" s="8" t="s">
        <v>587</v>
      </c>
      <c r="B167" s="9" t="s">
        <v>588</v>
      </c>
      <c r="C167" s="10" t="s">
        <v>589</v>
      </c>
      <c r="D167" s="10" t="s">
        <v>590</v>
      </c>
      <c r="E167" s="10" t="s">
        <v>591</v>
      </c>
      <c r="F167" s="11" t="s">
        <v>221</v>
      </c>
      <c r="G167" s="10" t="s">
        <v>592</v>
      </c>
      <c r="H167" s="10" t="s">
        <v>592</v>
      </c>
      <c r="I167" s="11" t="s">
        <v>593</v>
      </c>
      <c r="J167" s="12" t="s">
        <v>16</v>
      </c>
      <c r="K167" s="12"/>
      <c r="M167" s="0"/>
    </row>
    <row r="168" customFormat="false" ht="16" hidden="false" customHeight="true" outlineLevel="1" collapsed="false">
      <c r="A168" s="8" t="s">
        <v>594</v>
      </c>
      <c r="B168" s="9"/>
      <c r="C168" s="10" t="s">
        <v>13</v>
      </c>
      <c r="D168" s="10" t="s">
        <v>13</v>
      </c>
      <c r="E168" s="10" t="s">
        <v>595</v>
      </c>
      <c r="F168" s="11" t="s">
        <v>59</v>
      </c>
      <c r="G168" s="10" t="s">
        <v>13</v>
      </c>
      <c r="H168" s="10" t="s">
        <v>19</v>
      </c>
      <c r="I168" s="11" t="s">
        <v>204</v>
      </c>
      <c r="J168" s="12" t="s">
        <v>16</v>
      </c>
      <c r="K168" s="12"/>
      <c r="M168" s="0"/>
    </row>
    <row r="169" customFormat="false" ht="16" hidden="false" customHeight="true" outlineLevel="1" collapsed="false">
      <c r="A169" s="8" t="s">
        <v>596</v>
      </c>
      <c r="B169" s="9" t="s">
        <v>597</v>
      </c>
      <c r="C169" s="10" t="s">
        <v>164</v>
      </c>
      <c r="D169" s="10" t="s">
        <v>23</v>
      </c>
      <c r="E169" s="10" t="s">
        <v>598</v>
      </c>
      <c r="F169" s="11" t="s">
        <v>115</v>
      </c>
      <c r="G169" s="10" t="s">
        <v>23</v>
      </c>
      <c r="H169" s="10" t="s">
        <v>23</v>
      </c>
      <c r="I169" s="11" t="s">
        <v>115</v>
      </c>
      <c r="J169" s="12" t="s">
        <v>16</v>
      </c>
      <c r="K169" s="12"/>
      <c r="M169" s="0"/>
    </row>
    <row r="170" customFormat="false" ht="16" hidden="false" customHeight="true" outlineLevel="1" collapsed="false">
      <c r="A170" s="8" t="s">
        <v>599</v>
      </c>
      <c r="B170" s="9" t="s">
        <v>600</v>
      </c>
      <c r="C170" s="10" t="s">
        <v>13</v>
      </c>
      <c r="D170" s="10" t="s">
        <v>13</v>
      </c>
      <c r="E170" s="10" t="s">
        <v>315</v>
      </c>
      <c r="F170" s="11" t="s">
        <v>24</v>
      </c>
      <c r="G170" s="10" t="s">
        <v>13</v>
      </c>
      <c r="H170" s="10" t="s">
        <v>19</v>
      </c>
      <c r="I170" s="11" t="s">
        <v>131</v>
      </c>
      <c r="J170" s="12" t="s">
        <v>16</v>
      </c>
      <c r="K170" s="12"/>
      <c r="M170" s="0"/>
    </row>
    <row r="171" customFormat="false" ht="16" hidden="false" customHeight="true" outlineLevel="1" collapsed="false">
      <c r="A171" s="8" t="s">
        <v>601</v>
      </c>
      <c r="B171" s="9"/>
      <c r="C171" s="10" t="s">
        <v>160</v>
      </c>
      <c r="D171" s="10" t="s">
        <v>19</v>
      </c>
      <c r="E171" s="10" t="s">
        <v>602</v>
      </c>
      <c r="F171" s="11" t="s">
        <v>59</v>
      </c>
      <c r="G171" s="10" t="s">
        <v>603</v>
      </c>
      <c r="H171" s="10" t="s">
        <v>604</v>
      </c>
      <c r="I171" s="11" t="s">
        <v>24</v>
      </c>
      <c r="J171" s="12" t="s">
        <v>16</v>
      </c>
      <c r="K171" s="12"/>
      <c r="M171" s="0"/>
    </row>
    <row r="172" customFormat="false" ht="16" hidden="false" customHeight="true" outlineLevel="1" collapsed="false">
      <c r="A172" s="8" t="s">
        <v>605</v>
      </c>
      <c r="B172" s="9" t="s">
        <v>606</v>
      </c>
      <c r="C172" s="10" t="s">
        <v>13</v>
      </c>
      <c r="D172" s="10" t="s">
        <v>13</v>
      </c>
      <c r="E172" s="10" t="s">
        <v>607</v>
      </c>
      <c r="F172" s="11" t="s">
        <v>19</v>
      </c>
      <c r="G172" s="13" t="s">
        <v>608</v>
      </c>
      <c r="H172" s="13" t="s">
        <v>609</v>
      </c>
      <c r="I172" s="14" t="s">
        <v>157</v>
      </c>
      <c r="J172" s="12" t="s">
        <v>16</v>
      </c>
      <c r="K172" s="12"/>
      <c r="M172" s="0"/>
    </row>
    <row r="173" customFormat="false" ht="16" hidden="false" customHeight="true" outlineLevel="1" collapsed="false">
      <c r="A173" s="8" t="s">
        <v>610</v>
      </c>
      <c r="B173" s="9" t="s">
        <v>611</v>
      </c>
      <c r="C173" s="10" t="s">
        <v>164</v>
      </c>
      <c r="D173" s="10" t="s">
        <v>279</v>
      </c>
      <c r="E173" s="10" t="s">
        <v>612</v>
      </c>
      <c r="F173" s="11" t="s">
        <v>59</v>
      </c>
      <c r="G173" s="10" t="s">
        <v>279</v>
      </c>
      <c r="H173" s="10" t="s">
        <v>24</v>
      </c>
      <c r="I173" s="11" t="s">
        <v>118</v>
      </c>
      <c r="J173" s="12" t="s">
        <v>16</v>
      </c>
      <c r="K173" s="12"/>
      <c r="M173" s="0"/>
    </row>
    <row r="174" customFormat="false" ht="16" hidden="false" customHeight="true" outlineLevel="1" collapsed="false">
      <c r="A174" s="8" t="s">
        <v>613</v>
      </c>
      <c r="B174" s="9"/>
      <c r="C174" s="10" t="s">
        <v>164</v>
      </c>
      <c r="D174" s="10" t="s">
        <v>216</v>
      </c>
      <c r="E174" s="10" t="s">
        <v>190</v>
      </c>
      <c r="F174" s="11" t="s">
        <v>24</v>
      </c>
      <c r="G174" s="10" t="s">
        <v>614</v>
      </c>
      <c r="H174" s="10" t="s">
        <v>614</v>
      </c>
      <c r="I174" s="11" t="s">
        <v>615</v>
      </c>
      <c r="J174" s="12" t="s">
        <v>16</v>
      </c>
      <c r="K174" s="12"/>
      <c r="M174" s="0"/>
    </row>
    <row r="175" customFormat="false" ht="16" hidden="false" customHeight="true" outlineLevel="1" collapsed="false">
      <c r="A175" s="8" t="s">
        <v>616</v>
      </c>
      <c r="B175" s="9"/>
      <c r="C175" s="10" t="s">
        <v>160</v>
      </c>
      <c r="D175" s="10" t="s">
        <v>19</v>
      </c>
      <c r="E175" s="10" t="s">
        <v>617</v>
      </c>
      <c r="F175" s="11" t="s">
        <v>216</v>
      </c>
      <c r="G175" s="10" t="s">
        <v>46</v>
      </c>
      <c r="H175" s="10" t="s">
        <v>383</v>
      </c>
      <c r="I175" s="11" t="s">
        <v>204</v>
      </c>
      <c r="J175" s="12" t="s">
        <v>16</v>
      </c>
      <c r="K175" s="12"/>
      <c r="M175" s="0"/>
    </row>
    <row r="176" customFormat="false" ht="16" hidden="false" customHeight="true" outlineLevel="1" collapsed="false">
      <c r="A176" s="8" t="s">
        <v>618</v>
      </c>
      <c r="B176" s="9"/>
      <c r="C176" s="10" t="s">
        <v>13</v>
      </c>
      <c r="D176" s="10" t="s">
        <v>13</v>
      </c>
      <c r="E176" s="10" t="s">
        <v>190</v>
      </c>
      <c r="F176" s="11" t="s">
        <v>23</v>
      </c>
      <c r="G176" s="10" t="s">
        <v>13</v>
      </c>
      <c r="H176" s="10" t="s">
        <v>13</v>
      </c>
      <c r="I176" s="11" t="s">
        <v>19</v>
      </c>
      <c r="J176" s="12" t="s">
        <v>16</v>
      </c>
      <c r="K176" s="12"/>
      <c r="M176" s="0"/>
    </row>
    <row r="177" customFormat="false" ht="16" hidden="false" customHeight="true" outlineLevel="1" collapsed="false">
      <c r="A177" s="8" t="s">
        <v>619</v>
      </c>
      <c r="B177" s="9" t="s">
        <v>620</v>
      </c>
      <c r="C177" s="10" t="s">
        <v>13</v>
      </c>
      <c r="D177" s="10" t="s">
        <v>13</v>
      </c>
      <c r="E177" s="10" t="s">
        <v>340</v>
      </c>
      <c r="F177" s="11" t="s">
        <v>621</v>
      </c>
      <c r="G177" s="10" t="s">
        <v>13</v>
      </c>
      <c r="H177" s="10" t="s">
        <v>71</v>
      </c>
      <c r="I177" s="11" t="s">
        <v>622</v>
      </c>
      <c r="J177" s="12" t="s">
        <v>16</v>
      </c>
      <c r="K177" s="12"/>
      <c r="M177" s="0"/>
    </row>
    <row r="178" customFormat="false" ht="16" hidden="false" customHeight="true" outlineLevel="1" collapsed="false">
      <c r="A178" s="8" t="s">
        <v>623</v>
      </c>
      <c r="B178" s="9"/>
      <c r="C178" s="10" t="s">
        <v>164</v>
      </c>
      <c r="D178" s="10" t="s">
        <v>279</v>
      </c>
      <c r="E178" s="10" t="s">
        <v>206</v>
      </c>
      <c r="F178" s="11" t="s">
        <v>24</v>
      </c>
      <c r="G178" s="10" t="s">
        <v>24</v>
      </c>
      <c r="H178" s="10" t="s">
        <v>115</v>
      </c>
      <c r="I178" s="11" t="s">
        <v>615</v>
      </c>
      <c r="J178" s="12" t="s">
        <v>16</v>
      </c>
      <c r="K178" s="12"/>
      <c r="M178" s="0"/>
    </row>
    <row r="179" customFormat="false" ht="16" hidden="false" customHeight="true" outlineLevel="1" collapsed="false">
      <c r="A179" s="8" t="s">
        <v>624</v>
      </c>
      <c r="B179" s="9"/>
      <c r="C179" s="10" t="s">
        <v>13</v>
      </c>
      <c r="D179" s="10" t="s">
        <v>13</v>
      </c>
      <c r="E179" s="10" t="s">
        <v>181</v>
      </c>
      <c r="F179" s="11" t="s">
        <v>24</v>
      </c>
      <c r="G179" s="10" t="s">
        <v>24</v>
      </c>
      <c r="H179" s="10" t="s">
        <v>24</v>
      </c>
      <c r="I179" s="11" t="s">
        <v>115</v>
      </c>
      <c r="J179" s="12" t="s">
        <v>16</v>
      </c>
      <c r="K179" s="12"/>
      <c r="M179" s="0"/>
    </row>
    <row r="180" customFormat="false" ht="16" hidden="false" customHeight="true" outlineLevel="1" collapsed="false">
      <c r="A180" s="8" t="s">
        <v>625</v>
      </c>
      <c r="B180" s="9"/>
      <c r="C180" s="10" t="s">
        <v>13</v>
      </c>
      <c r="D180" s="10" t="s">
        <v>13</v>
      </c>
      <c r="E180" s="10" t="s">
        <v>626</v>
      </c>
      <c r="F180" s="11" t="s">
        <v>627</v>
      </c>
      <c r="G180" s="10" t="s">
        <v>13</v>
      </c>
      <c r="H180" s="10" t="s">
        <v>19</v>
      </c>
      <c r="I180" s="11" t="s">
        <v>72</v>
      </c>
      <c r="J180" s="12" t="s">
        <v>16</v>
      </c>
      <c r="K180" s="12"/>
      <c r="M180" s="0"/>
    </row>
    <row r="181" customFormat="false" ht="16" hidden="false" customHeight="true" outlineLevel="1" collapsed="false">
      <c r="A181" s="8" t="s">
        <v>628</v>
      </c>
      <c r="B181" s="9" t="s">
        <v>629</v>
      </c>
      <c r="C181" s="10" t="s">
        <v>164</v>
      </c>
      <c r="D181" s="10" t="s">
        <v>216</v>
      </c>
      <c r="E181" s="10" t="s">
        <v>190</v>
      </c>
      <c r="F181" s="11" t="s">
        <v>24</v>
      </c>
      <c r="G181" s="10" t="s">
        <v>216</v>
      </c>
      <c r="H181" s="10" t="s">
        <v>216</v>
      </c>
      <c r="I181" s="11" t="s">
        <v>630</v>
      </c>
      <c r="J181" s="12" t="s">
        <v>16</v>
      </c>
      <c r="K181" s="12"/>
      <c r="M181" s="0"/>
    </row>
    <row r="182" customFormat="false" ht="16" hidden="false" customHeight="true" outlineLevel="1" collapsed="false">
      <c r="A182" s="8" t="s">
        <v>631</v>
      </c>
      <c r="B182" s="9" t="s">
        <v>632</v>
      </c>
      <c r="C182" s="10" t="s">
        <v>13</v>
      </c>
      <c r="D182" s="10" t="s">
        <v>13</v>
      </c>
      <c r="E182" s="10" t="s">
        <v>633</v>
      </c>
      <c r="F182" s="11" t="s">
        <v>24</v>
      </c>
      <c r="G182" s="10" t="s">
        <v>13</v>
      </c>
      <c r="H182" s="10" t="s">
        <v>13</v>
      </c>
      <c r="I182" s="11" t="s">
        <v>24</v>
      </c>
      <c r="J182" s="12" t="s">
        <v>16</v>
      </c>
      <c r="K182" s="12"/>
      <c r="M182" s="0"/>
    </row>
    <row r="183" customFormat="false" ht="16" hidden="false" customHeight="true" outlineLevel="1" collapsed="false">
      <c r="A183" s="8" t="s">
        <v>634</v>
      </c>
      <c r="B183" s="9"/>
      <c r="C183" s="10" t="s">
        <v>156</v>
      </c>
      <c r="D183" s="10" t="s">
        <v>182</v>
      </c>
      <c r="E183" s="10" t="s">
        <v>635</v>
      </c>
      <c r="F183" s="11" t="s">
        <v>24</v>
      </c>
      <c r="G183" s="10" t="s">
        <v>636</v>
      </c>
      <c r="H183" s="10" t="s">
        <v>460</v>
      </c>
      <c r="I183" s="11" t="s">
        <v>204</v>
      </c>
      <c r="J183" s="12" t="s">
        <v>16</v>
      </c>
      <c r="K183" s="12"/>
      <c r="M183" s="0"/>
    </row>
    <row r="184" customFormat="false" ht="16" hidden="false" customHeight="true" outlineLevel="1" collapsed="false">
      <c r="A184" s="8" t="s">
        <v>637</v>
      </c>
      <c r="B184" s="9" t="s">
        <v>638</v>
      </c>
      <c r="C184" s="10" t="s">
        <v>164</v>
      </c>
      <c r="D184" s="10" t="s">
        <v>23</v>
      </c>
      <c r="E184" s="10" t="s">
        <v>639</v>
      </c>
      <c r="F184" s="11" t="s">
        <v>59</v>
      </c>
      <c r="G184" s="10" t="s">
        <v>640</v>
      </c>
      <c r="H184" s="10" t="s">
        <v>640</v>
      </c>
      <c r="I184" s="11" t="s">
        <v>641</v>
      </c>
      <c r="J184" s="12" t="s">
        <v>16</v>
      </c>
      <c r="K184" s="12"/>
      <c r="M184" s="0"/>
    </row>
    <row r="185" customFormat="false" ht="16" hidden="false" customHeight="true" outlineLevel="1" collapsed="false">
      <c r="A185" s="8" t="s">
        <v>642</v>
      </c>
      <c r="B185" s="9" t="s">
        <v>643</v>
      </c>
      <c r="C185" s="10" t="s">
        <v>644</v>
      </c>
      <c r="D185" s="10" t="s">
        <v>24</v>
      </c>
      <c r="E185" s="10" t="s">
        <v>645</v>
      </c>
      <c r="F185" s="11" t="s">
        <v>115</v>
      </c>
      <c r="G185" s="10" t="s">
        <v>118</v>
      </c>
      <c r="H185" s="10" t="s">
        <v>118</v>
      </c>
      <c r="I185" s="11" t="s">
        <v>646</v>
      </c>
      <c r="J185" s="12" t="s">
        <v>16</v>
      </c>
      <c r="K185" s="12"/>
      <c r="M185" s="0"/>
    </row>
    <row r="186" customFormat="false" ht="16" hidden="false" customHeight="true" outlineLevel="1" collapsed="false">
      <c r="A186" s="8" t="s">
        <v>647</v>
      </c>
      <c r="B186" s="9" t="s">
        <v>648</v>
      </c>
      <c r="C186" s="10" t="s">
        <v>649</v>
      </c>
      <c r="D186" s="10" t="s">
        <v>164</v>
      </c>
      <c r="E186" s="10" t="s">
        <v>650</v>
      </c>
      <c r="F186" s="11" t="s">
        <v>24</v>
      </c>
      <c r="G186" s="10" t="s">
        <v>651</v>
      </c>
      <c r="H186" s="10" t="s">
        <v>285</v>
      </c>
      <c r="I186" s="11" t="s">
        <v>652</v>
      </c>
      <c r="J186" s="12" t="s">
        <v>16</v>
      </c>
      <c r="K186" s="12"/>
      <c r="M186" s="0"/>
    </row>
    <row r="187" customFormat="false" ht="16" hidden="false" customHeight="true" outlineLevel="1" collapsed="false">
      <c r="A187" s="8" t="s">
        <v>653</v>
      </c>
      <c r="B187" s="9" t="s">
        <v>654</v>
      </c>
      <c r="C187" s="10" t="s">
        <v>164</v>
      </c>
      <c r="D187" s="10" t="s">
        <v>23</v>
      </c>
      <c r="E187" s="10" t="s">
        <v>655</v>
      </c>
      <c r="F187" s="11" t="s">
        <v>509</v>
      </c>
      <c r="G187" s="13" t="s">
        <v>656</v>
      </c>
      <c r="H187" s="13" t="s">
        <v>59</v>
      </c>
      <c r="I187" s="14" t="s">
        <v>657</v>
      </c>
      <c r="J187" s="12" t="s">
        <v>16</v>
      </c>
      <c r="K187" s="12"/>
      <c r="M187" s="0"/>
    </row>
    <row r="188" customFormat="false" ht="16" hidden="false" customHeight="true" outlineLevel="1" collapsed="false">
      <c r="A188" s="8" t="s">
        <v>658</v>
      </c>
      <c r="B188" s="9" t="s">
        <v>659</v>
      </c>
      <c r="C188" s="10" t="s">
        <v>13</v>
      </c>
      <c r="D188" s="10" t="s">
        <v>13</v>
      </c>
      <c r="E188" s="10" t="s">
        <v>660</v>
      </c>
      <c r="F188" s="11" t="s">
        <v>661</v>
      </c>
      <c r="G188" s="10" t="s">
        <v>662</v>
      </c>
      <c r="H188" s="10" t="s">
        <v>663</v>
      </c>
      <c r="I188" s="11" t="s">
        <v>664</v>
      </c>
      <c r="J188" s="12" t="s">
        <v>16</v>
      </c>
      <c r="K188" s="12"/>
      <c r="M188" s="0"/>
    </row>
    <row r="189" customFormat="false" ht="16" hidden="false" customHeight="true" outlineLevel="1" collapsed="false">
      <c r="A189" s="8" t="s">
        <v>665</v>
      </c>
      <c r="B189" s="9"/>
      <c r="C189" s="10" t="s">
        <v>164</v>
      </c>
      <c r="D189" s="10" t="s">
        <v>23</v>
      </c>
      <c r="E189" s="10" t="s">
        <v>190</v>
      </c>
      <c r="F189" s="11" t="s">
        <v>237</v>
      </c>
      <c r="G189" s="10" t="s">
        <v>666</v>
      </c>
      <c r="H189" s="10" t="s">
        <v>666</v>
      </c>
      <c r="I189" s="11" t="s">
        <v>667</v>
      </c>
      <c r="J189" s="12" t="s">
        <v>16</v>
      </c>
      <c r="K189" s="12"/>
      <c r="M189" s="0"/>
    </row>
    <row r="190" customFormat="false" ht="16" hidden="false" customHeight="true" outlineLevel="1" collapsed="false">
      <c r="A190" s="8" t="s">
        <v>668</v>
      </c>
      <c r="B190" s="9"/>
      <c r="C190" s="10" t="s">
        <v>164</v>
      </c>
      <c r="D190" s="10" t="s">
        <v>23</v>
      </c>
      <c r="E190" s="10" t="s">
        <v>669</v>
      </c>
      <c r="F190" s="11" t="s">
        <v>24</v>
      </c>
      <c r="G190" s="10" t="s">
        <v>23</v>
      </c>
      <c r="H190" s="10" t="s">
        <v>670</v>
      </c>
      <c r="I190" s="11" t="s">
        <v>110</v>
      </c>
      <c r="J190" s="12" t="s">
        <v>16</v>
      </c>
      <c r="K190" s="12"/>
      <c r="M190" s="0"/>
    </row>
    <row r="191" customFormat="false" ht="16" hidden="false" customHeight="true" outlineLevel="1" collapsed="false">
      <c r="A191" s="8" t="s">
        <v>671</v>
      </c>
      <c r="B191" s="9" t="s">
        <v>672</v>
      </c>
      <c r="C191" s="10" t="s">
        <v>164</v>
      </c>
      <c r="D191" s="10" t="s">
        <v>673</v>
      </c>
      <c r="E191" s="10" t="s">
        <v>674</v>
      </c>
      <c r="F191" s="11" t="s">
        <v>24</v>
      </c>
      <c r="G191" s="10" t="s">
        <v>675</v>
      </c>
      <c r="H191" s="10" t="s">
        <v>676</v>
      </c>
      <c r="I191" s="11" t="s">
        <v>677</v>
      </c>
      <c r="J191" s="12" t="s">
        <v>16</v>
      </c>
      <c r="K191" s="12"/>
      <c r="M191" s="0"/>
    </row>
    <row r="192" customFormat="false" ht="16" hidden="false" customHeight="true" outlineLevel="1" collapsed="false">
      <c r="A192" s="8" t="s">
        <v>678</v>
      </c>
      <c r="B192" s="9"/>
      <c r="C192" s="10" t="s">
        <v>679</v>
      </c>
      <c r="D192" s="10" t="s">
        <v>24</v>
      </c>
      <c r="E192" s="10" t="s">
        <v>220</v>
      </c>
      <c r="F192" s="11" t="s">
        <v>50</v>
      </c>
      <c r="G192" s="10" t="s">
        <v>237</v>
      </c>
      <c r="H192" s="10" t="s">
        <v>237</v>
      </c>
      <c r="I192" s="11" t="s">
        <v>50</v>
      </c>
      <c r="J192" s="12" t="s">
        <v>16</v>
      </c>
      <c r="K192" s="12"/>
      <c r="M192" s="0"/>
    </row>
    <row r="193" customFormat="false" ht="16" hidden="false" customHeight="true" outlineLevel="1" collapsed="false">
      <c r="A193" s="8" t="s">
        <v>680</v>
      </c>
      <c r="B193" s="9" t="s">
        <v>681</v>
      </c>
      <c r="C193" s="10" t="s">
        <v>164</v>
      </c>
      <c r="D193" s="10" t="s">
        <v>23</v>
      </c>
      <c r="E193" s="10" t="s">
        <v>682</v>
      </c>
      <c r="F193" s="11" t="s">
        <v>216</v>
      </c>
      <c r="G193" s="10" t="s">
        <v>13</v>
      </c>
      <c r="H193" s="10" t="s">
        <v>23</v>
      </c>
      <c r="I193" s="11" t="s">
        <v>683</v>
      </c>
      <c r="J193" s="12" t="s">
        <v>16</v>
      </c>
      <c r="K193" s="12"/>
      <c r="M193" s="0"/>
    </row>
    <row r="194" customFormat="false" ht="16" hidden="false" customHeight="true" outlineLevel="1" collapsed="false">
      <c r="A194" s="8" t="s">
        <v>684</v>
      </c>
      <c r="B194" s="9"/>
      <c r="C194" s="10" t="s">
        <v>644</v>
      </c>
      <c r="D194" s="10" t="s">
        <v>24</v>
      </c>
      <c r="E194" s="10" t="s">
        <v>685</v>
      </c>
      <c r="F194" s="11" t="s">
        <v>50</v>
      </c>
      <c r="G194" s="10" t="s">
        <v>686</v>
      </c>
      <c r="H194" s="10" t="s">
        <v>614</v>
      </c>
      <c r="I194" s="11" t="s">
        <v>687</v>
      </c>
      <c r="J194" s="12" t="s">
        <v>16</v>
      </c>
      <c r="K194" s="12"/>
      <c r="M194" s="0"/>
    </row>
    <row r="195" customFormat="false" ht="16" hidden="false" customHeight="true" outlineLevel="1" collapsed="false">
      <c r="A195" s="8" t="s">
        <v>688</v>
      </c>
      <c r="B195" s="9" t="s">
        <v>689</v>
      </c>
      <c r="C195" s="10" t="s">
        <v>690</v>
      </c>
      <c r="D195" s="10" t="s">
        <v>23</v>
      </c>
      <c r="E195" s="10" t="s">
        <v>691</v>
      </c>
      <c r="F195" s="11" t="s">
        <v>50</v>
      </c>
      <c r="G195" s="10" t="s">
        <v>99</v>
      </c>
      <c r="H195" s="10" t="s">
        <v>692</v>
      </c>
      <c r="I195" s="11" t="s">
        <v>50</v>
      </c>
      <c r="J195" s="12" t="s">
        <v>16</v>
      </c>
      <c r="K195" s="12"/>
      <c r="M195" s="0"/>
    </row>
    <row r="196" customFormat="false" ht="16" hidden="false" customHeight="true" outlineLevel="1" collapsed="false">
      <c r="A196" s="8" t="s">
        <v>693</v>
      </c>
      <c r="B196" s="9" t="s">
        <v>694</v>
      </c>
      <c r="C196" s="10" t="s">
        <v>13</v>
      </c>
      <c r="D196" s="10" t="s">
        <v>13</v>
      </c>
      <c r="E196" s="10" t="s">
        <v>695</v>
      </c>
      <c r="F196" s="11" t="s">
        <v>19</v>
      </c>
      <c r="G196" s="10" t="s">
        <v>131</v>
      </c>
      <c r="H196" s="10" t="s">
        <v>471</v>
      </c>
      <c r="I196" s="11" t="s">
        <v>213</v>
      </c>
      <c r="J196" s="12" t="s">
        <v>16</v>
      </c>
      <c r="K196" s="12"/>
      <c r="M196" s="0"/>
    </row>
    <row r="197" customFormat="false" ht="16" hidden="false" customHeight="true" outlineLevel="1" collapsed="false">
      <c r="A197" s="8" t="s">
        <v>696</v>
      </c>
      <c r="B197" s="9"/>
      <c r="C197" s="10" t="s">
        <v>13</v>
      </c>
      <c r="D197" s="10" t="s">
        <v>13</v>
      </c>
      <c r="E197" s="10" t="s">
        <v>697</v>
      </c>
      <c r="F197" s="11" t="s">
        <v>221</v>
      </c>
      <c r="G197" s="10" t="s">
        <v>13</v>
      </c>
      <c r="H197" s="10" t="s">
        <v>66</v>
      </c>
      <c r="I197" s="11" t="s">
        <v>24</v>
      </c>
      <c r="J197" s="12" t="s">
        <v>16</v>
      </c>
      <c r="K197" s="12"/>
      <c r="M197" s="0"/>
    </row>
    <row r="198" customFormat="false" ht="16" hidden="false" customHeight="true" outlineLevel="1" collapsed="false">
      <c r="A198" s="8" t="s">
        <v>698</v>
      </c>
      <c r="B198" s="9" t="s">
        <v>699</v>
      </c>
      <c r="C198" s="10" t="s">
        <v>13</v>
      </c>
      <c r="D198" s="10" t="s">
        <v>13</v>
      </c>
      <c r="E198" s="10" t="s">
        <v>700</v>
      </c>
      <c r="F198" s="11" t="s">
        <v>19</v>
      </c>
      <c r="G198" s="10" t="s">
        <v>701</v>
      </c>
      <c r="H198" s="10" t="s">
        <v>701</v>
      </c>
      <c r="I198" s="11" t="s">
        <v>24</v>
      </c>
      <c r="J198" s="12" t="s">
        <v>16</v>
      </c>
      <c r="K198" s="12"/>
      <c r="M198" s="0"/>
    </row>
    <row r="199" customFormat="false" ht="16" hidden="false" customHeight="true" outlineLevel="1" collapsed="false">
      <c r="A199" s="8" t="s">
        <v>702</v>
      </c>
      <c r="B199" s="9" t="s">
        <v>703</v>
      </c>
      <c r="C199" s="10" t="s">
        <v>13</v>
      </c>
      <c r="D199" s="10" t="s">
        <v>13</v>
      </c>
      <c r="E199" s="10" t="s">
        <v>704</v>
      </c>
      <c r="F199" s="11" t="s">
        <v>221</v>
      </c>
      <c r="G199" s="10" t="s">
        <v>705</v>
      </c>
      <c r="H199" s="10" t="s">
        <v>237</v>
      </c>
      <c r="I199" s="11" t="s">
        <v>45</v>
      </c>
      <c r="J199" s="12" t="s">
        <v>16</v>
      </c>
      <c r="K199" s="12"/>
      <c r="M199" s="0"/>
    </row>
    <row r="200" customFormat="false" ht="16" hidden="false" customHeight="true" outlineLevel="1" collapsed="false">
      <c r="A200" s="8" t="s">
        <v>706</v>
      </c>
      <c r="B200" s="9"/>
      <c r="C200" s="10" t="s">
        <v>282</v>
      </c>
      <c r="D200" s="10" t="s">
        <v>71</v>
      </c>
      <c r="E200" s="10" t="s">
        <v>707</v>
      </c>
      <c r="F200" s="11" t="s">
        <v>708</v>
      </c>
      <c r="G200" s="10" t="s">
        <v>383</v>
      </c>
      <c r="H200" s="10" t="s">
        <v>40</v>
      </c>
      <c r="I200" s="11" t="s">
        <v>708</v>
      </c>
      <c r="J200" s="12" t="s">
        <v>16</v>
      </c>
      <c r="K200" s="12"/>
      <c r="M200" s="0"/>
    </row>
    <row r="201" customFormat="false" ht="16" hidden="false" customHeight="true" outlineLevel="1" collapsed="false">
      <c r="A201" s="8" t="s">
        <v>709</v>
      </c>
      <c r="B201" s="9" t="s">
        <v>710</v>
      </c>
      <c r="C201" s="10" t="s">
        <v>13</v>
      </c>
      <c r="D201" s="10" t="s">
        <v>13</v>
      </c>
      <c r="E201" s="10" t="s">
        <v>711</v>
      </c>
      <c r="F201" s="11" t="s">
        <v>24</v>
      </c>
      <c r="G201" s="13" t="s">
        <v>13</v>
      </c>
      <c r="H201" s="13" t="s">
        <v>13</v>
      </c>
      <c r="I201" s="14" t="s">
        <v>216</v>
      </c>
      <c r="J201" s="12" t="s">
        <v>16</v>
      </c>
      <c r="K201" s="12"/>
      <c r="M201" s="0"/>
    </row>
    <row r="202" customFormat="false" ht="16" hidden="false" customHeight="true" outlineLevel="1" collapsed="false">
      <c r="A202" s="8" t="s">
        <v>712</v>
      </c>
      <c r="B202" s="9"/>
      <c r="C202" s="10" t="s">
        <v>13</v>
      </c>
      <c r="D202" s="10" t="s">
        <v>13</v>
      </c>
      <c r="E202" s="10" t="s">
        <v>713</v>
      </c>
      <c r="F202" s="11" t="s">
        <v>714</v>
      </c>
      <c r="G202" s="10" t="s">
        <v>13</v>
      </c>
      <c r="H202" s="10" t="s">
        <v>511</v>
      </c>
      <c r="I202" s="11" t="s">
        <v>182</v>
      </c>
      <c r="J202" s="12" t="s">
        <v>16</v>
      </c>
      <c r="K202" s="12"/>
      <c r="M202" s="0"/>
    </row>
    <row r="203" customFormat="false" ht="16" hidden="false" customHeight="true" outlineLevel="1" collapsed="false">
      <c r="A203" s="8" t="s">
        <v>715</v>
      </c>
      <c r="B203" s="9" t="s">
        <v>716</v>
      </c>
      <c r="C203" s="10" t="s">
        <v>13</v>
      </c>
      <c r="D203" s="10" t="s">
        <v>13</v>
      </c>
      <c r="E203" s="10" t="s">
        <v>717</v>
      </c>
      <c r="F203" s="11" t="s">
        <v>24</v>
      </c>
      <c r="G203" s="10" t="s">
        <v>156</v>
      </c>
      <c r="H203" s="10" t="s">
        <v>460</v>
      </c>
      <c r="I203" s="11" t="s">
        <v>718</v>
      </c>
      <c r="J203" s="12" t="s">
        <v>16</v>
      </c>
      <c r="K203" s="12"/>
      <c r="M203" s="0"/>
    </row>
    <row r="204" customFormat="false" ht="16" hidden="false" customHeight="true" outlineLevel="1" collapsed="false">
      <c r="A204" s="8" t="s">
        <v>719</v>
      </c>
      <c r="B204" s="9" t="s">
        <v>720</v>
      </c>
      <c r="C204" s="10" t="s">
        <v>164</v>
      </c>
      <c r="D204" s="10" t="s">
        <v>216</v>
      </c>
      <c r="E204" s="10" t="s">
        <v>721</v>
      </c>
      <c r="F204" s="11" t="s">
        <v>24</v>
      </c>
      <c r="G204" s="10" t="s">
        <v>216</v>
      </c>
      <c r="H204" s="10" t="s">
        <v>24</v>
      </c>
      <c r="I204" s="11" t="s">
        <v>221</v>
      </c>
      <c r="J204" s="12" t="s">
        <v>16</v>
      </c>
      <c r="K204" s="12"/>
      <c r="M204" s="0"/>
    </row>
    <row r="205" customFormat="false" ht="16" hidden="false" customHeight="true" outlineLevel="1" collapsed="false">
      <c r="A205" s="8" t="s">
        <v>722</v>
      </c>
      <c r="B205" s="9"/>
      <c r="C205" s="10" t="s">
        <v>723</v>
      </c>
      <c r="D205" s="10" t="s">
        <v>164</v>
      </c>
      <c r="E205" s="10" t="s">
        <v>724</v>
      </c>
      <c r="F205" s="14" t="s">
        <v>322</v>
      </c>
      <c r="G205" s="13" t="s">
        <v>13</v>
      </c>
      <c r="H205" s="13" t="s">
        <v>13</v>
      </c>
      <c r="I205" s="14" t="s">
        <v>725</v>
      </c>
      <c r="J205" s="12" t="s">
        <v>16</v>
      </c>
      <c r="K205" s="12"/>
      <c r="M205" s="0"/>
    </row>
    <row r="206" customFormat="false" ht="16" hidden="false" customHeight="true" outlineLevel="1" collapsed="false">
      <c r="A206" s="8" t="s">
        <v>726</v>
      </c>
      <c r="B206" s="9" t="s">
        <v>727</v>
      </c>
      <c r="C206" s="10" t="s">
        <v>644</v>
      </c>
      <c r="D206" s="10" t="s">
        <v>24</v>
      </c>
      <c r="E206" s="10" t="s">
        <v>728</v>
      </c>
      <c r="F206" s="11" t="s">
        <v>101</v>
      </c>
      <c r="G206" s="10" t="s">
        <v>729</v>
      </c>
      <c r="H206" s="10" t="s">
        <v>730</v>
      </c>
      <c r="I206" s="11" t="s">
        <v>342</v>
      </c>
      <c r="J206" s="12" t="s">
        <v>16</v>
      </c>
      <c r="K206" s="12"/>
      <c r="M206" s="0"/>
    </row>
    <row r="207" customFormat="false" ht="16" hidden="false" customHeight="true" outlineLevel="1" collapsed="false">
      <c r="A207" s="8" t="s">
        <v>731</v>
      </c>
      <c r="B207" s="9"/>
      <c r="C207" s="10" t="s">
        <v>13</v>
      </c>
      <c r="D207" s="10" t="s">
        <v>13</v>
      </c>
      <c r="E207" s="10" t="s">
        <v>190</v>
      </c>
      <c r="F207" s="11" t="s">
        <v>327</v>
      </c>
      <c r="G207" s="10" t="s">
        <v>13</v>
      </c>
      <c r="H207" s="10" t="s">
        <v>13</v>
      </c>
      <c r="I207" s="11" t="s">
        <v>732</v>
      </c>
      <c r="J207" s="12" t="s">
        <v>16</v>
      </c>
      <c r="K207" s="12"/>
      <c r="M207" s="0"/>
    </row>
    <row r="208" customFormat="false" ht="16" hidden="false" customHeight="true" outlineLevel="1" collapsed="false">
      <c r="A208" s="8" t="s">
        <v>733</v>
      </c>
      <c r="B208" s="9" t="s">
        <v>734</v>
      </c>
      <c r="C208" s="10" t="s">
        <v>735</v>
      </c>
      <c r="D208" s="10" t="s">
        <v>24</v>
      </c>
      <c r="E208" s="10" t="s">
        <v>736</v>
      </c>
      <c r="F208" s="11" t="s">
        <v>22</v>
      </c>
      <c r="G208" s="10" t="s">
        <v>107</v>
      </c>
      <c r="H208" s="10" t="s">
        <v>737</v>
      </c>
      <c r="I208" s="11" t="s">
        <v>50</v>
      </c>
      <c r="J208" s="12" t="s">
        <v>16</v>
      </c>
      <c r="K208" s="12"/>
      <c r="M208" s="0"/>
    </row>
    <row r="209" customFormat="false" ht="16" hidden="false" customHeight="true" outlineLevel="1" collapsed="false">
      <c r="A209" s="8" t="s">
        <v>738</v>
      </c>
      <c r="B209" s="9" t="s">
        <v>739</v>
      </c>
      <c r="C209" s="10" t="s">
        <v>13</v>
      </c>
      <c r="D209" s="10" t="s">
        <v>13</v>
      </c>
      <c r="E209" s="10" t="s">
        <v>740</v>
      </c>
      <c r="F209" s="11" t="s">
        <v>741</v>
      </c>
      <c r="G209" s="10" t="s">
        <v>13</v>
      </c>
      <c r="H209" s="10" t="s">
        <v>13</v>
      </c>
      <c r="I209" s="11" t="s">
        <v>182</v>
      </c>
      <c r="J209" s="12" t="s">
        <v>16</v>
      </c>
      <c r="K209" s="12"/>
      <c r="M209" s="0"/>
    </row>
    <row r="210" customFormat="false" ht="16" hidden="false" customHeight="true" outlineLevel="1" collapsed="false">
      <c r="A210" s="8" t="s">
        <v>742</v>
      </c>
      <c r="B210" s="9" t="s">
        <v>743</v>
      </c>
      <c r="C210" s="10" t="s">
        <v>13</v>
      </c>
      <c r="D210" s="10" t="s">
        <v>13</v>
      </c>
      <c r="E210" s="10" t="s">
        <v>744</v>
      </c>
      <c r="F210" s="11" t="s">
        <v>24</v>
      </c>
      <c r="G210" s="10" t="s">
        <v>13</v>
      </c>
      <c r="H210" s="10" t="s">
        <v>19</v>
      </c>
      <c r="I210" s="11" t="s">
        <v>745</v>
      </c>
      <c r="J210" s="12" t="s">
        <v>16</v>
      </c>
      <c r="K210" s="12"/>
      <c r="M210" s="0"/>
    </row>
    <row r="211" customFormat="false" ht="16" hidden="false" customHeight="true" outlineLevel="1" collapsed="false">
      <c r="A211" s="8" t="s">
        <v>746</v>
      </c>
      <c r="B211" s="9"/>
      <c r="C211" s="10" t="s">
        <v>164</v>
      </c>
      <c r="D211" s="10" t="s">
        <v>23</v>
      </c>
      <c r="E211" s="10" t="s">
        <v>747</v>
      </c>
      <c r="F211" s="11" t="s">
        <v>71</v>
      </c>
      <c r="G211" s="10" t="s">
        <v>13</v>
      </c>
      <c r="H211" s="10" t="s">
        <v>99</v>
      </c>
      <c r="I211" s="11" t="s">
        <v>748</v>
      </c>
      <c r="J211" s="12" t="s">
        <v>16</v>
      </c>
      <c r="K211" s="12"/>
      <c r="M211" s="0"/>
    </row>
    <row r="212" customFormat="false" ht="16" hidden="false" customHeight="true" outlineLevel="1" collapsed="false">
      <c r="A212" s="8" t="s">
        <v>749</v>
      </c>
      <c r="B212" s="9" t="s">
        <v>750</v>
      </c>
      <c r="C212" s="10" t="s">
        <v>169</v>
      </c>
      <c r="D212" s="10" t="s">
        <v>19</v>
      </c>
      <c r="E212" s="10" t="s">
        <v>751</v>
      </c>
      <c r="F212" s="11" t="s">
        <v>752</v>
      </c>
      <c r="G212" s="10" t="s">
        <v>753</v>
      </c>
      <c r="H212" s="10" t="s">
        <v>754</v>
      </c>
      <c r="I212" s="11" t="s">
        <v>24</v>
      </c>
      <c r="J212" s="12" t="s">
        <v>16</v>
      </c>
      <c r="K212" s="12"/>
      <c r="M212" s="0"/>
    </row>
    <row r="213" customFormat="false" ht="16" hidden="false" customHeight="true" outlineLevel="1" collapsed="false">
      <c r="A213" s="8" t="s">
        <v>755</v>
      </c>
      <c r="B213" s="9"/>
      <c r="C213" s="10" t="s">
        <v>756</v>
      </c>
      <c r="D213" s="10" t="s">
        <v>24</v>
      </c>
      <c r="E213" s="10" t="s">
        <v>757</v>
      </c>
      <c r="F213" s="11" t="s">
        <v>537</v>
      </c>
      <c r="G213" s="10" t="s">
        <v>758</v>
      </c>
      <c r="H213" s="10" t="s">
        <v>222</v>
      </c>
      <c r="I213" s="11" t="s">
        <v>313</v>
      </c>
      <c r="J213" s="12" t="s">
        <v>16</v>
      </c>
      <c r="K213" s="12"/>
      <c r="M213" s="0"/>
    </row>
    <row r="214" customFormat="false" ht="16" hidden="false" customHeight="true" outlineLevel="1" collapsed="false">
      <c r="A214" s="8" t="s">
        <v>759</v>
      </c>
      <c r="B214" s="9"/>
      <c r="C214" s="10" t="s">
        <v>760</v>
      </c>
      <c r="D214" s="10" t="s">
        <v>182</v>
      </c>
      <c r="E214" s="10" t="s">
        <v>761</v>
      </c>
      <c r="F214" s="11" t="s">
        <v>50</v>
      </c>
      <c r="G214" s="10" t="s">
        <v>762</v>
      </c>
      <c r="H214" s="10" t="s">
        <v>763</v>
      </c>
      <c r="I214" s="11" t="s">
        <v>342</v>
      </c>
      <c r="J214" s="12" t="s">
        <v>16</v>
      </c>
      <c r="K214" s="12"/>
      <c r="M214" s="0"/>
    </row>
    <row r="215" customFormat="false" ht="16" hidden="false" customHeight="true" outlineLevel="1" collapsed="false">
      <c r="A215" s="8" t="s">
        <v>764</v>
      </c>
      <c r="B215" s="9" t="s">
        <v>765</v>
      </c>
      <c r="C215" s="10" t="s">
        <v>766</v>
      </c>
      <c r="D215" s="10" t="s">
        <v>71</v>
      </c>
      <c r="E215" s="10" t="s">
        <v>767</v>
      </c>
      <c r="F215" s="11" t="s">
        <v>768</v>
      </c>
      <c r="G215" s="10" t="s">
        <v>769</v>
      </c>
      <c r="H215" s="10" t="s">
        <v>222</v>
      </c>
      <c r="I215" s="11" t="s">
        <v>342</v>
      </c>
      <c r="J215" s="12" t="s">
        <v>16</v>
      </c>
      <c r="K215" s="12"/>
      <c r="M215" s="0"/>
    </row>
    <row r="216" customFormat="false" ht="16" hidden="false" customHeight="true" outlineLevel="1" collapsed="false">
      <c r="A216" s="8" t="s">
        <v>770</v>
      </c>
      <c r="B216" s="9" t="s">
        <v>771</v>
      </c>
      <c r="C216" s="10" t="s">
        <v>164</v>
      </c>
      <c r="D216" s="10" t="s">
        <v>23</v>
      </c>
      <c r="E216" s="10" t="s">
        <v>772</v>
      </c>
      <c r="F216" s="11" t="s">
        <v>104</v>
      </c>
      <c r="G216" s="10" t="s">
        <v>13</v>
      </c>
      <c r="H216" s="10" t="s">
        <v>23</v>
      </c>
      <c r="I216" s="11" t="s">
        <v>53</v>
      </c>
      <c r="J216" s="12" t="s">
        <v>16</v>
      </c>
      <c r="K216" s="12"/>
      <c r="M216" s="0"/>
    </row>
    <row r="217" customFormat="false" ht="16" hidden="false" customHeight="true" outlineLevel="1" collapsed="false">
      <c r="A217" s="8" t="s">
        <v>773</v>
      </c>
      <c r="B217" s="9"/>
      <c r="C217" s="10" t="s">
        <v>13</v>
      </c>
      <c r="D217" s="10" t="s">
        <v>13</v>
      </c>
      <c r="E217" s="10" t="s">
        <v>774</v>
      </c>
      <c r="F217" s="11" t="s">
        <v>24</v>
      </c>
      <c r="G217" s="10" t="s">
        <v>775</v>
      </c>
      <c r="H217" s="10" t="s">
        <v>775</v>
      </c>
      <c r="I217" s="11" t="s">
        <v>24</v>
      </c>
      <c r="J217" s="12" t="s">
        <v>16</v>
      </c>
      <c r="K217" s="12"/>
      <c r="M217" s="0"/>
    </row>
    <row r="218" customFormat="false" ht="16" hidden="false" customHeight="true" outlineLevel="1" collapsed="false">
      <c r="A218" s="8" t="s">
        <v>776</v>
      </c>
      <c r="B218" s="9" t="s">
        <v>777</v>
      </c>
      <c r="C218" s="10" t="s">
        <v>13</v>
      </c>
      <c r="D218" s="10" t="s">
        <v>13</v>
      </c>
      <c r="E218" s="10" t="s">
        <v>190</v>
      </c>
      <c r="F218" s="11" t="s">
        <v>23</v>
      </c>
      <c r="G218" s="10" t="s">
        <v>23</v>
      </c>
      <c r="H218" s="10" t="s">
        <v>23</v>
      </c>
      <c r="I218" s="11" t="s">
        <v>59</v>
      </c>
      <c r="J218" s="12" t="s">
        <v>16</v>
      </c>
      <c r="K218" s="12"/>
      <c r="M218" s="0"/>
    </row>
    <row r="219" customFormat="false" ht="16" hidden="false" customHeight="true" outlineLevel="1" collapsed="false">
      <c r="A219" s="8" t="s">
        <v>778</v>
      </c>
      <c r="B219" s="9"/>
      <c r="C219" s="10" t="s">
        <v>13</v>
      </c>
      <c r="D219" s="10" t="s">
        <v>13</v>
      </c>
      <c r="E219" s="10" t="s">
        <v>779</v>
      </c>
      <c r="F219" s="11" t="s">
        <v>24</v>
      </c>
      <c r="G219" s="10" t="s">
        <v>99</v>
      </c>
      <c r="H219" s="10" t="s">
        <v>40</v>
      </c>
      <c r="I219" s="11" t="s">
        <v>780</v>
      </c>
      <c r="J219" s="12" t="s">
        <v>16</v>
      </c>
      <c r="K219" s="12"/>
      <c r="M219" s="0"/>
    </row>
    <row r="220" customFormat="false" ht="16" hidden="false" customHeight="true" outlineLevel="1" collapsed="false">
      <c r="A220" s="8" t="s">
        <v>781</v>
      </c>
      <c r="B220" s="9" t="s">
        <v>782</v>
      </c>
      <c r="C220" s="10" t="s">
        <v>164</v>
      </c>
      <c r="D220" s="10" t="s">
        <v>23</v>
      </c>
      <c r="E220" s="10" t="s">
        <v>783</v>
      </c>
      <c r="F220" s="11" t="s">
        <v>221</v>
      </c>
      <c r="G220" s="10" t="s">
        <v>23</v>
      </c>
      <c r="H220" s="10" t="s">
        <v>50</v>
      </c>
      <c r="I220" s="11" t="s">
        <v>784</v>
      </c>
      <c r="J220" s="12" t="s">
        <v>16</v>
      </c>
      <c r="K220" s="12"/>
      <c r="M220" s="0"/>
    </row>
    <row r="221" customFormat="false" ht="16" hidden="false" customHeight="true" outlineLevel="1" collapsed="false">
      <c r="A221" s="8" t="s">
        <v>785</v>
      </c>
      <c r="B221" s="9" t="s">
        <v>786</v>
      </c>
      <c r="C221" s="10" t="s">
        <v>644</v>
      </c>
      <c r="D221" s="10" t="s">
        <v>24</v>
      </c>
      <c r="E221" s="10" t="s">
        <v>787</v>
      </c>
      <c r="F221" s="11" t="s">
        <v>788</v>
      </c>
      <c r="G221" s="10" t="s">
        <v>118</v>
      </c>
      <c r="H221" s="10" t="s">
        <v>118</v>
      </c>
      <c r="I221" s="11" t="s">
        <v>789</v>
      </c>
      <c r="J221" s="12" t="s">
        <v>16</v>
      </c>
      <c r="K221" s="12"/>
      <c r="M221" s="0"/>
    </row>
    <row r="222" customFormat="false" ht="16" hidden="false" customHeight="true" outlineLevel="1" collapsed="false">
      <c r="A222" s="8" t="s">
        <v>790</v>
      </c>
      <c r="B222" s="9" t="s">
        <v>791</v>
      </c>
      <c r="C222" s="10" t="s">
        <v>164</v>
      </c>
      <c r="D222" s="10" t="s">
        <v>19</v>
      </c>
      <c r="E222" s="10" t="s">
        <v>792</v>
      </c>
      <c r="F222" s="11" t="s">
        <v>24</v>
      </c>
      <c r="G222" s="13" t="s">
        <v>108</v>
      </c>
      <c r="H222" s="13" t="s">
        <v>327</v>
      </c>
      <c r="I222" s="14" t="s">
        <v>118</v>
      </c>
      <c r="J222" s="12" t="s">
        <v>16</v>
      </c>
      <c r="K222" s="12"/>
      <c r="M222" s="0"/>
    </row>
    <row r="223" customFormat="false" ht="16" hidden="false" customHeight="true" outlineLevel="1" collapsed="false">
      <c r="A223" s="8" t="s">
        <v>793</v>
      </c>
      <c r="B223" s="9" t="s">
        <v>794</v>
      </c>
      <c r="C223" s="10" t="s">
        <v>164</v>
      </c>
      <c r="D223" s="10" t="s">
        <v>23</v>
      </c>
      <c r="E223" s="10" t="s">
        <v>795</v>
      </c>
      <c r="F223" s="11" t="s">
        <v>796</v>
      </c>
      <c r="G223" s="10" t="s">
        <v>23</v>
      </c>
      <c r="H223" s="10" t="s">
        <v>23</v>
      </c>
      <c r="I223" s="11" t="s">
        <v>24</v>
      </c>
      <c r="J223" s="12" t="s">
        <v>16</v>
      </c>
      <c r="K223" s="12"/>
      <c r="M223" s="0"/>
    </row>
    <row r="224" customFormat="false" ht="16" hidden="false" customHeight="true" outlineLevel="1" collapsed="false">
      <c r="A224" s="8" t="s">
        <v>797</v>
      </c>
      <c r="B224" s="9"/>
      <c r="C224" s="10" t="s">
        <v>13</v>
      </c>
      <c r="D224" s="10" t="s">
        <v>13</v>
      </c>
      <c r="E224" s="10" t="s">
        <v>798</v>
      </c>
      <c r="F224" s="11" t="s">
        <v>24</v>
      </c>
      <c r="G224" s="10" t="s">
        <v>13</v>
      </c>
      <c r="H224" s="10" t="s">
        <v>799</v>
      </c>
      <c r="I224" s="11" t="s">
        <v>297</v>
      </c>
      <c r="J224" s="12" t="s">
        <v>16</v>
      </c>
      <c r="K224" s="12"/>
      <c r="M224" s="0"/>
    </row>
    <row r="225" customFormat="false" ht="16" hidden="false" customHeight="true" outlineLevel="1" collapsed="false">
      <c r="A225" s="8" t="s">
        <v>800</v>
      </c>
      <c r="B225" s="9" t="s">
        <v>801</v>
      </c>
      <c r="C225" s="10" t="s">
        <v>164</v>
      </c>
      <c r="D225" s="10" t="s">
        <v>23</v>
      </c>
      <c r="E225" s="10" t="s">
        <v>478</v>
      </c>
      <c r="F225" s="11" t="s">
        <v>115</v>
      </c>
      <c r="G225" s="10" t="s">
        <v>23</v>
      </c>
      <c r="H225" s="10" t="s">
        <v>23</v>
      </c>
      <c r="I225" s="11" t="s">
        <v>24</v>
      </c>
      <c r="J225" s="12" t="s">
        <v>16</v>
      </c>
      <c r="K225" s="12"/>
      <c r="M225" s="0"/>
    </row>
    <row r="226" customFormat="false" ht="16" hidden="false" customHeight="true" outlineLevel="1" collapsed="false">
      <c r="A226" s="8" t="s">
        <v>802</v>
      </c>
      <c r="B226" s="9"/>
      <c r="C226" s="10" t="s">
        <v>164</v>
      </c>
      <c r="D226" s="10" t="s">
        <v>23</v>
      </c>
      <c r="E226" s="10" t="s">
        <v>216</v>
      </c>
      <c r="F226" s="11" t="s">
        <v>24</v>
      </c>
      <c r="G226" s="10" t="s">
        <v>23</v>
      </c>
      <c r="H226" s="10" t="s">
        <v>383</v>
      </c>
      <c r="I226" s="11" t="s">
        <v>24</v>
      </c>
      <c r="J226" s="12" t="s">
        <v>16</v>
      </c>
      <c r="K226" s="12"/>
      <c r="M226" s="0"/>
    </row>
    <row r="227" customFormat="false" ht="16" hidden="false" customHeight="true" outlineLevel="1" collapsed="false">
      <c r="A227" s="8" t="s">
        <v>803</v>
      </c>
      <c r="B227" s="9" t="s">
        <v>804</v>
      </c>
      <c r="C227" s="10" t="s">
        <v>13</v>
      </c>
      <c r="D227" s="10" t="s">
        <v>13</v>
      </c>
      <c r="E227" s="10" t="s">
        <v>805</v>
      </c>
      <c r="F227" s="11" t="s">
        <v>71</v>
      </c>
      <c r="G227" s="10" t="s">
        <v>23</v>
      </c>
      <c r="H227" s="10" t="s">
        <v>71</v>
      </c>
      <c r="I227" s="11" t="s">
        <v>118</v>
      </c>
      <c r="J227" s="12" t="s">
        <v>16</v>
      </c>
      <c r="K227" s="12"/>
      <c r="M227" s="0"/>
    </row>
    <row r="228" customFormat="false" ht="16" hidden="false" customHeight="true" outlineLevel="1" collapsed="false">
      <c r="A228" s="8" t="s">
        <v>806</v>
      </c>
      <c r="B228" s="9" t="s">
        <v>807</v>
      </c>
      <c r="C228" s="10" t="s">
        <v>13</v>
      </c>
      <c r="D228" s="10" t="s">
        <v>13</v>
      </c>
      <c r="E228" s="10" t="s">
        <v>808</v>
      </c>
      <c r="F228" s="11" t="s">
        <v>24</v>
      </c>
      <c r="G228" s="10" t="s">
        <v>13</v>
      </c>
      <c r="H228" s="10" t="s">
        <v>809</v>
      </c>
      <c r="I228" s="11" t="s">
        <v>24</v>
      </c>
      <c r="J228" s="12" t="s">
        <v>16</v>
      </c>
      <c r="K228" s="12"/>
      <c r="M228" s="0"/>
    </row>
    <row r="229" customFormat="false" ht="16" hidden="false" customHeight="true" outlineLevel="1" collapsed="false">
      <c r="A229" s="8" t="s">
        <v>810</v>
      </c>
      <c r="B229" s="9"/>
      <c r="C229" s="10" t="s">
        <v>811</v>
      </c>
      <c r="D229" s="10" t="s">
        <v>809</v>
      </c>
      <c r="E229" s="10" t="s">
        <v>812</v>
      </c>
      <c r="F229" s="11" t="s">
        <v>118</v>
      </c>
      <c r="G229" s="10" t="s">
        <v>71</v>
      </c>
      <c r="H229" s="10" t="s">
        <v>19</v>
      </c>
      <c r="I229" s="11" t="s">
        <v>24</v>
      </c>
      <c r="J229" s="12" t="s">
        <v>16</v>
      </c>
      <c r="K229" s="12"/>
      <c r="M229" s="0"/>
    </row>
    <row r="230" customFormat="false" ht="16" hidden="false" customHeight="true" outlineLevel="1" collapsed="false">
      <c r="A230" s="8" t="s">
        <v>813</v>
      </c>
      <c r="B230" s="9" t="s">
        <v>814</v>
      </c>
      <c r="C230" s="10" t="s">
        <v>164</v>
      </c>
      <c r="D230" s="10" t="s">
        <v>815</v>
      </c>
      <c r="E230" s="10" t="s">
        <v>816</v>
      </c>
      <c r="F230" s="11" t="s">
        <v>15</v>
      </c>
      <c r="G230" s="10" t="s">
        <v>23</v>
      </c>
      <c r="H230" s="10" t="s">
        <v>23</v>
      </c>
      <c r="I230" s="11" t="s">
        <v>216</v>
      </c>
      <c r="J230" s="12" t="s">
        <v>16</v>
      </c>
      <c r="K230" s="12"/>
      <c r="M230" s="0"/>
    </row>
    <row r="231" customFormat="false" ht="16" hidden="false" customHeight="true" outlineLevel="1" collapsed="false">
      <c r="A231" s="8" t="s">
        <v>817</v>
      </c>
      <c r="B231" s="9"/>
      <c r="C231" s="10" t="s">
        <v>164</v>
      </c>
      <c r="D231" s="10" t="s">
        <v>24</v>
      </c>
      <c r="E231" s="10" t="s">
        <v>818</v>
      </c>
      <c r="F231" s="11" t="s">
        <v>50</v>
      </c>
      <c r="G231" s="10" t="s">
        <v>819</v>
      </c>
      <c r="H231" s="10" t="s">
        <v>820</v>
      </c>
      <c r="I231" s="11" t="s">
        <v>50</v>
      </c>
      <c r="J231" s="12" t="s">
        <v>16</v>
      </c>
      <c r="K231" s="12"/>
      <c r="M231" s="0"/>
    </row>
    <row r="232" customFormat="false" ht="16" hidden="false" customHeight="true" outlineLevel="1" collapsed="false">
      <c r="A232" s="8" t="s">
        <v>821</v>
      </c>
      <c r="B232" s="9" t="s">
        <v>822</v>
      </c>
      <c r="C232" s="10" t="s">
        <v>13</v>
      </c>
      <c r="D232" s="10" t="s">
        <v>13</v>
      </c>
      <c r="E232" s="10" t="s">
        <v>823</v>
      </c>
      <c r="F232" s="11" t="s">
        <v>24</v>
      </c>
      <c r="G232" s="10" t="s">
        <v>824</v>
      </c>
      <c r="H232" s="10" t="s">
        <v>824</v>
      </c>
      <c r="I232" s="11" t="s">
        <v>708</v>
      </c>
      <c r="J232" s="12" t="s">
        <v>16</v>
      </c>
      <c r="K232" s="12"/>
      <c r="M232" s="0"/>
    </row>
    <row r="233" customFormat="false" ht="16" hidden="false" customHeight="true" outlineLevel="1" collapsed="false">
      <c r="A233" s="8" t="s">
        <v>825</v>
      </c>
      <c r="B233" s="9" t="s">
        <v>826</v>
      </c>
      <c r="C233" s="10" t="s">
        <v>164</v>
      </c>
      <c r="D233" s="10" t="s">
        <v>23</v>
      </c>
      <c r="E233" s="10" t="s">
        <v>827</v>
      </c>
      <c r="F233" s="11" t="s">
        <v>828</v>
      </c>
      <c r="G233" s="10" t="s">
        <v>13</v>
      </c>
      <c r="H233" s="10" t="s">
        <v>104</v>
      </c>
      <c r="I233" s="11" t="s">
        <v>829</v>
      </c>
      <c r="J233" s="12" t="s">
        <v>16</v>
      </c>
      <c r="K233" s="12"/>
      <c r="M233" s="0"/>
    </row>
    <row r="234" customFormat="false" ht="16" hidden="false" customHeight="true" outlineLevel="1" collapsed="false">
      <c r="A234" s="8" t="s">
        <v>830</v>
      </c>
      <c r="B234" s="9"/>
      <c r="C234" s="10" t="s">
        <v>251</v>
      </c>
      <c r="D234" s="10" t="s">
        <v>164</v>
      </c>
      <c r="E234" s="10" t="s">
        <v>831</v>
      </c>
      <c r="F234" s="11" t="s">
        <v>24</v>
      </c>
      <c r="G234" s="10" t="s">
        <v>13</v>
      </c>
      <c r="H234" s="10" t="s">
        <v>832</v>
      </c>
      <c r="I234" s="11" t="s">
        <v>24</v>
      </c>
      <c r="J234" s="12" t="s">
        <v>16</v>
      </c>
      <c r="K234" s="12"/>
      <c r="M234" s="0"/>
    </row>
    <row r="235" customFormat="false" ht="16" hidden="false" customHeight="true" outlineLevel="1" collapsed="false">
      <c r="A235" s="8" t="s">
        <v>833</v>
      </c>
      <c r="B235" s="9"/>
      <c r="C235" s="10" t="s">
        <v>13</v>
      </c>
      <c r="D235" s="10" t="s">
        <v>13</v>
      </c>
      <c r="E235" s="10" t="s">
        <v>834</v>
      </c>
      <c r="F235" s="11" t="s">
        <v>24</v>
      </c>
      <c r="G235" s="10" t="s">
        <v>13</v>
      </c>
      <c r="H235" s="10" t="s">
        <v>13</v>
      </c>
      <c r="I235" s="11" t="s">
        <v>40</v>
      </c>
      <c r="J235" s="12" t="s">
        <v>16</v>
      </c>
      <c r="K235" s="12"/>
      <c r="M235" s="0"/>
    </row>
    <row r="236" customFormat="false" ht="16" hidden="false" customHeight="true" outlineLevel="1" collapsed="false">
      <c r="A236" s="8" t="s">
        <v>835</v>
      </c>
      <c r="B236" s="9"/>
      <c r="C236" s="10" t="s">
        <v>13</v>
      </c>
      <c r="D236" s="10" t="s">
        <v>13</v>
      </c>
      <c r="E236" s="10" t="s">
        <v>836</v>
      </c>
      <c r="F236" s="11" t="s">
        <v>342</v>
      </c>
      <c r="G236" s="10" t="s">
        <v>837</v>
      </c>
      <c r="H236" s="10" t="s">
        <v>838</v>
      </c>
      <c r="I236" s="11" t="s">
        <v>50</v>
      </c>
      <c r="J236" s="12" t="s">
        <v>16</v>
      </c>
      <c r="K236" s="12"/>
      <c r="M236" s="0"/>
    </row>
    <row r="237" customFormat="false" ht="16" hidden="false" customHeight="true" outlineLevel="1" collapsed="false">
      <c r="A237" s="8" t="s">
        <v>839</v>
      </c>
      <c r="B237" s="9" t="s">
        <v>840</v>
      </c>
      <c r="C237" s="10" t="s">
        <v>164</v>
      </c>
      <c r="D237" s="10" t="s">
        <v>19</v>
      </c>
      <c r="E237" s="10" t="s">
        <v>841</v>
      </c>
      <c r="F237" s="11" t="s">
        <v>24</v>
      </c>
      <c r="G237" s="10" t="s">
        <v>19</v>
      </c>
      <c r="H237" s="10" t="s">
        <v>19</v>
      </c>
      <c r="I237" s="11" t="s">
        <v>107</v>
      </c>
      <c r="J237" s="12" t="s">
        <v>16</v>
      </c>
      <c r="K237" s="12"/>
      <c r="M237" s="0"/>
    </row>
    <row r="238" customFormat="false" ht="16" hidden="false" customHeight="true" outlineLevel="1" collapsed="false">
      <c r="A238" s="8" t="s">
        <v>842</v>
      </c>
      <c r="B238" s="9"/>
      <c r="C238" s="10" t="s">
        <v>13</v>
      </c>
      <c r="D238" s="10" t="s">
        <v>13</v>
      </c>
      <c r="E238" s="10" t="s">
        <v>843</v>
      </c>
      <c r="F238" s="11" t="s">
        <v>24</v>
      </c>
      <c r="G238" s="13" t="s">
        <v>844</v>
      </c>
      <c r="H238" s="13" t="s">
        <v>249</v>
      </c>
      <c r="I238" s="14" t="s">
        <v>845</v>
      </c>
      <c r="J238" s="12" t="s">
        <v>16</v>
      </c>
      <c r="K238" s="12"/>
      <c r="M238" s="0"/>
    </row>
    <row r="239" customFormat="false" ht="16" hidden="false" customHeight="true" outlineLevel="1" collapsed="false">
      <c r="A239" s="8" t="s">
        <v>846</v>
      </c>
      <c r="B239" s="9"/>
      <c r="C239" s="10" t="s">
        <v>13</v>
      </c>
      <c r="D239" s="10" t="s">
        <v>13</v>
      </c>
      <c r="E239" s="10" t="s">
        <v>847</v>
      </c>
      <c r="F239" s="11" t="s">
        <v>118</v>
      </c>
      <c r="G239" s="10" t="s">
        <v>13</v>
      </c>
      <c r="H239" s="10" t="s">
        <v>13</v>
      </c>
      <c r="I239" s="11" t="s">
        <v>368</v>
      </c>
      <c r="J239" s="12" t="s">
        <v>16</v>
      </c>
      <c r="K239" s="12"/>
      <c r="M239" s="0"/>
    </row>
    <row r="240" customFormat="false" ht="16" hidden="false" customHeight="true" outlineLevel="1" collapsed="false">
      <c r="A240" s="8" t="s">
        <v>848</v>
      </c>
      <c r="B240" s="9"/>
      <c r="C240" s="10" t="s">
        <v>849</v>
      </c>
      <c r="D240" s="10" t="s">
        <v>19</v>
      </c>
      <c r="E240" s="10" t="s">
        <v>13</v>
      </c>
      <c r="F240" s="11" t="s">
        <v>24</v>
      </c>
      <c r="G240" s="10" t="s">
        <v>19</v>
      </c>
      <c r="H240" s="10" t="s">
        <v>19</v>
      </c>
      <c r="I240" s="11" t="s">
        <v>24</v>
      </c>
      <c r="J240" s="12" t="s">
        <v>16</v>
      </c>
      <c r="K240" s="12"/>
      <c r="M240" s="0"/>
    </row>
    <row r="241" customFormat="false" ht="16" hidden="false" customHeight="true" outlineLevel="1" collapsed="false">
      <c r="A241" s="8" t="s">
        <v>850</v>
      </c>
      <c r="B241" s="9" t="s">
        <v>851</v>
      </c>
      <c r="C241" s="10" t="s">
        <v>13</v>
      </c>
      <c r="D241" s="10" t="s">
        <v>13</v>
      </c>
      <c r="E241" s="10" t="s">
        <v>852</v>
      </c>
      <c r="F241" s="11" t="s">
        <v>59</v>
      </c>
      <c r="G241" s="10" t="s">
        <v>23</v>
      </c>
      <c r="H241" s="10" t="s">
        <v>115</v>
      </c>
      <c r="I241" s="11" t="s">
        <v>853</v>
      </c>
      <c r="J241" s="12" t="s">
        <v>16</v>
      </c>
      <c r="K241" s="12"/>
      <c r="M241" s="0"/>
    </row>
    <row r="242" customFormat="false" ht="16" hidden="false" customHeight="true" outlineLevel="1" collapsed="false">
      <c r="A242" s="8" t="s">
        <v>854</v>
      </c>
      <c r="B242" s="9" t="s">
        <v>855</v>
      </c>
      <c r="C242" s="10" t="s">
        <v>856</v>
      </c>
      <c r="D242" s="10" t="s">
        <v>23</v>
      </c>
      <c r="E242" s="10" t="s">
        <v>857</v>
      </c>
      <c r="F242" s="11" t="s">
        <v>118</v>
      </c>
      <c r="G242" s="10" t="s">
        <v>858</v>
      </c>
      <c r="H242" s="10" t="s">
        <v>859</v>
      </c>
      <c r="I242" s="11" t="s">
        <v>614</v>
      </c>
      <c r="J242" s="12" t="s">
        <v>16</v>
      </c>
      <c r="K242" s="12"/>
      <c r="M242" s="0"/>
    </row>
    <row r="243" customFormat="false" ht="16" hidden="false" customHeight="true" outlineLevel="1" collapsed="false">
      <c r="A243" s="8" t="s">
        <v>860</v>
      </c>
      <c r="B243" s="9"/>
      <c r="C243" s="10" t="s">
        <v>164</v>
      </c>
      <c r="D243" s="10" t="s">
        <v>23</v>
      </c>
      <c r="E243" s="10" t="s">
        <v>478</v>
      </c>
      <c r="F243" s="11" t="s">
        <v>59</v>
      </c>
      <c r="G243" s="10" t="s">
        <v>23</v>
      </c>
      <c r="H243" s="10" t="s">
        <v>861</v>
      </c>
      <c r="I243" s="11" t="s">
        <v>509</v>
      </c>
      <c r="J243" s="12" t="s">
        <v>16</v>
      </c>
      <c r="K243" s="12"/>
      <c r="M243" s="0"/>
    </row>
    <row r="244" customFormat="false" ht="16" hidden="false" customHeight="true" outlineLevel="1" collapsed="false">
      <c r="A244" s="8" t="s">
        <v>862</v>
      </c>
      <c r="B244" s="9" t="s">
        <v>863</v>
      </c>
      <c r="C244" s="10" t="s">
        <v>164</v>
      </c>
      <c r="D244" s="10" t="s">
        <v>23</v>
      </c>
      <c r="E244" s="10" t="s">
        <v>864</v>
      </c>
      <c r="F244" s="11" t="s">
        <v>865</v>
      </c>
      <c r="G244" s="10" t="s">
        <v>328</v>
      </c>
      <c r="H244" s="10" t="s">
        <v>866</v>
      </c>
      <c r="I244" s="11" t="s">
        <v>231</v>
      </c>
      <c r="J244" s="12" t="s">
        <v>16</v>
      </c>
      <c r="K244" s="12"/>
      <c r="M244" s="0"/>
    </row>
    <row r="245" customFormat="false" ht="16" hidden="false" customHeight="true" outlineLevel="1" collapsed="false">
      <c r="A245" s="8" t="s">
        <v>867</v>
      </c>
      <c r="B245" s="9" t="s">
        <v>868</v>
      </c>
      <c r="C245" s="10" t="s">
        <v>869</v>
      </c>
      <c r="D245" s="10" t="s">
        <v>218</v>
      </c>
      <c r="E245" s="10" t="s">
        <v>870</v>
      </c>
      <c r="F245" s="11" t="s">
        <v>871</v>
      </c>
      <c r="G245" s="10" t="s">
        <v>872</v>
      </c>
      <c r="H245" s="10" t="s">
        <v>872</v>
      </c>
      <c r="I245" s="11" t="s">
        <v>873</v>
      </c>
      <c r="J245" s="12" t="s">
        <v>16</v>
      </c>
      <c r="K245" s="12"/>
      <c r="M245" s="0"/>
    </row>
    <row r="246" customFormat="false" ht="16" hidden="false" customHeight="true" outlineLevel="1" collapsed="false">
      <c r="A246" s="8" t="s">
        <v>874</v>
      </c>
      <c r="B246" s="9" t="s">
        <v>875</v>
      </c>
      <c r="C246" s="10" t="s">
        <v>566</v>
      </c>
      <c r="D246" s="10" t="s">
        <v>164</v>
      </c>
      <c r="E246" s="10" t="s">
        <v>876</v>
      </c>
      <c r="F246" s="11" t="s">
        <v>24</v>
      </c>
      <c r="G246" s="10" t="s">
        <v>877</v>
      </c>
      <c r="H246" s="10" t="s">
        <v>279</v>
      </c>
      <c r="I246" s="11" t="s">
        <v>878</v>
      </c>
      <c r="J246" s="12" t="s">
        <v>879</v>
      </c>
      <c r="K246" s="12"/>
      <c r="M246" s="0"/>
    </row>
    <row r="247" customFormat="false" ht="16" hidden="false" customHeight="true" outlineLevel="1" collapsed="false">
      <c r="A247" s="8" t="s">
        <v>880</v>
      </c>
      <c r="B247" s="9"/>
      <c r="C247" s="10" t="s">
        <v>13</v>
      </c>
      <c r="D247" s="10" t="s">
        <v>13</v>
      </c>
      <c r="E247" s="10" t="s">
        <v>13</v>
      </c>
      <c r="F247" s="11" t="s">
        <v>50</v>
      </c>
      <c r="G247" s="10" t="s">
        <v>13</v>
      </c>
      <c r="H247" s="10" t="s">
        <v>708</v>
      </c>
      <c r="I247" s="11" t="s">
        <v>708</v>
      </c>
      <c r="J247" s="12" t="s">
        <v>881</v>
      </c>
      <c r="K247" s="12" t="s">
        <v>16</v>
      </c>
      <c r="M247" s="0"/>
    </row>
    <row r="248" customFormat="false" ht="16" hidden="false" customHeight="true" outlineLevel="1" collapsed="false">
      <c r="A248" s="8" t="s">
        <v>882</v>
      </c>
      <c r="B248" s="9" t="s">
        <v>883</v>
      </c>
      <c r="C248" s="10" t="s">
        <v>13</v>
      </c>
      <c r="D248" s="10" t="s">
        <v>13</v>
      </c>
      <c r="E248" s="10" t="s">
        <v>13</v>
      </c>
      <c r="F248" s="11" t="s">
        <v>884</v>
      </c>
      <c r="G248" s="10" t="s">
        <v>13</v>
      </c>
      <c r="H248" s="10" t="s">
        <v>884</v>
      </c>
      <c r="I248" s="11" t="s">
        <v>884</v>
      </c>
      <c r="J248" s="12" t="s">
        <v>881</v>
      </c>
      <c r="K248" s="12" t="s">
        <v>16</v>
      </c>
      <c r="M248" s="0"/>
    </row>
    <row r="249" customFormat="false" ht="16" hidden="false" customHeight="true" outlineLevel="1" collapsed="false">
      <c r="A249" s="8" t="s">
        <v>885</v>
      </c>
      <c r="B249" s="9"/>
      <c r="C249" s="10" t="s">
        <v>13</v>
      </c>
      <c r="D249" s="10" t="s">
        <v>13</v>
      </c>
      <c r="E249" s="10" t="s">
        <v>13</v>
      </c>
      <c r="F249" s="11" t="s">
        <v>342</v>
      </c>
      <c r="G249" s="10" t="s">
        <v>13</v>
      </c>
      <c r="H249" s="10" t="s">
        <v>886</v>
      </c>
      <c r="I249" s="11" t="s">
        <v>886</v>
      </c>
      <c r="J249" s="12" t="s">
        <v>881</v>
      </c>
      <c r="K249" s="12" t="s">
        <v>16</v>
      </c>
      <c r="M249" s="0"/>
    </row>
    <row r="250" customFormat="false" ht="16" hidden="false" customHeight="true" outlineLevel="1" collapsed="false">
      <c r="A250" s="8" t="s">
        <v>887</v>
      </c>
      <c r="B250" s="9"/>
      <c r="C250" s="10" t="s">
        <v>13</v>
      </c>
      <c r="D250" s="10" t="s">
        <v>13</v>
      </c>
      <c r="E250" s="10" t="s">
        <v>13</v>
      </c>
      <c r="F250" s="11" t="s">
        <v>19</v>
      </c>
      <c r="G250" s="10" t="s">
        <v>13</v>
      </c>
      <c r="H250" s="10" t="s">
        <v>19</v>
      </c>
      <c r="I250" s="11" t="s">
        <v>19</v>
      </c>
      <c r="J250" s="12" t="s">
        <v>881</v>
      </c>
      <c r="K250" s="12" t="s">
        <v>16</v>
      </c>
      <c r="M250" s="0"/>
    </row>
    <row r="251" customFormat="false" ht="16" hidden="false" customHeight="true" outlineLevel="1" collapsed="false">
      <c r="A251" s="8" t="s">
        <v>888</v>
      </c>
      <c r="B251" s="9"/>
      <c r="C251" s="10" t="s">
        <v>13</v>
      </c>
      <c r="D251" s="10" t="s">
        <v>13</v>
      </c>
      <c r="E251" s="10" t="s">
        <v>13</v>
      </c>
      <c r="F251" s="11" t="s">
        <v>889</v>
      </c>
      <c r="G251" s="10" t="s">
        <v>13</v>
      </c>
      <c r="H251" s="10" t="s">
        <v>889</v>
      </c>
      <c r="I251" s="11" t="s">
        <v>889</v>
      </c>
      <c r="J251" s="12" t="s">
        <v>881</v>
      </c>
      <c r="K251" s="12" t="s">
        <v>16</v>
      </c>
      <c r="M251" s="0"/>
    </row>
    <row r="252" customFormat="false" ht="16" hidden="false" customHeight="true" outlineLevel="1" collapsed="false">
      <c r="A252" s="8" t="s">
        <v>890</v>
      </c>
      <c r="B252" s="9"/>
      <c r="C252" s="10" t="s">
        <v>13</v>
      </c>
      <c r="D252" s="10" t="s">
        <v>13</v>
      </c>
      <c r="E252" s="10" t="s">
        <v>13</v>
      </c>
      <c r="F252" s="11" t="s">
        <v>24</v>
      </c>
      <c r="G252" s="10" t="s">
        <v>13</v>
      </c>
      <c r="H252" s="10" t="s">
        <v>891</v>
      </c>
      <c r="I252" s="11" t="s">
        <v>891</v>
      </c>
      <c r="J252" s="12" t="s">
        <v>881</v>
      </c>
      <c r="K252" s="12" t="s">
        <v>16</v>
      </c>
      <c r="M252" s="0"/>
    </row>
    <row r="253" customFormat="false" ht="16" hidden="false" customHeight="true" outlineLevel="1" collapsed="false">
      <c r="A253" s="8" t="s">
        <v>892</v>
      </c>
      <c r="B253" s="9" t="s">
        <v>893</v>
      </c>
      <c r="C253" s="10" t="s">
        <v>13</v>
      </c>
      <c r="D253" s="10" t="s">
        <v>13</v>
      </c>
      <c r="E253" s="10" t="s">
        <v>13</v>
      </c>
      <c r="F253" s="11" t="s">
        <v>50</v>
      </c>
      <c r="G253" s="10" t="s">
        <v>71</v>
      </c>
      <c r="H253" s="10" t="s">
        <v>279</v>
      </c>
      <c r="I253" s="11" t="s">
        <v>279</v>
      </c>
      <c r="J253" s="12" t="s">
        <v>881</v>
      </c>
      <c r="K253" s="12" t="s">
        <v>16</v>
      </c>
      <c r="M253" s="0"/>
    </row>
    <row r="254" customFormat="false" ht="16" hidden="false" customHeight="true" outlineLevel="1" collapsed="false">
      <c r="A254" s="8" t="s">
        <v>894</v>
      </c>
      <c r="B254" s="9"/>
      <c r="C254" s="10" t="s">
        <v>13</v>
      </c>
      <c r="D254" s="10" t="s">
        <v>13</v>
      </c>
      <c r="E254" s="10" t="s">
        <v>13</v>
      </c>
      <c r="F254" s="11" t="s">
        <v>50</v>
      </c>
      <c r="G254" s="10" t="s">
        <v>895</v>
      </c>
      <c r="H254" s="10" t="s">
        <v>22</v>
      </c>
      <c r="I254" s="11" t="s">
        <v>22</v>
      </c>
      <c r="J254" s="12" t="s">
        <v>881</v>
      </c>
      <c r="K254" s="12" t="s">
        <v>16</v>
      </c>
      <c r="M254" s="0"/>
    </row>
    <row r="255" customFormat="false" ht="16" hidden="false" customHeight="true" outlineLevel="1" collapsed="false">
      <c r="A255" s="8" t="s">
        <v>896</v>
      </c>
      <c r="B255" s="9"/>
      <c r="C255" s="10" t="s">
        <v>13</v>
      </c>
      <c r="D255" s="10" t="s">
        <v>13</v>
      </c>
      <c r="E255" s="10" t="s">
        <v>13</v>
      </c>
      <c r="F255" s="11" t="s">
        <v>24</v>
      </c>
      <c r="G255" s="10" t="s">
        <v>383</v>
      </c>
      <c r="H255" s="10" t="s">
        <v>118</v>
      </c>
      <c r="I255" s="11" t="s">
        <v>118</v>
      </c>
      <c r="J255" s="12" t="s">
        <v>881</v>
      </c>
      <c r="K255" s="12" t="s">
        <v>16</v>
      </c>
      <c r="M255" s="0"/>
    </row>
    <row r="256" customFormat="false" ht="16" hidden="false" customHeight="true" outlineLevel="1" collapsed="false">
      <c r="A256" s="8" t="s">
        <v>897</v>
      </c>
      <c r="B256" s="9" t="s">
        <v>898</v>
      </c>
      <c r="C256" s="10" t="s">
        <v>13</v>
      </c>
      <c r="D256" s="10" t="s">
        <v>13</v>
      </c>
      <c r="E256" s="10" t="s">
        <v>13</v>
      </c>
      <c r="F256" s="11" t="s">
        <v>19</v>
      </c>
      <c r="G256" s="10" t="s">
        <v>221</v>
      </c>
      <c r="H256" s="10" t="s">
        <v>221</v>
      </c>
      <c r="I256" s="11" t="s">
        <v>221</v>
      </c>
      <c r="J256" s="12" t="s">
        <v>881</v>
      </c>
      <c r="K256" s="12" t="s">
        <v>16</v>
      </c>
      <c r="M256" s="0"/>
    </row>
    <row r="257" customFormat="false" ht="16" hidden="false" customHeight="true" outlineLevel="1" collapsed="false">
      <c r="A257" s="8" t="s">
        <v>899</v>
      </c>
      <c r="B257" s="9" t="s">
        <v>900</v>
      </c>
      <c r="C257" s="10" t="s">
        <v>13</v>
      </c>
      <c r="D257" s="10" t="s">
        <v>13</v>
      </c>
      <c r="E257" s="10" t="s">
        <v>13</v>
      </c>
      <c r="F257" s="11" t="s">
        <v>99</v>
      </c>
      <c r="G257" s="10" t="s">
        <v>71</v>
      </c>
      <c r="H257" s="10" t="s">
        <v>71</v>
      </c>
      <c r="I257" s="11" t="s">
        <v>71</v>
      </c>
      <c r="J257" s="12" t="s">
        <v>881</v>
      </c>
      <c r="K257" s="12" t="s">
        <v>16</v>
      </c>
      <c r="M257" s="0"/>
    </row>
    <row r="258" customFormat="false" ht="16" hidden="false" customHeight="true" outlineLevel="1" collapsed="false">
      <c r="A258" s="8" t="s">
        <v>901</v>
      </c>
      <c r="B258" s="9" t="s">
        <v>902</v>
      </c>
      <c r="C258" s="10" t="s">
        <v>13</v>
      </c>
      <c r="D258" s="10" t="s">
        <v>13</v>
      </c>
      <c r="E258" s="10" t="s">
        <v>13</v>
      </c>
      <c r="F258" s="11" t="s">
        <v>903</v>
      </c>
      <c r="G258" s="10" t="s">
        <v>104</v>
      </c>
      <c r="H258" s="10" t="s">
        <v>99</v>
      </c>
      <c r="I258" s="11" t="s">
        <v>99</v>
      </c>
      <c r="J258" s="12" t="s">
        <v>881</v>
      </c>
      <c r="K258" s="12" t="s">
        <v>16</v>
      </c>
      <c r="M258" s="0"/>
    </row>
    <row r="259" customFormat="false" ht="16" hidden="false" customHeight="true" outlineLevel="1" collapsed="false">
      <c r="A259" s="8" t="s">
        <v>904</v>
      </c>
      <c r="B259" s="9" t="s">
        <v>905</v>
      </c>
      <c r="C259" s="10" t="s">
        <v>13</v>
      </c>
      <c r="D259" s="10" t="s">
        <v>13</v>
      </c>
      <c r="E259" s="10" t="s">
        <v>13</v>
      </c>
      <c r="F259" s="11" t="s">
        <v>432</v>
      </c>
      <c r="G259" s="10" t="s">
        <v>23</v>
      </c>
      <c r="H259" s="10" t="s">
        <v>906</v>
      </c>
      <c r="I259" s="11" t="s">
        <v>906</v>
      </c>
      <c r="J259" s="12" t="s">
        <v>881</v>
      </c>
      <c r="K259" s="12" t="s">
        <v>16</v>
      </c>
      <c r="M259" s="0"/>
    </row>
    <row r="260" customFormat="false" ht="16" hidden="false" customHeight="true" outlineLevel="1" collapsed="false">
      <c r="A260" s="8" t="s">
        <v>907</v>
      </c>
      <c r="B260" s="9" t="s">
        <v>908</v>
      </c>
      <c r="C260" s="10" t="s">
        <v>13</v>
      </c>
      <c r="D260" s="10" t="s">
        <v>13</v>
      </c>
      <c r="E260" s="10" t="s">
        <v>13</v>
      </c>
      <c r="F260" s="11" t="s">
        <v>216</v>
      </c>
      <c r="G260" s="10" t="s">
        <v>13</v>
      </c>
      <c r="H260" s="10" t="s">
        <v>23</v>
      </c>
      <c r="I260" s="11" t="s">
        <v>23</v>
      </c>
      <c r="J260" s="12" t="s">
        <v>881</v>
      </c>
      <c r="K260" s="12" t="s">
        <v>16</v>
      </c>
      <c r="M260" s="0"/>
    </row>
    <row r="261" customFormat="false" ht="16" hidden="false" customHeight="true" outlineLevel="1" collapsed="false">
      <c r="A261" s="8" t="s">
        <v>909</v>
      </c>
      <c r="B261" s="9"/>
      <c r="C261" s="10" t="s">
        <v>13</v>
      </c>
      <c r="D261" s="10" t="s">
        <v>13</v>
      </c>
      <c r="E261" s="10" t="s">
        <v>13</v>
      </c>
      <c r="F261" s="11" t="s">
        <v>910</v>
      </c>
      <c r="G261" s="10" t="s">
        <v>285</v>
      </c>
      <c r="H261" s="10" t="s">
        <v>115</v>
      </c>
      <c r="I261" s="11" t="s">
        <v>115</v>
      </c>
      <c r="J261" s="12" t="s">
        <v>881</v>
      </c>
      <c r="K261" s="12" t="s">
        <v>16</v>
      </c>
      <c r="M261" s="0"/>
    </row>
    <row r="262" customFormat="false" ht="16" hidden="false" customHeight="true" outlineLevel="1" collapsed="false">
      <c r="A262" s="8" t="s">
        <v>911</v>
      </c>
      <c r="B262" s="9" t="s">
        <v>912</v>
      </c>
      <c r="C262" s="10" t="s">
        <v>13</v>
      </c>
      <c r="D262" s="10" t="s">
        <v>13</v>
      </c>
      <c r="E262" s="10" t="s">
        <v>13</v>
      </c>
      <c r="F262" s="11" t="s">
        <v>50</v>
      </c>
      <c r="G262" s="10" t="s">
        <v>913</v>
      </c>
      <c r="H262" s="10" t="s">
        <v>914</v>
      </c>
      <c r="I262" s="11" t="s">
        <v>342</v>
      </c>
      <c r="J262" s="12" t="s">
        <v>881</v>
      </c>
      <c r="K262" s="12" t="s">
        <v>16</v>
      </c>
      <c r="M262" s="0"/>
    </row>
    <row r="263" customFormat="false" ht="16" hidden="false" customHeight="true" outlineLevel="1" collapsed="false">
      <c r="A263" s="8" t="s">
        <v>915</v>
      </c>
      <c r="B263" s="9"/>
      <c r="C263" s="10" t="s">
        <v>13</v>
      </c>
      <c r="D263" s="10" t="s">
        <v>13</v>
      </c>
      <c r="E263" s="10" t="s">
        <v>13</v>
      </c>
      <c r="F263" s="11" t="s">
        <v>24</v>
      </c>
      <c r="G263" s="10" t="s">
        <v>19</v>
      </c>
      <c r="H263" s="10" t="s">
        <v>24</v>
      </c>
      <c r="I263" s="11" t="s">
        <v>24</v>
      </c>
      <c r="J263" s="12" t="s">
        <v>881</v>
      </c>
      <c r="K263" s="12" t="s">
        <v>16</v>
      </c>
      <c r="M263" s="0"/>
    </row>
    <row r="264" customFormat="false" ht="16" hidden="false" customHeight="true" outlineLevel="1" collapsed="false">
      <c r="A264" s="8" t="s">
        <v>916</v>
      </c>
      <c r="B264" s="9"/>
      <c r="C264" s="10" t="s">
        <v>13</v>
      </c>
      <c r="D264" s="10" t="s">
        <v>13</v>
      </c>
      <c r="E264" s="10" t="s">
        <v>13</v>
      </c>
      <c r="F264" s="11" t="s">
        <v>221</v>
      </c>
      <c r="G264" s="10" t="s">
        <v>917</v>
      </c>
      <c r="H264" s="10" t="s">
        <v>221</v>
      </c>
      <c r="I264" s="11" t="s">
        <v>221</v>
      </c>
      <c r="J264" s="12" t="s">
        <v>881</v>
      </c>
      <c r="K264" s="12" t="s">
        <v>16</v>
      </c>
      <c r="M264" s="0"/>
    </row>
    <row r="265" customFormat="false" ht="16" hidden="false" customHeight="true" outlineLevel="1" collapsed="false">
      <c r="A265" s="8" t="s">
        <v>918</v>
      </c>
      <c r="B265" s="9"/>
      <c r="C265" s="10" t="s">
        <v>13</v>
      </c>
      <c r="D265" s="10" t="s">
        <v>13</v>
      </c>
      <c r="E265" s="10" t="s">
        <v>13</v>
      </c>
      <c r="F265" s="11" t="s">
        <v>71</v>
      </c>
      <c r="G265" s="10" t="s">
        <v>692</v>
      </c>
      <c r="H265" s="10" t="s">
        <v>24</v>
      </c>
      <c r="I265" s="11" t="s">
        <v>24</v>
      </c>
      <c r="J265" s="12" t="s">
        <v>881</v>
      </c>
      <c r="K265" s="12" t="s">
        <v>16</v>
      </c>
      <c r="M265" s="0"/>
    </row>
    <row r="266" customFormat="false" ht="16" hidden="false" customHeight="true" outlineLevel="1" collapsed="false">
      <c r="A266" s="8" t="s">
        <v>919</v>
      </c>
      <c r="B266" s="9" t="s">
        <v>920</v>
      </c>
      <c r="C266" s="10" t="s">
        <v>164</v>
      </c>
      <c r="D266" s="10" t="s">
        <v>216</v>
      </c>
      <c r="E266" s="10" t="s">
        <v>921</v>
      </c>
      <c r="F266" s="11" t="s">
        <v>313</v>
      </c>
      <c r="G266" s="10" t="s">
        <v>216</v>
      </c>
      <c r="H266" s="10" t="s">
        <v>342</v>
      </c>
      <c r="I266" s="11" t="s">
        <v>342</v>
      </c>
      <c r="J266" s="12" t="s">
        <v>881</v>
      </c>
      <c r="K266" s="12"/>
      <c r="M266" s="0"/>
    </row>
    <row r="267" customFormat="false" ht="16" hidden="false" customHeight="true" outlineLevel="1" collapsed="false">
      <c r="A267" s="8" t="s">
        <v>922</v>
      </c>
      <c r="B267" s="9"/>
      <c r="C267" s="10" t="s">
        <v>282</v>
      </c>
      <c r="D267" s="10" t="s">
        <v>71</v>
      </c>
      <c r="E267" s="10" t="s">
        <v>923</v>
      </c>
      <c r="F267" s="11" t="s">
        <v>24</v>
      </c>
      <c r="G267" s="10" t="s">
        <v>924</v>
      </c>
      <c r="H267" s="10" t="s">
        <v>471</v>
      </c>
      <c r="I267" s="11" t="s">
        <v>471</v>
      </c>
      <c r="J267" s="12" t="s">
        <v>881</v>
      </c>
      <c r="K267" s="12"/>
      <c r="M267" s="0"/>
    </row>
    <row r="268" customFormat="false" ht="16" hidden="false" customHeight="true" outlineLevel="1" collapsed="false">
      <c r="A268" s="8" t="s">
        <v>925</v>
      </c>
      <c r="B268" s="9"/>
      <c r="C268" s="10" t="s">
        <v>13</v>
      </c>
      <c r="D268" s="10" t="s">
        <v>13</v>
      </c>
      <c r="E268" s="10" t="s">
        <v>502</v>
      </c>
      <c r="F268" s="11" t="s">
        <v>23</v>
      </c>
      <c r="G268" s="10" t="s">
        <v>917</v>
      </c>
      <c r="H268" s="10" t="s">
        <v>917</v>
      </c>
      <c r="I268" s="11" t="s">
        <v>917</v>
      </c>
      <c r="J268" s="12" t="s">
        <v>881</v>
      </c>
      <c r="K268" s="12"/>
      <c r="M268" s="0"/>
    </row>
    <row r="269" customFormat="false" ht="16" hidden="false" customHeight="true" outlineLevel="1" collapsed="false">
      <c r="A269" s="8" t="s">
        <v>926</v>
      </c>
      <c r="B269" s="9"/>
      <c r="C269" s="10" t="s">
        <v>13</v>
      </c>
      <c r="D269" s="10" t="s">
        <v>13</v>
      </c>
      <c r="E269" s="10" t="s">
        <v>13</v>
      </c>
      <c r="F269" s="11" t="s">
        <v>927</v>
      </c>
      <c r="G269" s="10" t="s">
        <v>13</v>
      </c>
      <c r="H269" s="10" t="s">
        <v>13</v>
      </c>
      <c r="I269" s="11" t="s">
        <v>13</v>
      </c>
      <c r="J269" s="12" t="s">
        <v>881</v>
      </c>
      <c r="K269" s="12"/>
      <c r="M269" s="0"/>
    </row>
    <row r="270" customFormat="false" ht="16" hidden="false" customHeight="true" outlineLevel="1" collapsed="false">
      <c r="A270" s="8" t="s">
        <v>928</v>
      </c>
      <c r="B270" s="9"/>
      <c r="C270" s="10" t="s">
        <v>929</v>
      </c>
      <c r="D270" s="10" t="s">
        <v>19</v>
      </c>
      <c r="E270" s="10" t="s">
        <v>930</v>
      </c>
      <c r="F270" s="11" t="s">
        <v>24</v>
      </c>
      <c r="G270" s="10" t="s">
        <v>19</v>
      </c>
      <c r="H270" s="10" t="s">
        <v>60</v>
      </c>
      <c r="I270" s="11" t="s">
        <v>60</v>
      </c>
      <c r="J270" s="12" t="s">
        <v>881</v>
      </c>
      <c r="K270" s="12"/>
      <c r="M270" s="0"/>
    </row>
    <row r="271" customFormat="false" ht="16" hidden="false" customHeight="true" outlineLevel="1" collapsed="false">
      <c r="A271" s="8" t="s">
        <v>931</v>
      </c>
      <c r="B271" s="9"/>
      <c r="C271" s="10" t="s">
        <v>13</v>
      </c>
      <c r="D271" s="10" t="s">
        <v>13</v>
      </c>
      <c r="E271" s="10" t="s">
        <v>932</v>
      </c>
      <c r="F271" s="11" t="s">
        <v>24</v>
      </c>
      <c r="G271" s="10" t="s">
        <v>104</v>
      </c>
      <c r="H271" s="10" t="s">
        <v>933</v>
      </c>
      <c r="I271" s="11" t="s">
        <v>934</v>
      </c>
      <c r="J271" s="12" t="s">
        <v>881</v>
      </c>
      <c r="K271" s="12"/>
      <c r="M271" s="0"/>
    </row>
    <row r="272" customFormat="false" ht="16" hidden="false" customHeight="true" outlineLevel="1" collapsed="false">
      <c r="A272" s="8" t="s">
        <v>935</v>
      </c>
      <c r="B272" s="9"/>
      <c r="C272" s="10" t="s">
        <v>164</v>
      </c>
      <c r="D272" s="10" t="s">
        <v>71</v>
      </c>
      <c r="E272" s="10" t="s">
        <v>936</v>
      </c>
      <c r="F272" s="11" t="s">
        <v>118</v>
      </c>
      <c r="G272" s="10" t="s">
        <v>327</v>
      </c>
      <c r="H272" s="10" t="s">
        <v>118</v>
      </c>
      <c r="I272" s="11" t="s">
        <v>118</v>
      </c>
      <c r="J272" s="12" t="s">
        <v>881</v>
      </c>
      <c r="K272" s="12"/>
      <c r="M272" s="0"/>
    </row>
    <row r="273" customFormat="false" ht="16" hidden="false" customHeight="true" outlineLevel="1" collapsed="false">
      <c r="A273" s="8" t="s">
        <v>937</v>
      </c>
      <c r="B273" s="9"/>
      <c r="C273" s="10" t="s">
        <v>375</v>
      </c>
      <c r="D273" s="10" t="s">
        <v>164</v>
      </c>
      <c r="E273" s="10" t="s">
        <v>938</v>
      </c>
      <c r="F273" s="11" t="s">
        <v>939</v>
      </c>
      <c r="G273" s="10" t="s">
        <v>940</v>
      </c>
      <c r="H273" s="10" t="s">
        <v>940</v>
      </c>
      <c r="I273" s="11" t="s">
        <v>15</v>
      </c>
      <c r="J273" s="12" t="s">
        <v>881</v>
      </c>
      <c r="K273" s="12"/>
      <c r="M273" s="0"/>
    </row>
    <row r="274" customFormat="false" ht="16" hidden="false" customHeight="true" outlineLevel="1" collapsed="false">
      <c r="A274" s="8" t="s">
        <v>941</v>
      </c>
      <c r="B274" s="9"/>
      <c r="C274" s="10" t="s">
        <v>566</v>
      </c>
      <c r="D274" s="10" t="s">
        <v>942</v>
      </c>
      <c r="E274" s="10" t="s">
        <v>943</v>
      </c>
      <c r="F274" s="11" t="s">
        <v>24</v>
      </c>
      <c r="G274" s="10" t="s">
        <v>944</v>
      </c>
      <c r="H274" s="10" t="s">
        <v>944</v>
      </c>
      <c r="I274" s="11" t="s">
        <v>944</v>
      </c>
      <c r="J274" s="12" t="s">
        <v>881</v>
      </c>
      <c r="K274" s="12"/>
      <c r="M274" s="0"/>
    </row>
    <row r="275" customFormat="false" ht="16" hidden="false" customHeight="true" outlineLevel="1" collapsed="false">
      <c r="A275" s="8" t="s">
        <v>945</v>
      </c>
      <c r="B275" s="9" t="s">
        <v>946</v>
      </c>
      <c r="C275" s="10" t="s">
        <v>13</v>
      </c>
      <c r="D275" s="10" t="s">
        <v>13</v>
      </c>
      <c r="E275" s="10" t="s">
        <v>947</v>
      </c>
      <c r="F275" s="11" t="s">
        <v>19</v>
      </c>
      <c r="G275" s="10" t="s">
        <v>948</v>
      </c>
      <c r="H275" s="10" t="s">
        <v>949</v>
      </c>
      <c r="I275" s="11" t="s">
        <v>950</v>
      </c>
      <c r="J275" s="12" t="s">
        <v>881</v>
      </c>
      <c r="K275" s="12"/>
      <c r="M275" s="0"/>
    </row>
    <row r="276" customFormat="false" ht="16" hidden="false" customHeight="true" outlineLevel="1" collapsed="false">
      <c r="A276" s="8" t="s">
        <v>951</v>
      </c>
      <c r="B276" s="9"/>
      <c r="C276" s="10" t="s">
        <v>13</v>
      </c>
      <c r="D276" s="10" t="s">
        <v>13</v>
      </c>
      <c r="E276" s="10" t="s">
        <v>13</v>
      </c>
      <c r="F276" s="11" t="s">
        <v>952</v>
      </c>
      <c r="G276" s="10" t="s">
        <v>13</v>
      </c>
      <c r="H276" s="10" t="s">
        <v>13</v>
      </c>
      <c r="I276" s="11" t="s">
        <v>13</v>
      </c>
      <c r="J276" s="12" t="s">
        <v>881</v>
      </c>
      <c r="K276" s="12"/>
      <c r="M276" s="0"/>
    </row>
    <row r="277" customFormat="false" ht="16" hidden="false" customHeight="true" outlineLevel="1" collapsed="false">
      <c r="A277" s="8" t="s">
        <v>953</v>
      </c>
      <c r="B277" s="9"/>
      <c r="C277" s="10" t="s">
        <v>164</v>
      </c>
      <c r="D277" s="10" t="s">
        <v>19</v>
      </c>
      <c r="E277" s="10" t="s">
        <v>954</v>
      </c>
      <c r="F277" s="11" t="s">
        <v>221</v>
      </c>
      <c r="G277" s="10" t="s">
        <v>13</v>
      </c>
      <c r="H277" s="10" t="s">
        <v>24</v>
      </c>
      <c r="I277" s="11" t="s">
        <v>24</v>
      </c>
      <c r="J277" s="12" t="s">
        <v>881</v>
      </c>
      <c r="K277" s="12"/>
      <c r="M277" s="0"/>
    </row>
    <row r="278" customFormat="false" ht="16" hidden="false" customHeight="true" outlineLevel="1" collapsed="false">
      <c r="A278" s="8" t="s">
        <v>955</v>
      </c>
      <c r="B278" s="9"/>
      <c r="C278" s="10" t="s">
        <v>164</v>
      </c>
      <c r="D278" s="10" t="s">
        <v>23</v>
      </c>
      <c r="E278" s="10" t="s">
        <v>956</v>
      </c>
      <c r="F278" s="11" t="s">
        <v>279</v>
      </c>
      <c r="G278" s="10" t="s">
        <v>13</v>
      </c>
      <c r="H278" s="10" t="s">
        <v>24</v>
      </c>
      <c r="I278" s="11" t="s">
        <v>24</v>
      </c>
      <c r="J278" s="12" t="s">
        <v>881</v>
      </c>
      <c r="K278" s="12"/>
      <c r="M278" s="0"/>
    </row>
    <row r="279" customFormat="false" ht="16" hidden="false" customHeight="true" outlineLevel="1" collapsed="false">
      <c r="A279" s="8" t="s">
        <v>957</v>
      </c>
      <c r="B279" s="9" t="s">
        <v>958</v>
      </c>
      <c r="C279" s="10" t="s">
        <v>13</v>
      </c>
      <c r="D279" s="10" t="s">
        <v>13</v>
      </c>
      <c r="E279" s="10" t="s">
        <v>744</v>
      </c>
      <c r="F279" s="11" t="s">
        <v>59</v>
      </c>
      <c r="G279" s="10" t="s">
        <v>19</v>
      </c>
      <c r="H279" s="10" t="s">
        <v>959</v>
      </c>
      <c r="I279" s="11" t="s">
        <v>959</v>
      </c>
      <c r="J279" s="12" t="s">
        <v>881</v>
      </c>
      <c r="K279" s="12"/>
      <c r="M279" s="0"/>
    </row>
    <row r="280" customFormat="false" ht="16" hidden="false" customHeight="true" outlineLevel="1" collapsed="false">
      <c r="A280" s="8" t="s">
        <v>960</v>
      </c>
      <c r="B280" s="9" t="s">
        <v>961</v>
      </c>
      <c r="C280" s="10" t="s">
        <v>13</v>
      </c>
      <c r="D280" s="10" t="s">
        <v>546</v>
      </c>
      <c r="E280" s="10" t="s">
        <v>962</v>
      </c>
      <c r="F280" s="11" t="s">
        <v>24</v>
      </c>
      <c r="G280" s="10" t="s">
        <v>40</v>
      </c>
      <c r="H280" s="10" t="s">
        <v>24</v>
      </c>
      <c r="I280" s="11" t="s">
        <v>24</v>
      </c>
      <c r="J280" s="12" t="s">
        <v>881</v>
      </c>
      <c r="K280" s="12"/>
      <c r="M280" s="0"/>
    </row>
    <row r="281" customFormat="false" ht="16" hidden="false" customHeight="true" outlineLevel="1" collapsed="false">
      <c r="A281" s="8" t="s">
        <v>963</v>
      </c>
      <c r="B281" s="9"/>
      <c r="C281" s="10" t="s">
        <v>964</v>
      </c>
      <c r="D281" s="10" t="s">
        <v>24</v>
      </c>
      <c r="E281" s="10" t="s">
        <v>965</v>
      </c>
      <c r="F281" s="11" t="s">
        <v>22</v>
      </c>
      <c r="G281" s="10" t="s">
        <v>966</v>
      </c>
      <c r="H281" s="10" t="s">
        <v>342</v>
      </c>
      <c r="I281" s="11" t="s">
        <v>342</v>
      </c>
      <c r="J281" s="12" t="s">
        <v>881</v>
      </c>
      <c r="K281" s="12"/>
      <c r="M281" s="0"/>
    </row>
    <row r="282" customFormat="false" ht="16" hidden="false" customHeight="true" outlineLevel="1" collapsed="false">
      <c r="A282" s="8" t="s">
        <v>967</v>
      </c>
      <c r="B282" s="9" t="s">
        <v>968</v>
      </c>
      <c r="C282" s="10" t="s">
        <v>969</v>
      </c>
      <c r="D282" s="10" t="s">
        <v>24</v>
      </c>
      <c r="E282" s="10" t="s">
        <v>970</v>
      </c>
      <c r="F282" s="11" t="s">
        <v>50</v>
      </c>
      <c r="G282" s="10" t="s">
        <v>971</v>
      </c>
      <c r="H282" s="10" t="s">
        <v>972</v>
      </c>
      <c r="I282" s="11" t="s">
        <v>973</v>
      </c>
      <c r="J282" s="12" t="s">
        <v>881</v>
      </c>
      <c r="K282" s="12"/>
      <c r="M282" s="0"/>
    </row>
    <row r="283" customFormat="false" ht="16" hidden="false" customHeight="true" outlineLevel="1" collapsed="false">
      <c r="A283" s="8" t="s">
        <v>974</v>
      </c>
      <c r="B283" s="9"/>
      <c r="C283" s="10" t="s">
        <v>13</v>
      </c>
      <c r="D283" s="10" t="s">
        <v>13</v>
      </c>
      <c r="E283" s="10" t="s">
        <v>13</v>
      </c>
      <c r="F283" s="11" t="s">
        <v>50</v>
      </c>
      <c r="G283" s="10" t="s">
        <v>13</v>
      </c>
      <c r="H283" s="10" t="s">
        <v>13</v>
      </c>
      <c r="I283" s="11" t="s">
        <v>13</v>
      </c>
      <c r="J283" s="12" t="s">
        <v>881</v>
      </c>
      <c r="K283" s="12"/>
      <c r="M283" s="0"/>
    </row>
    <row r="284" customFormat="false" ht="16" hidden="false" customHeight="true" outlineLevel="1" collapsed="false">
      <c r="A284" s="8" t="s">
        <v>975</v>
      </c>
      <c r="B284" s="9"/>
      <c r="C284" s="10" t="s">
        <v>526</v>
      </c>
      <c r="D284" s="10" t="s">
        <v>19</v>
      </c>
      <c r="E284" s="10" t="s">
        <v>976</v>
      </c>
      <c r="F284" s="11" t="s">
        <v>432</v>
      </c>
      <c r="G284" s="10" t="s">
        <v>104</v>
      </c>
      <c r="H284" s="10" t="s">
        <v>977</v>
      </c>
      <c r="I284" s="11" t="s">
        <v>977</v>
      </c>
      <c r="J284" s="12" t="s">
        <v>881</v>
      </c>
      <c r="K284" s="12"/>
      <c r="M284" s="0"/>
    </row>
    <row r="285" customFormat="false" ht="16" hidden="false" customHeight="true" outlineLevel="1" collapsed="false">
      <c r="A285" s="8" t="s">
        <v>978</v>
      </c>
      <c r="B285" s="9"/>
      <c r="C285" s="10" t="s">
        <v>13</v>
      </c>
      <c r="D285" s="10" t="s">
        <v>13</v>
      </c>
      <c r="E285" s="10" t="s">
        <v>979</v>
      </c>
      <c r="F285" s="11" t="s">
        <v>980</v>
      </c>
      <c r="G285" s="10" t="s">
        <v>24</v>
      </c>
      <c r="H285" s="10" t="s">
        <v>981</v>
      </c>
      <c r="I285" s="11" t="s">
        <v>981</v>
      </c>
      <c r="J285" s="12" t="s">
        <v>881</v>
      </c>
      <c r="K285" s="12"/>
      <c r="M285" s="0"/>
    </row>
    <row r="286" customFormat="false" ht="16" hidden="false" customHeight="true" outlineLevel="1" collapsed="false">
      <c r="A286" s="8" t="s">
        <v>982</v>
      </c>
      <c r="B286" s="9"/>
      <c r="C286" s="10" t="s">
        <v>153</v>
      </c>
      <c r="D286" s="10" t="s">
        <v>71</v>
      </c>
      <c r="E286" s="10" t="s">
        <v>181</v>
      </c>
      <c r="F286" s="11" t="s">
        <v>50</v>
      </c>
      <c r="G286" s="10" t="s">
        <v>156</v>
      </c>
      <c r="H286" s="10" t="s">
        <v>959</v>
      </c>
      <c r="I286" s="11" t="s">
        <v>237</v>
      </c>
      <c r="J286" s="12" t="s">
        <v>881</v>
      </c>
      <c r="K286" s="12"/>
      <c r="M286" s="0"/>
    </row>
    <row r="287" customFormat="false" ht="16" hidden="false" customHeight="true" outlineLevel="1" collapsed="false">
      <c r="A287" s="8" t="s">
        <v>983</v>
      </c>
      <c r="B287" s="9" t="s">
        <v>984</v>
      </c>
      <c r="C287" s="10" t="s">
        <v>644</v>
      </c>
      <c r="D287" s="10" t="s">
        <v>24</v>
      </c>
      <c r="E287" s="10" t="s">
        <v>985</v>
      </c>
      <c r="F287" s="11" t="s">
        <v>50</v>
      </c>
      <c r="G287" s="10" t="s">
        <v>986</v>
      </c>
      <c r="H287" s="10" t="s">
        <v>987</v>
      </c>
      <c r="I287" s="11" t="s">
        <v>50</v>
      </c>
      <c r="J287" s="12" t="s">
        <v>881</v>
      </c>
      <c r="K287" s="12"/>
      <c r="M287" s="0"/>
    </row>
    <row r="288" customFormat="false" ht="16" hidden="false" customHeight="true" outlineLevel="1" collapsed="false">
      <c r="A288" s="8" t="s">
        <v>988</v>
      </c>
      <c r="B288" s="9" t="s">
        <v>989</v>
      </c>
      <c r="C288" s="10" t="s">
        <v>13</v>
      </c>
      <c r="D288" s="10" t="s">
        <v>13</v>
      </c>
      <c r="E288" s="10" t="s">
        <v>13</v>
      </c>
      <c r="F288" s="11" t="s">
        <v>327</v>
      </c>
      <c r="G288" s="10" t="s">
        <v>13</v>
      </c>
      <c r="H288" s="10" t="s">
        <v>13</v>
      </c>
      <c r="I288" s="11" t="s">
        <v>13</v>
      </c>
      <c r="J288" s="12" t="s">
        <v>881</v>
      </c>
      <c r="K288" s="12"/>
      <c r="M288" s="0"/>
    </row>
    <row r="289" customFormat="false" ht="16" hidden="false" customHeight="true" outlineLevel="1" collapsed="false">
      <c r="A289" s="8" t="s">
        <v>990</v>
      </c>
      <c r="B289" s="9" t="s">
        <v>991</v>
      </c>
      <c r="C289" s="10" t="s">
        <v>153</v>
      </c>
      <c r="D289" s="10" t="s">
        <v>19</v>
      </c>
      <c r="E289" s="10" t="s">
        <v>992</v>
      </c>
      <c r="F289" s="11" t="s">
        <v>24</v>
      </c>
      <c r="G289" s="10" t="s">
        <v>66</v>
      </c>
      <c r="H289" s="10" t="s">
        <v>66</v>
      </c>
      <c r="I289" s="11" t="s">
        <v>66</v>
      </c>
      <c r="J289" s="12" t="s">
        <v>881</v>
      </c>
      <c r="K289" s="12"/>
      <c r="M289" s="0"/>
    </row>
    <row r="290" customFormat="false" ht="16" hidden="false" customHeight="true" outlineLevel="1" collapsed="false">
      <c r="A290" s="8" t="s">
        <v>993</v>
      </c>
      <c r="B290" s="9"/>
      <c r="C290" s="10" t="s">
        <v>164</v>
      </c>
      <c r="D290" s="10" t="s">
        <v>19</v>
      </c>
      <c r="E290" s="10" t="s">
        <v>370</v>
      </c>
      <c r="F290" s="11" t="s">
        <v>24</v>
      </c>
      <c r="G290" s="10" t="s">
        <v>40</v>
      </c>
      <c r="H290" s="10" t="s">
        <v>24</v>
      </c>
      <c r="I290" s="11" t="s">
        <v>24</v>
      </c>
      <c r="J290" s="12" t="s">
        <v>881</v>
      </c>
      <c r="K290" s="12"/>
      <c r="M290" s="0"/>
    </row>
    <row r="291" customFormat="false" ht="16" hidden="false" customHeight="true" outlineLevel="1" collapsed="false">
      <c r="A291" s="8" t="s">
        <v>994</v>
      </c>
      <c r="B291" s="9"/>
      <c r="C291" s="10" t="s">
        <v>13</v>
      </c>
      <c r="D291" s="10" t="s">
        <v>13</v>
      </c>
      <c r="E291" s="10" t="s">
        <v>13</v>
      </c>
      <c r="F291" s="11" t="s">
        <v>995</v>
      </c>
      <c r="G291" s="10" t="s">
        <v>13</v>
      </c>
      <c r="H291" s="10" t="s">
        <v>13</v>
      </c>
      <c r="I291" s="11" t="s">
        <v>13</v>
      </c>
      <c r="J291" s="12" t="s">
        <v>881</v>
      </c>
      <c r="K291" s="12"/>
      <c r="M291" s="0"/>
    </row>
    <row r="292" customFormat="false" ht="16" hidden="false" customHeight="true" outlineLevel="1" collapsed="false">
      <c r="A292" s="8" t="s">
        <v>996</v>
      </c>
      <c r="B292" s="9"/>
      <c r="C292" s="10" t="s">
        <v>13</v>
      </c>
      <c r="D292" s="10" t="s">
        <v>13</v>
      </c>
      <c r="E292" s="10" t="s">
        <v>997</v>
      </c>
      <c r="F292" s="11" t="s">
        <v>24</v>
      </c>
      <c r="G292" s="10" t="s">
        <v>40</v>
      </c>
      <c r="H292" s="10" t="s">
        <v>24</v>
      </c>
      <c r="I292" s="11" t="s">
        <v>24</v>
      </c>
      <c r="J292" s="12" t="s">
        <v>881</v>
      </c>
      <c r="K292" s="12"/>
      <c r="M292" s="0"/>
    </row>
    <row r="293" customFormat="false" ht="16" hidden="false" customHeight="true" outlineLevel="1" collapsed="false">
      <c r="A293" s="8" t="s">
        <v>998</v>
      </c>
      <c r="B293" s="9"/>
      <c r="C293" s="10" t="s">
        <v>164</v>
      </c>
      <c r="D293" s="10" t="s">
        <v>19</v>
      </c>
      <c r="E293" s="10" t="s">
        <v>190</v>
      </c>
      <c r="F293" s="11" t="s">
        <v>24</v>
      </c>
      <c r="G293" s="10" t="s">
        <v>13</v>
      </c>
      <c r="H293" s="10" t="s">
        <v>13</v>
      </c>
      <c r="I293" s="11" t="s">
        <v>13</v>
      </c>
      <c r="J293" s="12" t="s">
        <v>881</v>
      </c>
      <c r="K293" s="12"/>
      <c r="M293" s="0"/>
    </row>
    <row r="294" customFormat="false" ht="16" hidden="false" customHeight="true" outlineLevel="1" collapsed="false">
      <c r="A294" s="8" t="s">
        <v>999</v>
      </c>
      <c r="B294" s="9"/>
      <c r="C294" s="10" t="s">
        <v>13</v>
      </c>
      <c r="D294" s="10" t="s">
        <v>13</v>
      </c>
      <c r="E294" s="10" t="s">
        <v>13</v>
      </c>
      <c r="F294" s="11" t="s">
        <v>1000</v>
      </c>
      <c r="G294" s="10" t="s">
        <v>13</v>
      </c>
      <c r="H294" s="10" t="s">
        <v>13</v>
      </c>
      <c r="I294" s="11" t="s">
        <v>13</v>
      </c>
      <c r="J294" s="12" t="s">
        <v>881</v>
      </c>
      <c r="K294" s="12"/>
      <c r="M294" s="0"/>
    </row>
    <row r="295" customFormat="false" ht="16" hidden="false" customHeight="true" outlineLevel="1" collapsed="false">
      <c r="A295" s="8" t="s">
        <v>1001</v>
      </c>
      <c r="B295" s="9" t="s">
        <v>1002</v>
      </c>
      <c r="C295" s="10" t="s">
        <v>13</v>
      </c>
      <c r="D295" s="10" t="s">
        <v>13</v>
      </c>
      <c r="E295" s="10" t="s">
        <v>1003</v>
      </c>
      <c r="F295" s="11" t="s">
        <v>1004</v>
      </c>
      <c r="G295" s="10" t="s">
        <v>23</v>
      </c>
      <c r="H295" s="10" t="s">
        <v>23</v>
      </c>
      <c r="I295" s="11" t="s">
        <v>23</v>
      </c>
      <c r="J295" s="12" t="s">
        <v>881</v>
      </c>
      <c r="K295" s="12"/>
      <c r="M295" s="0"/>
    </row>
    <row r="296" customFormat="false" ht="16" hidden="false" customHeight="true" outlineLevel="1" collapsed="false">
      <c r="A296" s="8" t="s">
        <v>1005</v>
      </c>
      <c r="B296" s="9"/>
      <c r="C296" s="10" t="s">
        <v>13</v>
      </c>
      <c r="D296" s="10" t="s">
        <v>1006</v>
      </c>
      <c r="E296" s="10" t="s">
        <v>190</v>
      </c>
      <c r="F296" s="11" t="s">
        <v>1007</v>
      </c>
      <c r="G296" s="10" t="s">
        <v>13</v>
      </c>
      <c r="H296" s="10" t="s">
        <v>40</v>
      </c>
      <c r="I296" s="11" t="s">
        <v>40</v>
      </c>
      <c r="J296" s="12" t="s">
        <v>881</v>
      </c>
      <c r="K296" s="12"/>
      <c r="M296" s="0"/>
    </row>
    <row r="297" customFormat="false" ht="16" hidden="false" customHeight="true" outlineLevel="1" collapsed="false">
      <c r="A297" s="8" t="s">
        <v>1008</v>
      </c>
      <c r="B297" s="9" t="s">
        <v>1009</v>
      </c>
      <c r="C297" s="10" t="s">
        <v>13</v>
      </c>
      <c r="D297" s="10" t="s">
        <v>13</v>
      </c>
      <c r="E297" s="10" t="s">
        <v>13</v>
      </c>
      <c r="F297" s="11" t="s">
        <v>24</v>
      </c>
      <c r="G297" s="10" t="s">
        <v>13</v>
      </c>
      <c r="H297" s="10" t="s">
        <v>13</v>
      </c>
      <c r="I297" s="11" t="s">
        <v>13</v>
      </c>
      <c r="J297" s="12" t="s">
        <v>881</v>
      </c>
      <c r="K297" s="12"/>
      <c r="M297" s="0"/>
    </row>
    <row r="298" customFormat="false" ht="16" hidden="false" customHeight="true" outlineLevel="1" collapsed="false">
      <c r="A298" s="8" t="s">
        <v>1010</v>
      </c>
      <c r="B298" s="9" t="s">
        <v>1011</v>
      </c>
      <c r="C298" s="10" t="s">
        <v>164</v>
      </c>
      <c r="D298" s="10" t="s">
        <v>24</v>
      </c>
      <c r="E298" s="10" t="s">
        <v>1012</v>
      </c>
      <c r="F298" s="11" t="s">
        <v>1013</v>
      </c>
      <c r="G298" s="10" t="s">
        <v>24</v>
      </c>
      <c r="H298" s="10" t="s">
        <v>50</v>
      </c>
      <c r="I298" s="11" t="s">
        <v>50</v>
      </c>
      <c r="J298" s="12" t="s">
        <v>881</v>
      </c>
      <c r="K298" s="12"/>
      <c r="M298" s="0"/>
    </row>
    <row r="299" customFormat="false" ht="16" hidden="false" customHeight="true" outlineLevel="1" collapsed="false">
      <c r="A299" s="8" t="s">
        <v>1014</v>
      </c>
      <c r="B299" s="9" t="s">
        <v>1015</v>
      </c>
      <c r="C299" s="10" t="s">
        <v>505</v>
      </c>
      <c r="D299" s="10" t="s">
        <v>401</v>
      </c>
      <c r="E299" s="10" t="s">
        <v>1016</v>
      </c>
      <c r="F299" s="11" t="s">
        <v>1017</v>
      </c>
      <c r="G299" s="10" t="s">
        <v>200</v>
      </c>
      <c r="H299" s="10" t="s">
        <v>884</v>
      </c>
      <c r="I299" s="11" t="s">
        <v>884</v>
      </c>
      <c r="J299" s="12" t="s">
        <v>881</v>
      </c>
      <c r="K299" s="12"/>
      <c r="M299" s="0"/>
    </row>
    <row r="300" customFormat="false" ht="16" hidden="false" customHeight="true" outlineLevel="1" collapsed="false">
      <c r="A300" s="8" t="s">
        <v>1018</v>
      </c>
      <c r="B300" s="9"/>
      <c r="C300" s="10" t="s">
        <v>13</v>
      </c>
      <c r="D300" s="10" t="s">
        <v>13</v>
      </c>
      <c r="E300" s="10" t="s">
        <v>1019</v>
      </c>
      <c r="F300" s="11" t="s">
        <v>118</v>
      </c>
      <c r="G300" s="10" t="s">
        <v>13</v>
      </c>
      <c r="H300" s="10" t="s">
        <v>19</v>
      </c>
      <c r="I300" s="11" t="s">
        <v>19</v>
      </c>
      <c r="J300" s="12" t="s">
        <v>881</v>
      </c>
      <c r="K300" s="12"/>
      <c r="M300" s="0"/>
    </row>
    <row r="301" customFormat="false" ht="16" hidden="false" customHeight="true" outlineLevel="1" collapsed="false">
      <c r="A301" s="8" t="s">
        <v>1020</v>
      </c>
      <c r="B301" s="9"/>
      <c r="C301" s="10" t="s">
        <v>13</v>
      </c>
      <c r="D301" s="10" t="s">
        <v>13</v>
      </c>
      <c r="E301" s="10" t="s">
        <v>13</v>
      </c>
      <c r="F301" s="11" t="s">
        <v>19</v>
      </c>
      <c r="G301" s="10" t="s">
        <v>13</v>
      </c>
      <c r="H301" s="10" t="s">
        <v>13</v>
      </c>
      <c r="I301" s="11" t="s">
        <v>13</v>
      </c>
      <c r="J301" s="12" t="s">
        <v>881</v>
      </c>
      <c r="K301" s="12"/>
      <c r="M301" s="0"/>
    </row>
    <row r="302" customFormat="false" ht="16" hidden="false" customHeight="true" outlineLevel="1" collapsed="false">
      <c r="A302" s="8" t="s">
        <v>1021</v>
      </c>
      <c r="B302" s="9"/>
      <c r="C302" s="10" t="s">
        <v>13</v>
      </c>
      <c r="D302" s="10" t="s">
        <v>13</v>
      </c>
      <c r="E302" s="10" t="s">
        <v>13</v>
      </c>
      <c r="F302" s="11" t="s">
        <v>24</v>
      </c>
      <c r="G302" s="10" t="s">
        <v>13</v>
      </c>
      <c r="H302" s="10" t="s">
        <v>13</v>
      </c>
      <c r="I302" s="11" t="s">
        <v>13</v>
      </c>
      <c r="J302" s="12" t="s">
        <v>881</v>
      </c>
      <c r="K302" s="12"/>
      <c r="M302" s="0"/>
    </row>
    <row r="303" customFormat="false" ht="16" hidden="false" customHeight="true" outlineLevel="1" collapsed="false">
      <c r="A303" s="8" t="s">
        <v>1022</v>
      </c>
      <c r="B303" s="9" t="s">
        <v>1023</v>
      </c>
      <c r="C303" s="10" t="s">
        <v>13</v>
      </c>
      <c r="D303" s="10" t="s">
        <v>13</v>
      </c>
      <c r="E303" s="10" t="s">
        <v>13</v>
      </c>
      <c r="F303" s="11" t="s">
        <v>24</v>
      </c>
      <c r="G303" s="10" t="s">
        <v>13</v>
      </c>
      <c r="H303" s="10" t="s">
        <v>13</v>
      </c>
      <c r="I303" s="11" t="s">
        <v>13</v>
      </c>
      <c r="J303" s="12" t="s">
        <v>881</v>
      </c>
      <c r="K303" s="12"/>
      <c r="M303" s="0"/>
    </row>
    <row r="304" customFormat="false" ht="16" hidden="false" customHeight="true" outlineLevel="1" collapsed="false">
      <c r="A304" s="8" t="s">
        <v>1024</v>
      </c>
      <c r="B304" s="9"/>
      <c r="C304" s="10" t="s">
        <v>13</v>
      </c>
      <c r="D304" s="10" t="s">
        <v>13</v>
      </c>
      <c r="E304" s="10" t="s">
        <v>1025</v>
      </c>
      <c r="F304" s="11" t="s">
        <v>151</v>
      </c>
      <c r="G304" s="10" t="s">
        <v>1026</v>
      </c>
      <c r="H304" s="10" t="s">
        <v>1027</v>
      </c>
      <c r="I304" s="11" t="s">
        <v>1028</v>
      </c>
      <c r="J304" s="12" t="s">
        <v>881</v>
      </c>
      <c r="K304" s="12"/>
      <c r="M304" s="0"/>
    </row>
    <row r="305" customFormat="false" ht="16" hidden="false" customHeight="true" outlineLevel="1" collapsed="false">
      <c r="A305" s="8" t="s">
        <v>1029</v>
      </c>
      <c r="B305" s="9" t="s">
        <v>1030</v>
      </c>
      <c r="C305" s="10" t="s">
        <v>13</v>
      </c>
      <c r="D305" s="10" t="s">
        <v>13</v>
      </c>
      <c r="E305" s="10" t="s">
        <v>1031</v>
      </c>
      <c r="F305" s="11" t="s">
        <v>40</v>
      </c>
      <c r="G305" s="10" t="s">
        <v>13</v>
      </c>
      <c r="H305" s="10" t="s">
        <v>13</v>
      </c>
      <c r="I305" s="11" t="s">
        <v>13</v>
      </c>
      <c r="J305" s="12" t="s">
        <v>881</v>
      </c>
      <c r="K305" s="12"/>
      <c r="M305" s="0"/>
    </row>
    <row r="306" customFormat="false" ht="16" hidden="false" customHeight="true" outlineLevel="1" collapsed="false">
      <c r="A306" s="8" t="s">
        <v>1032</v>
      </c>
      <c r="B306" s="9" t="s">
        <v>1033</v>
      </c>
      <c r="C306" s="10" t="s">
        <v>13</v>
      </c>
      <c r="D306" s="10" t="s">
        <v>13</v>
      </c>
      <c r="E306" s="10" t="s">
        <v>559</v>
      </c>
      <c r="F306" s="11" t="s">
        <v>995</v>
      </c>
      <c r="G306" s="10" t="s">
        <v>13</v>
      </c>
      <c r="H306" s="10" t="s">
        <v>460</v>
      </c>
      <c r="I306" s="11" t="s">
        <v>460</v>
      </c>
      <c r="J306" s="12" t="s">
        <v>881</v>
      </c>
      <c r="K306" s="12"/>
      <c r="M306" s="0"/>
    </row>
    <row r="307" customFormat="false" ht="16" hidden="false" customHeight="true" outlineLevel="1" collapsed="false">
      <c r="A307" s="8" t="s">
        <v>1034</v>
      </c>
      <c r="B307" s="9"/>
      <c r="C307" s="10" t="s">
        <v>13</v>
      </c>
      <c r="D307" s="10" t="s">
        <v>13</v>
      </c>
      <c r="E307" s="10" t="s">
        <v>315</v>
      </c>
      <c r="F307" s="11" t="s">
        <v>59</v>
      </c>
      <c r="G307" s="10" t="s">
        <v>13</v>
      </c>
      <c r="H307" s="10" t="s">
        <v>115</v>
      </c>
      <c r="I307" s="11" t="s">
        <v>115</v>
      </c>
      <c r="J307" s="12" t="s">
        <v>881</v>
      </c>
      <c r="K307" s="12"/>
      <c r="M307" s="0"/>
    </row>
    <row r="308" customFormat="false" ht="16" hidden="false" customHeight="true" outlineLevel="1" collapsed="false">
      <c r="A308" s="8" t="s">
        <v>1035</v>
      </c>
      <c r="B308" s="9" t="s">
        <v>1036</v>
      </c>
      <c r="C308" s="10" t="s">
        <v>164</v>
      </c>
      <c r="D308" s="10" t="s">
        <v>71</v>
      </c>
      <c r="E308" s="10" t="s">
        <v>190</v>
      </c>
      <c r="F308" s="11" t="s">
        <v>1037</v>
      </c>
      <c r="G308" s="10" t="s">
        <v>19</v>
      </c>
      <c r="H308" s="10" t="s">
        <v>221</v>
      </c>
      <c r="I308" s="11" t="s">
        <v>221</v>
      </c>
      <c r="J308" s="12" t="s">
        <v>881</v>
      </c>
      <c r="K308" s="12"/>
      <c r="M308" s="0"/>
    </row>
    <row r="309" customFormat="false" ht="16" hidden="false" customHeight="true" outlineLevel="1" collapsed="false">
      <c r="A309" s="8" t="s">
        <v>1038</v>
      </c>
      <c r="B309" s="9"/>
      <c r="C309" s="10" t="s">
        <v>13</v>
      </c>
      <c r="D309" s="10" t="s">
        <v>13</v>
      </c>
      <c r="E309" s="10" t="s">
        <v>13</v>
      </c>
      <c r="F309" s="11" t="s">
        <v>24</v>
      </c>
      <c r="G309" s="10" t="s">
        <v>13</v>
      </c>
      <c r="H309" s="10" t="s">
        <v>13</v>
      </c>
      <c r="I309" s="11" t="s">
        <v>13</v>
      </c>
      <c r="J309" s="12" t="s">
        <v>881</v>
      </c>
      <c r="K309" s="12"/>
      <c r="M309" s="0"/>
    </row>
    <row r="310" customFormat="false" ht="16" hidden="false" customHeight="true" outlineLevel="1" collapsed="false">
      <c r="A310" s="8" t="s">
        <v>1039</v>
      </c>
      <c r="B310" s="9"/>
      <c r="C310" s="10" t="s">
        <v>13</v>
      </c>
      <c r="D310" s="10" t="s">
        <v>13</v>
      </c>
      <c r="E310" s="10" t="s">
        <v>13</v>
      </c>
      <c r="F310" s="11" t="s">
        <v>19</v>
      </c>
      <c r="G310" s="10" t="s">
        <v>13</v>
      </c>
      <c r="H310" s="10" t="s">
        <v>13</v>
      </c>
      <c r="I310" s="11" t="s">
        <v>13</v>
      </c>
      <c r="J310" s="12" t="s">
        <v>881</v>
      </c>
      <c r="K310" s="12"/>
      <c r="M310" s="0"/>
    </row>
    <row r="311" customFormat="false" ht="16" hidden="false" customHeight="true" outlineLevel="1" collapsed="false">
      <c r="A311" s="8" t="s">
        <v>1040</v>
      </c>
      <c r="B311" s="9" t="s">
        <v>1041</v>
      </c>
      <c r="C311" s="10" t="s">
        <v>164</v>
      </c>
      <c r="D311" s="10" t="s">
        <v>23</v>
      </c>
      <c r="E311" s="10" t="s">
        <v>1042</v>
      </c>
      <c r="F311" s="11" t="s">
        <v>1043</v>
      </c>
      <c r="G311" s="10" t="s">
        <v>13</v>
      </c>
      <c r="H311" s="10" t="s">
        <v>670</v>
      </c>
      <c r="I311" s="11" t="s">
        <v>38</v>
      </c>
      <c r="J311" s="12" t="s">
        <v>881</v>
      </c>
      <c r="K311" s="12"/>
      <c r="M311" s="0"/>
    </row>
    <row r="312" customFormat="false" ht="16" hidden="false" customHeight="true" outlineLevel="1" collapsed="false">
      <c r="A312" s="8" t="s">
        <v>1044</v>
      </c>
      <c r="B312" s="9" t="s">
        <v>1045</v>
      </c>
      <c r="C312" s="10" t="s">
        <v>13</v>
      </c>
      <c r="D312" s="10" t="s">
        <v>13</v>
      </c>
      <c r="E312" s="10" t="s">
        <v>1046</v>
      </c>
      <c r="F312" s="11" t="s">
        <v>19</v>
      </c>
      <c r="G312" s="10" t="s">
        <v>71</v>
      </c>
      <c r="H312" s="10" t="s">
        <v>313</v>
      </c>
      <c r="I312" s="11" t="s">
        <v>313</v>
      </c>
      <c r="J312" s="12" t="s">
        <v>881</v>
      </c>
      <c r="K312" s="12"/>
      <c r="M312" s="0"/>
    </row>
    <row r="313" customFormat="false" ht="16" hidden="false" customHeight="true" outlineLevel="1" collapsed="false">
      <c r="A313" s="8" t="s">
        <v>1047</v>
      </c>
      <c r="B313" s="9"/>
      <c r="C313" s="10" t="s">
        <v>13</v>
      </c>
      <c r="D313" s="10" t="s">
        <v>13</v>
      </c>
      <c r="E313" s="10" t="s">
        <v>13</v>
      </c>
      <c r="F313" s="11" t="s">
        <v>285</v>
      </c>
      <c r="G313" s="10" t="s">
        <v>13</v>
      </c>
      <c r="H313" s="10" t="s">
        <v>13</v>
      </c>
      <c r="I313" s="11" t="s">
        <v>13</v>
      </c>
      <c r="J313" s="12" t="s">
        <v>881</v>
      </c>
      <c r="K313" s="12"/>
      <c r="M313" s="0"/>
    </row>
    <row r="314" customFormat="false" ht="16" hidden="false" customHeight="true" outlineLevel="1" collapsed="false">
      <c r="A314" s="8" t="s">
        <v>1048</v>
      </c>
      <c r="B314" s="9"/>
      <c r="C314" s="10" t="s">
        <v>13</v>
      </c>
      <c r="D314" s="10" t="s">
        <v>546</v>
      </c>
      <c r="E314" s="10" t="s">
        <v>13</v>
      </c>
      <c r="F314" s="11" t="s">
        <v>24</v>
      </c>
      <c r="G314" s="10" t="s">
        <v>13</v>
      </c>
      <c r="H314" s="10" t="s">
        <v>24</v>
      </c>
      <c r="I314" s="11" t="s">
        <v>24</v>
      </c>
      <c r="J314" s="12" t="s">
        <v>881</v>
      </c>
      <c r="K314" s="12"/>
      <c r="M314" s="0"/>
    </row>
    <row r="315" customFormat="false" ht="16" hidden="false" customHeight="true" outlineLevel="1" collapsed="false">
      <c r="A315" s="8" t="s">
        <v>1049</v>
      </c>
      <c r="B315" s="9" t="s">
        <v>1050</v>
      </c>
      <c r="C315" s="10" t="s">
        <v>164</v>
      </c>
      <c r="D315" s="10" t="s">
        <v>24</v>
      </c>
      <c r="E315" s="10" t="s">
        <v>1051</v>
      </c>
      <c r="F315" s="11" t="s">
        <v>50</v>
      </c>
      <c r="G315" s="10" t="s">
        <v>1052</v>
      </c>
      <c r="H315" s="10" t="s">
        <v>50</v>
      </c>
      <c r="I315" s="11" t="s">
        <v>50</v>
      </c>
      <c r="J315" s="12" t="s">
        <v>881</v>
      </c>
      <c r="K315" s="12"/>
      <c r="M315" s="0"/>
    </row>
    <row r="316" customFormat="false" ht="16" hidden="false" customHeight="true" outlineLevel="1" collapsed="false">
      <c r="A316" s="8" t="s">
        <v>1053</v>
      </c>
      <c r="B316" s="9"/>
      <c r="C316" s="10" t="s">
        <v>13</v>
      </c>
      <c r="D316" s="10" t="s">
        <v>13</v>
      </c>
      <c r="E316" s="10" t="s">
        <v>190</v>
      </c>
      <c r="F316" s="11" t="s">
        <v>23</v>
      </c>
      <c r="G316" s="10" t="s">
        <v>13</v>
      </c>
      <c r="H316" s="10" t="s">
        <v>23</v>
      </c>
      <c r="I316" s="11" t="s">
        <v>23</v>
      </c>
      <c r="J316" s="12" t="s">
        <v>881</v>
      </c>
      <c r="K316" s="12"/>
      <c r="M316" s="0"/>
    </row>
    <row r="317" customFormat="false" ht="16" hidden="false" customHeight="true" outlineLevel="1" collapsed="false">
      <c r="A317" s="8" t="s">
        <v>1054</v>
      </c>
      <c r="B317" s="9"/>
      <c r="C317" s="10" t="s">
        <v>13</v>
      </c>
      <c r="D317" s="10" t="s">
        <v>13</v>
      </c>
      <c r="E317" s="10" t="s">
        <v>1055</v>
      </c>
      <c r="F317" s="11" t="s">
        <v>19</v>
      </c>
      <c r="G317" s="10" t="s">
        <v>13</v>
      </c>
      <c r="H317" s="10" t="s">
        <v>99</v>
      </c>
      <c r="I317" s="11" t="s">
        <v>131</v>
      </c>
      <c r="J317" s="12" t="s">
        <v>881</v>
      </c>
      <c r="K317" s="12"/>
      <c r="M317" s="0"/>
    </row>
    <row r="318" customFormat="false" ht="16" hidden="false" customHeight="true" outlineLevel="1" collapsed="false">
      <c r="A318" s="8" t="s">
        <v>1056</v>
      </c>
      <c r="B318" s="9"/>
      <c r="C318" s="10" t="s">
        <v>13</v>
      </c>
      <c r="D318" s="10" t="s">
        <v>13</v>
      </c>
      <c r="E318" s="10" t="s">
        <v>1057</v>
      </c>
      <c r="F318" s="11" t="s">
        <v>24</v>
      </c>
      <c r="G318" s="10" t="s">
        <v>13</v>
      </c>
      <c r="H318" s="10" t="s">
        <v>19</v>
      </c>
      <c r="I318" s="11" t="s">
        <v>19</v>
      </c>
      <c r="J318" s="12" t="s">
        <v>881</v>
      </c>
      <c r="K318" s="12"/>
      <c r="M318" s="0"/>
    </row>
    <row r="319" customFormat="false" ht="16" hidden="false" customHeight="true" outlineLevel="1" collapsed="false">
      <c r="A319" s="8" t="s">
        <v>1058</v>
      </c>
      <c r="B319" s="9" t="s">
        <v>1059</v>
      </c>
      <c r="C319" s="10" t="s">
        <v>13</v>
      </c>
      <c r="D319" s="10" t="s">
        <v>13</v>
      </c>
      <c r="E319" s="10" t="s">
        <v>315</v>
      </c>
      <c r="F319" s="11" t="s">
        <v>19</v>
      </c>
      <c r="G319" s="10" t="s">
        <v>13</v>
      </c>
      <c r="H319" s="10" t="s">
        <v>13</v>
      </c>
      <c r="I319" s="11" t="s">
        <v>13</v>
      </c>
      <c r="J319" s="12" t="s">
        <v>881</v>
      </c>
      <c r="K319" s="12"/>
      <c r="M319" s="0"/>
    </row>
    <row r="320" customFormat="false" ht="16" hidden="false" customHeight="true" outlineLevel="1" collapsed="false">
      <c r="A320" s="8" t="s">
        <v>1060</v>
      </c>
      <c r="B320" s="9" t="s">
        <v>1061</v>
      </c>
      <c r="C320" s="10" t="s">
        <v>153</v>
      </c>
      <c r="D320" s="10" t="s">
        <v>71</v>
      </c>
      <c r="E320" s="10" t="s">
        <v>482</v>
      </c>
      <c r="F320" s="11" t="s">
        <v>1062</v>
      </c>
      <c r="G320" s="10" t="s">
        <v>23</v>
      </c>
      <c r="H320" s="10" t="s">
        <v>23</v>
      </c>
      <c r="I320" s="11" t="s">
        <v>23</v>
      </c>
      <c r="J320" s="12" t="s">
        <v>881</v>
      </c>
      <c r="K320" s="12"/>
      <c r="M320" s="0"/>
    </row>
    <row r="321" customFormat="false" ht="16" hidden="false" customHeight="true" outlineLevel="1" collapsed="false">
      <c r="A321" s="8" t="s">
        <v>1063</v>
      </c>
      <c r="B321" s="9"/>
      <c r="C321" s="10" t="s">
        <v>153</v>
      </c>
      <c r="D321" s="10" t="s">
        <v>19</v>
      </c>
      <c r="E321" s="10" t="s">
        <v>1064</v>
      </c>
      <c r="F321" s="11" t="s">
        <v>118</v>
      </c>
      <c r="G321" s="10" t="s">
        <v>24</v>
      </c>
      <c r="H321" s="10" t="s">
        <v>24</v>
      </c>
      <c r="I321" s="11" t="s">
        <v>24</v>
      </c>
      <c r="J321" s="12" t="s">
        <v>881</v>
      </c>
      <c r="K321" s="12"/>
      <c r="M321" s="0"/>
    </row>
    <row r="322" customFormat="false" ht="16" hidden="false" customHeight="true" outlineLevel="1" collapsed="false">
      <c r="A322" s="8" t="s">
        <v>1065</v>
      </c>
      <c r="B322" s="9" t="s">
        <v>1066</v>
      </c>
      <c r="C322" s="10" t="s">
        <v>164</v>
      </c>
      <c r="D322" s="10" t="s">
        <v>23</v>
      </c>
      <c r="E322" s="10" t="s">
        <v>1067</v>
      </c>
      <c r="F322" s="11" t="s">
        <v>24</v>
      </c>
      <c r="G322" s="10" t="s">
        <v>23</v>
      </c>
      <c r="H322" s="10" t="s">
        <v>24</v>
      </c>
      <c r="I322" s="11" t="s">
        <v>24</v>
      </c>
      <c r="J322" s="12" t="s">
        <v>881</v>
      </c>
      <c r="K322" s="12"/>
      <c r="M322" s="0"/>
    </row>
    <row r="323" customFormat="false" ht="16" hidden="false" customHeight="true" outlineLevel="1" collapsed="false">
      <c r="A323" s="8" t="s">
        <v>1068</v>
      </c>
      <c r="B323" s="9" t="s">
        <v>1069</v>
      </c>
      <c r="C323" s="10" t="s">
        <v>164</v>
      </c>
      <c r="D323" s="10" t="s">
        <v>216</v>
      </c>
      <c r="E323" s="10" t="s">
        <v>190</v>
      </c>
      <c r="F323" s="11" t="s">
        <v>24</v>
      </c>
      <c r="G323" s="10" t="s">
        <v>1070</v>
      </c>
      <c r="H323" s="10" t="s">
        <v>1070</v>
      </c>
      <c r="I323" s="11" t="s">
        <v>1070</v>
      </c>
      <c r="J323" s="12" t="s">
        <v>881</v>
      </c>
      <c r="K323" s="12"/>
      <c r="M323" s="0"/>
    </row>
    <row r="324" customFormat="false" ht="16" hidden="false" customHeight="true" outlineLevel="1" collapsed="false">
      <c r="A324" s="8" t="s">
        <v>1071</v>
      </c>
      <c r="B324" s="9" t="s">
        <v>1072</v>
      </c>
      <c r="C324" s="10" t="s">
        <v>13</v>
      </c>
      <c r="D324" s="10" t="s">
        <v>13</v>
      </c>
      <c r="E324" s="10" t="s">
        <v>852</v>
      </c>
      <c r="F324" s="11" t="s">
        <v>15</v>
      </c>
      <c r="G324" s="10" t="s">
        <v>568</v>
      </c>
      <c r="H324" s="10" t="s">
        <v>1073</v>
      </c>
      <c r="I324" s="11" t="s">
        <v>1073</v>
      </c>
      <c r="J324" s="12" t="s">
        <v>881</v>
      </c>
      <c r="K324" s="12"/>
      <c r="M324" s="0"/>
    </row>
    <row r="325" customFormat="false" ht="16" hidden="false" customHeight="true" outlineLevel="1" collapsed="false">
      <c r="A325" s="8" t="s">
        <v>1074</v>
      </c>
      <c r="B325" s="9"/>
      <c r="C325" s="10" t="s">
        <v>13</v>
      </c>
      <c r="D325" s="10" t="s">
        <v>13</v>
      </c>
      <c r="E325" s="10" t="s">
        <v>13</v>
      </c>
      <c r="F325" s="11" t="s">
        <v>50</v>
      </c>
      <c r="G325" s="10" t="s">
        <v>13</v>
      </c>
      <c r="H325" s="10" t="s">
        <v>13</v>
      </c>
      <c r="I325" s="11" t="s">
        <v>13</v>
      </c>
      <c r="J325" s="12" t="s">
        <v>881</v>
      </c>
      <c r="K325" s="12"/>
      <c r="M325" s="0"/>
    </row>
    <row r="326" customFormat="false" ht="16" hidden="false" customHeight="true" outlineLevel="1" collapsed="false">
      <c r="A326" s="8" t="s">
        <v>1075</v>
      </c>
      <c r="B326" s="9" t="s">
        <v>1076</v>
      </c>
      <c r="C326" s="10" t="s">
        <v>160</v>
      </c>
      <c r="D326" s="10" t="s">
        <v>19</v>
      </c>
      <c r="E326" s="10" t="s">
        <v>1077</v>
      </c>
      <c r="F326" s="11" t="s">
        <v>1078</v>
      </c>
      <c r="G326" s="10" t="s">
        <v>1079</v>
      </c>
      <c r="H326" s="10" t="s">
        <v>917</v>
      </c>
      <c r="I326" s="11" t="s">
        <v>917</v>
      </c>
      <c r="J326" s="12" t="s">
        <v>881</v>
      </c>
      <c r="K326" s="12"/>
      <c r="M326" s="0"/>
    </row>
    <row r="327" customFormat="false" ht="16" hidden="false" customHeight="true" outlineLevel="1" collapsed="false">
      <c r="A327" s="8" t="s">
        <v>1080</v>
      </c>
      <c r="B327" s="9"/>
      <c r="C327" s="10" t="s">
        <v>13</v>
      </c>
      <c r="D327" s="10" t="s">
        <v>13</v>
      </c>
      <c r="E327" s="10" t="s">
        <v>13</v>
      </c>
      <c r="F327" s="11" t="s">
        <v>19</v>
      </c>
      <c r="G327" s="10" t="s">
        <v>13</v>
      </c>
      <c r="H327" s="10" t="s">
        <v>13</v>
      </c>
      <c r="I327" s="11" t="s">
        <v>13</v>
      </c>
      <c r="J327" s="12" t="s">
        <v>881</v>
      </c>
      <c r="K327" s="12"/>
      <c r="M327" s="0"/>
    </row>
    <row r="328" customFormat="false" ht="16" hidden="false" customHeight="true" outlineLevel="1" collapsed="false">
      <c r="A328" s="8" t="s">
        <v>1081</v>
      </c>
      <c r="B328" s="9" t="s">
        <v>1082</v>
      </c>
      <c r="C328" s="10" t="s">
        <v>13</v>
      </c>
      <c r="D328" s="10" t="s">
        <v>13</v>
      </c>
      <c r="E328" s="10" t="s">
        <v>178</v>
      </c>
      <c r="F328" s="11" t="s">
        <v>24</v>
      </c>
      <c r="G328" s="10" t="s">
        <v>99</v>
      </c>
      <c r="H328" s="10" t="s">
        <v>24</v>
      </c>
      <c r="I328" s="11" t="s">
        <v>24</v>
      </c>
      <c r="J328" s="12" t="s">
        <v>881</v>
      </c>
      <c r="K328" s="12"/>
      <c r="M328" s="0"/>
    </row>
    <row r="329" customFormat="false" ht="16" hidden="false" customHeight="true" outlineLevel="1" collapsed="false">
      <c r="A329" s="8" t="s">
        <v>1083</v>
      </c>
      <c r="B329" s="9" t="s">
        <v>1084</v>
      </c>
      <c r="C329" s="10" t="s">
        <v>164</v>
      </c>
      <c r="D329" s="10" t="s">
        <v>216</v>
      </c>
      <c r="E329" s="10" t="s">
        <v>190</v>
      </c>
      <c r="F329" s="11" t="s">
        <v>24</v>
      </c>
      <c r="G329" s="10" t="s">
        <v>1085</v>
      </c>
      <c r="H329" s="10" t="s">
        <v>1086</v>
      </c>
      <c r="I329" s="11" t="s">
        <v>1086</v>
      </c>
      <c r="J329" s="12" t="s">
        <v>881</v>
      </c>
      <c r="K329" s="12"/>
      <c r="M329" s="0"/>
    </row>
    <row r="330" customFormat="false" ht="16" hidden="false" customHeight="true" outlineLevel="1" collapsed="false">
      <c r="A330" s="8" t="s">
        <v>1087</v>
      </c>
      <c r="B330" s="9" t="s">
        <v>1088</v>
      </c>
      <c r="C330" s="10" t="s">
        <v>13</v>
      </c>
      <c r="D330" s="10" t="s">
        <v>13</v>
      </c>
      <c r="E330" s="10" t="s">
        <v>1089</v>
      </c>
      <c r="F330" s="11" t="s">
        <v>15</v>
      </c>
      <c r="G330" s="10" t="s">
        <v>13</v>
      </c>
      <c r="H330" s="10" t="s">
        <v>13</v>
      </c>
      <c r="I330" s="11" t="s">
        <v>13</v>
      </c>
      <c r="J330" s="12" t="s">
        <v>881</v>
      </c>
      <c r="K330" s="12"/>
      <c r="M330" s="0"/>
    </row>
    <row r="331" customFormat="false" ht="16" hidden="false" customHeight="true" outlineLevel="1" collapsed="false">
      <c r="A331" s="8" t="s">
        <v>1090</v>
      </c>
      <c r="B331" s="9"/>
      <c r="C331" s="10" t="s">
        <v>13</v>
      </c>
      <c r="D331" s="10" t="s">
        <v>13</v>
      </c>
      <c r="E331" s="10" t="s">
        <v>315</v>
      </c>
      <c r="F331" s="11" t="s">
        <v>1091</v>
      </c>
      <c r="G331" s="10" t="s">
        <v>13</v>
      </c>
      <c r="H331" s="10" t="s">
        <v>1092</v>
      </c>
      <c r="I331" s="11" t="s">
        <v>1093</v>
      </c>
      <c r="J331" s="12" t="s">
        <v>881</v>
      </c>
      <c r="K331" s="12"/>
      <c r="M331" s="0"/>
    </row>
    <row r="332" customFormat="false" ht="16" hidden="false" customHeight="true" outlineLevel="1" collapsed="false">
      <c r="A332" s="8" t="s">
        <v>1094</v>
      </c>
      <c r="B332" s="9"/>
      <c r="C332" s="10" t="s">
        <v>13</v>
      </c>
      <c r="D332" s="10" t="s">
        <v>13</v>
      </c>
      <c r="E332" s="10" t="s">
        <v>13</v>
      </c>
      <c r="F332" s="11" t="s">
        <v>23</v>
      </c>
      <c r="G332" s="10" t="s">
        <v>13</v>
      </c>
      <c r="H332" s="10" t="s">
        <v>13</v>
      </c>
      <c r="I332" s="11" t="s">
        <v>13</v>
      </c>
      <c r="J332" s="12" t="s">
        <v>881</v>
      </c>
      <c r="K332" s="12"/>
      <c r="M332" s="0"/>
    </row>
    <row r="333" customFormat="false" ht="16" hidden="false" customHeight="true" outlineLevel="1" collapsed="false">
      <c r="A333" s="8" t="s">
        <v>1095</v>
      </c>
      <c r="B333" s="9" t="s">
        <v>1096</v>
      </c>
      <c r="C333" s="10" t="s">
        <v>13</v>
      </c>
      <c r="D333" s="10" t="s">
        <v>13</v>
      </c>
      <c r="E333" s="10" t="s">
        <v>13</v>
      </c>
      <c r="F333" s="11" t="s">
        <v>1097</v>
      </c>
      <c r="G333" s="10" t="s">
        <v>13</v>
      </c>
      <c r="H333" s="10" t="s">
        <v>13</v>
      </c>
      <c r="I333" s="11" t="s">
        <v>13</v>
      </c>
      <c r="J333" s="12" t="s">
        <v>881</v>
      </c>
      <c r="K333" s="12"/>
      <c r="M333" s="0"/>
    </row>
    <row r="334" customFormat="false" ht="16" hidden="false" customHeight="true" outlineLevel="1" collapsed="false">
      <c r="A334" s="8" t="s">
        <v>1098</v>
      </c>
      <c r="B334" s="9"/>
      <c r="C334" s="10" t="s">
        <v>13</v>
      </c>
      <c r="D334" s="10" t="s">
        <v>13</v>
      </c>
      <c r="E334" s="10" t="s">
        <v>13</v>
      </c>
      <c r="F334" s="11" t="s">
        <v>71</v>
      </c>
      <c r="G334" s="10" t="s">
        <v>13</v>
      </c>
      <c r="H334" s="10" t="s">
        <v>13</v>
      </c>
      <c r="I334" s="11" t="s">
        <v>13</v>
      </c>
      <c r="J334" s="12" t="s">
        <v>881</v>
      </c>
      <c r="K334" s="12"/>
      <c r="M334" s="0"/>
    </row>
    <row r="335" customFormat="false" ht="16" hidden="false" customHeight="true" outlineLevel="1" collapsed="false">
      <c r="A335" s="8" t="s">
        <v>1099</v>
      </c>
      <c r="B335" s="9" t="s">
        <v>1100</v>
      </c>
      <c r="C335" s="10" t="s">
        <v>13</v>
      </c>
      <c r="D335" s="10" t="s">
        <v>13</v>
      </c>
      <c r="E335" s="10" t="s">
        <v>1101</v>
      </c>
      <c r="F335" s="11" t="s">
        <v>375</v>
      </c>
      <c r="G335" s="10" t="s">
        <v>13</v>
      </c>
      <c r="H335" s="10" t="s">
        <v>13</v>
      </c>
      <c r="I335" s="11" t="s">
        <v>13</v>
      </c>
      <c r="J335" s="12" t="s">
        <v>881</v>
      </c>
      <c r="K335" s="12"/>
      <c r="M335" s="0"/>
    </row>
    <row r="336" customFormat="false" ht="16" hidden="false" customHeight="true" outlineLevel="1" collapsed="false">
      <c r="A336" s="8" t="s">
        <v>1102</v>
      </c>
      <c r="B336" s="9" t="s">
        <v>1103</v>
      </c>
      <c r="C336" s="10" t="s">
        <v>13</v>
      </c>
      <c r="D336" s="10" t="s">
        <v>13</v>
      </c>
      <c r="E336" s="10" t="s">
        <v>1104</v>
      </c>
      <c r="F336" s="11" t="s">
        <v>723</v>
      </c>
      <c r="G336" s="10" t="s">
        <v>13</v>
      </c>
      <c r="H336" s="10" t="s">
        <v>13</v>
      </c>
      <c r="I336" s="11" t="s">
        <v>13</v>
      </c>
      <c r="J336" s="12" t="s">
        <v>881</v>
      </c>
      <c r="K336" s="12"/>
      <c r="M336" s="0"/>
    </row>
    <row r="337" customFormat="false" ht="16" hidden="false" customHeight="true" outlineLevel="1" collapsed="false">
      <c r="A337" s="8" t="s">
        <v>1105</v>
      </c>
      <c r="B337" s="9" t="s">
        <v>1106</v>
      </c>
      <c r="C337" s="10" t="s">
        <v>285</v>
      </c>
      <c r="D337" s="10" t="s">
        <v>279</v>
      </c>
      <c r="E337" s="10" t="s">
        <v>1107</v>
      </c>
      <c r="F337" s="11" t="s">
        <v>313</v>
      </c>
      <c r="G337" s="10" t="s">
        <v>24</v>
      </c>
      <c r="H337" s="10" t="s">
        <v>50</v>
      </c>
      <c r="I337" s="11" t="s">
        <v>50</v>
      </c>
      <c r="J337" s="12" t="s">
        <v>881</v>
      </c>
      <c r="K337" s="12"/>
      <c r="M337" s="0"/>
    </row>
    <row r="338" customFormat="false" ht="16" hidden="false" customHeight="true" outlineLevel="1" collapsed="false">
      <c r="A338" s="8" t="s">
        <v>1108</v>
      </c>
      <c r="B338" s="9" t="s">
        <v>1109</v>
      </c>
      <c r="C338" s="10" t="s">
        <v>164</v>
      </c>
      <c r="D338" s="10" t="s">
        <v>216</v>
      </c>
      <c r="E338" s="10" t="s">
        <v>1110</v>
      </c>
      <c r="F338" s="11" t="s">
        <v>50</v>
      </c>
      <c r="G338" s="10" t="s">
        <v>53</v>
      </c>
      <c r="H338" s="10" t="s">
        <v>50</v>
      </c>
      <c r="I338" s="11" t="s">
        <v>50</v>
      </c>
      <c r="J338" s="12" t="s">
        <v>881</v>
      </c>
      <c r="K338" s="12"/>
      <c r="M338" s="0"/>
    </row>
    <row r="339" customFormat="false" ht="16" hidden="false" customHeight="true" outlineLevel="1" collapsed="false">
      <c r="A339" s="8" t="s">
        <v>1111</v>
      </c>
      <c r="B339" s="9" t="s">
        <v>1112</v>
      </c>
      <c r="C339" s="10" t="s">
        <v>13</v>
      </c>
      <c r="D339" s="10" t="s">
        <v>13</v>
      </c>
      <c r="E339" s="10" t="s">
        <v>1113</v>
      </c>
      <c r="F339" s="11" t="s">
        <v>50</v>
      </c>
      <c r="G339" s="10" t="s">
        <v>1114</v>
      </c>
      <c r="H339" s="10" t="s">
        <v>22</v>
      </c>
      <c r="I339" s="11" t="s">
        <v>22</v>
      </c>
      <c r="J339" s="12" t="s">
        <v>881</v>
      </c>
      <c r="K339" s="12"/>
      <c r="M339" s="0"/>
    </row>
    <row r="340" customFormat="false" ht="16" hidden="false" customHeight="true" outlineLevel="1" collapsed="false">
      <c r="A340" s="8" t="s">
        <v>1115</v>
      </c>
      <c r="B340" s="9"/>
      <c r="C340" s="10" t="s">
        <v>164</v>
      </c>
      <c r="D340" s="10" t="s">
        <v>23</v>
      </c>
      <c r="E340" s="10" t="s">
        <v>1116</v>
      </c>
      <c r="F340" s="11" t="s">
        <v>19</v>
      </c>
      <c r="G340" s="10" t="s">
        <v>99</v>
      </c>
      <c r="H340" s="10" t="s">
        <v>99</v>
      </c>
      <c r="I340" s="11" t="s">
        <v>99</v>
      </c>
      <c r="J340" s="12" t="s">
        <v>881</v>
      </c>
      <c r="K340" s="12"/>
      <c r="M340" s="0"/>
    </row>
    <row r="341" customFormat="false" ht="16" hidden="false" customHeight="true" outlineLevel="1" collapsed="false">
      <c r="A341" s="8" t="s">
        <v>1117</v>
      </c>
      <c r="B341" s="9"/>
      <c r="C341" s="10" t="s">
        <v>13</v>
      </c>
      <c r="D341" s="10" t="s">
        <v>13</v>
      </c>
      <c r="E341" s="10" t="s">
        <v>1101</v>
      </c>
      <c r="F341" s="11" t="s">
        <v>19</v>
      </c>
      <c r="G341" s="10" t="s">
        <v>13</v>
      </c>
      <c r="H341" s="10" t="s">
        <v>71</v>
      </c>
      <c r="I341" s="11" t="s">
        <v>71</v>
      </c>
      <c r="J341" s="12" t="s">
        <v>881</v>
      </c>
      <c r="K341" s="12"/>
      <c r="M341" s="0"/>
    </row>
    <row r="342" customFormat="false" ht="16" hidden="false" customHeight="true" outlineLevel="1" collapsed="false">
      <c r="A342" s="8" t="s">
        <v>1118</v>
      </c>
      <c r="B342" s="9"/>
      <c r="C342" s="10" t="s">
        <v>153</v>
      </c>
      <c r="D342" s="10" t="s">
        <v>23</v>
      </c>
      <c r="E342" s="10" t="s">
        <v>1119</v>
      </c>
      <c r="F342" s="11" t="s">
        <v>279</v>
      </c>
      <c r="G342" s="10" t="s">
        <v>279</v>
      </c>
      <c r="H342" s="10" t="s">
        <v>279</v>
      </c>
      <c r="I342" s="11" t="s">
        <v>279</v>
      </c>
      <c r="J342" s="12" t="s">
        <v>881</v>
      </c>
      <c r="K342" s="12"/>
      <c r="M342" s="0"/>
    </row>
    <row r="343" customFormat="false" ht="16" hidden="false" customHeight="true" outlineLevel="1" collapsed="false">
      <c r="A343" s="8" t="s">
        <v>1120</v>
      </c>
      <c r="B343" s="9"/>
      <c r="C343" s="10" t="s">
        <v>13</v>
      </c>
      <c r="D343" s="10" t="s">
        <v>13</v>
      </c>
      <c r="E343" s="10" t="s">
        <v>13</v>
      </c>
      <c r="F343" s="11" t="s">
        <v>50</v>
      </c>
      <c r="G343" s="10" t="s">
        <v>13</v>
      </c>
      <c r="H343" s="10" t="s">
        <v>13</v>
      </c>
      <c r="I343" s="11" t="s">
        <v>13</v>
      </c>
      <c r="J343" s="12" t="s">
        <v>881</v>
      </c>
      <c r="K343" s="12"/>
      <c r="M343" s="0"/>
    </row>
    <row r="344" customFormat="false" ht="16" hidden="false" customHeight="true" outlineLevel="1" collapsed="false">
      <c r="A344" s="8" t="s">
        <v>1121</v>
      </c>
      <c r="B344" s="9"/>
      <c r="C344" s="10" t="s">
        <v>13</v>
      </c>
      <c r="D344" s="10" t="s">
        <v>13</v>
      </c>
      <c r="E344" s="10" t="s">
        <v>1122</v>
      </c>
      <c r="F344" s="11" t="s">
        <v>19</v>
      </c>
      <c r="G344" s="10" t="s">
        <v>13</v>
      </c>
      <c r="H344" s="10" t="s">
        <v>115</v>
      </c>
      <c r="I344" s="11" t="s">
        <v>115</v>
      </c>
      <c r="J344" s="12" t="s">
        <v>881</v>
      </c>
      <c r="K344" s="12"/>
      <c r="M344" s="0"/>
    </row>
    <row r="345" customFormat="false" ht="16" hidden="false" customHeight="true" outlineLevel="1" collapsed="false">
      <c r="A345" s="8" t="s">
        <v>1123</v>
      </c>
      <c r="B345" s="9"/>
      <c r="C345" s="10" t="s">
        <v>164</v>
      </c>
      <c r="D345" s="10" t="s">
        <v>216</v>
      </c>
      <c r="E345" s="10" t="s">
        <v>1124</v>
      </c>
      <c r="F345" s="11" t="s">
        <v>118</v>
      </c>
      <c r="G345" s="10" t="s">
        <v>484</v>
      </c>
      <c r="H345" s="10" t="s">
        <v>977</v>
      </c>
      <c r="I345" s="11" t="s">
        <v>977</v>
      </c>
      <c r="J345" s="12" t="s">
        <v>881</v>
      </c>
      <c r="K345" s="12"/>
      <c r="M345" s="0"/>
    </row>
    <row r="346" customFormat="false" ht="16" hidden="false" customHeight="true" outlineLevel="1" collapsed="false">
      <c r="A346" s="8" t="s">
        <v>1125</v>
      </c>
      <c r="B346" s="9"/>
      <c r="C346" s="10" t="s">
        <v>164</v>
      </c>
      <c r="D346" s="10" t="s">
        <v>1126</v>
      </c>
      <c r="E346" s="10" t="s">
        <v>1127</v>
      </c>
      <c r="F346" s="11" t="s">
        <v>1128</v>
      </c>
      <c r="G346" s="10" t="s">
        <v>66</v>
      </c>
      <c r="H346" s="10" t="s">
        <v>162</v>
      </c>
      <c r="I346" s="11" t="s">
        <v>108</v>
      </c>
      <c r="J346" s="12" t="s">
        <v>881</v>
      </c>
      <c r="K346" s="12"/>
      <c r="M346" s="0"/>
    </row>
    <row r="347" customFormat="false" ht="16" hidden="false" customHeight="true" outlineLevel="1" collapsed="false">
      <c r="A347" s="8" t="s">
        <v>1129</v>
      </c>
      <c r="B347" s="9" t="s">
        <v>1130</v>
      </c>
      <c r="C347" s="10" t="s">
        <v>13</v>
      </c>
      <c r="D347" s="10" t="s">
        <v>13</v>
      </c>
      <c r="E347" s="10" t="s">
        <v>1131</v>
      </c>
      <c r="F347" s="11" t="s">
        <v>221</v>
      </c>
      <c r="G347" s="10" t="s">
        <v>1132</v>
      </c>
      <c r="H347" s="10" t="s">
        <v>1133</v>
      </c>
      <c r="I347" s="11" t="s">
        <v>1134</v>
      </c>
      <c r="J347" s="12" t="s">
        <v>881</v>
      </c>
      <c r="K347" s="12"/>
      <c r="M347" s="0"/>
    </row>
    <row r="348" customFormat="false" ht="16" hidden="false" customHeight="true" outlineLevel="1" collapsed="false">
      <c r="A348" s="8" t="s">
        <v>1135</v>
      </c>
      <c r="B348" s="9"/>
      <c r="C348" s="10" t="s">
        <v>13</v>
      </c>
      <c r="D348" s="10" t="s">
        <v>13</v>
      </c>
      <c r="E348" s="10" t="s">
        <v>13</v>
      </c>
      <c r="F348" s="11" t="s">
        <v>1136</v>
      </c>
      <c r="G348" s="10" t="s">
        <v>13</v>
      </c>
      <c r="H348" s="10" t="s">
        <v>13</v>
      </c>
      <c r="I348" s="11" t="s">
        <v>13</v>
      </c>
      <c r="J348" s="12" t="s">
        <v>881</v>
      </c>
      <c r="K348" s="12"/>
      <c r="M348" s="0"/>
    </row>
    <row r="349" customFormat="false" ht="16" hidden="false" customHeight="true" outlineLevel="1" collapsed="false">
      <c r="A349" s="8" t="s">
        <v>1137</v>
      </c>
      <c r="B349" s="9" t="s">
        <v>1138</v>
      </c>
      <c r="C349" s="10" t="s">
        <v>164</v>
      </c>
      <c r="D349" s="10" t="s">
        <v>23</v>
      </c>
      <c r="E349" s="10" t="s">
        <v>1139</v>
      </c>
      <c r="F349" s="11" t="s">
        <v>59</v>
      </c>
      <c r="G349" s="10" t="s">
        <v>13</v>
      </c>
      <c r="H349" s="10" t="s">
        <v>563</v>
      </c>
      <c r="I349" s="11" t="s">
        <v>563</v>
      </c>
      <c r="J349" s="12" t="s">
        <v>881</v>
      </c>
      <c r="K349" s="12"/>
      <c r="M349" s="0"/>
    </row>
    <row r="350" customFormat="false" ht="16" hidden="false" customHeight="true" outlineLevel="1" collapsed="false">
      <c r="A350" s="8" t="s">
        <v>1140</v>
      </c>
      <c r="B350" s="9" t="s">
        <v>1141</v>
      </c>
      <c r="C350" s="10" t="s">
        <v>164</v>
      </c>
      <c r="D350" s="10" t="s">
        <v>24</v>
      </c>
      <c r="E350" s="10" t="s">
        <v>1142</v>
      </c>
      <c r="F350" s="11" t="s">
        <v>50</v>
      </c>
      <c r="G350" s="10" t="s">
        <v>50</v>
      </c>
      <c r="H350" s="10" t="s">
        <v>50</v>
      </c>
      <c r="I350" s="11" t="s">
        <v>50</v>
      </c>
      <c r="J350" s="12" t="s">
        <v>881</v>
      </c>
      <c r="K350" s="12"/>
      <c r="M350" s="0"/>
    </row>
    <row r="351" customFormat="false" ht="16" hidden="false" customHeight="true" outlineLevel="1" collapsed="false">
      <c r="A351" s="8" t="s">
        <v>1143</v>
      </c>
      <c r="B351" s="9" t="s">
        <v>1144</v>
      </c>
      <c r="C351" s="10" t="s">
        <v>13</v>
      </c>
      <c r="D351" s="10" t="s">
        <v>13</v>
      </c>
      <c r="E351" s="10" t="s">
        <v>1145</v>
      </c>
      <c r="F351" s="11" t="s">
        <v>59</v>
      </c>
      <c r="G351" s="10" t="s">
        <v>59</v>
      </c>
      <c r="H351" s="10" t="s">
        <v>59</v>
      </c>
      <c r="I351" s="11" t="s">
        <v>59</v>
      </c>
      <c r="J351" s="12" t="s">
        <v>881</v>
      </c>
      <c r="K351" s="12"/>
      <c r="M351" s="0"/>
    </row>
    <row r="352" customFormat="false" ht="16" hidden="false" customHeight="true" outlineLevel="1" collapsed="false">
      <c r="A352" s="8" t="s">
        <v>1146</v>
      </c>
      <c r="B352" s="9"/>
      <c r="C352" s="10" t="s">
        <v>13</v>
      </c>
      <c r="D352" s="10" t="s">
        <v>13</v>
      </c>
      <c r="E352" s="10" t="s">
        <v>1147</v>
      </c>
      <c r="F352" s="11" t="s">
        <v>1148</v>
      </c>
      <c r="G352" s="10" t="s">
        <v>13</v>
      </c>
      <c r="H352" s="10" t="s">
        <v>13</v>
      </c>
      <c r="I352" s="11" t="s">
        <v>13</v>
      </c>
      <c r="J352" s="12" t="s">
        <v>881</v>
      </c>
      <c r="K352" s="12"/>
      <c r="M352" s="0"/>
    </row>
    <row r="353" customFormat="false" ht="16" hidden="false" customHeight="true" outlineLevel="1" collapsed="false">
      <c r="A353" s="8" t="s">
        <v>1149</v>
      </c>
      <c r="B353" s="9" t="s">
        <v>1150</v>
      </c>
      <c r="C353" s="10" t="s">
        <v>13</v>
      </c>
      <c r="D353" s="10" t="s">
        <v>13</v>
      </c>
      <c r="E353" s="10" t="s">
        <v>1151</v>
      </c>
      <c r="F353" s="11" t="s">
        <v>23</v>
      </c>
      <c r="G353" s="10" t="s">
        <v>13</v>
      </c>
      <c r="H353" s="10" t="s">
        <v>71</v>
      </c>
      <c r="I353" s="11" t="s">
        <v>71</v>
      </c>
      <c r="J353" s="12" t="s">
        <v>881</v>
      </c>
      <c r="K353" s="12"/>
      <c r="M353" s="0"/>
    </row>
    <row r="354" customFormat="false" ht="16" hidden="false" customHeight="true" outlineLevel="1" collapsed="false">
      <c r="A354" s="8" t="s">
        <v>1152</v>
      </c>
      <c r="B354" s="9"/>
      <c r="C354" s="10" t="s">
        <v>13</v>
      </c>
      <c r="D354" s="10" t="s">
        <v>13</v>
      </c>
      <c r="E354" s="10" t="s">
        <v>190</v>
      </c>
      <c r="F354" s="11" t="s">
        <v>24</v>
      </c>
      <c r="G354" s="10" t="s">
        <v>13</v>
      </c>
      <c r="H354" s="10" t="s">
        <v>13</v>
      </c>
      <c r="I354" s="11" t="s">
        <v>13</v>
      </c>
      <c r="J354" s="12" t="s">
        <v>881</v>
      </c>
      <c r="K354" s="12"/>
      <c r="M354" s="0"/>
    </row>
    <row r="355" customFormat="false" ht="16" hidden="false" customHeight="true" outlineLevel="1" collapsed="false">
      <c r="A355" s="8" t="s">
        <v>1153</v>
      </c>
      <c r="B355" s="9" t="s">
        <v>1154</v>
      </c>
      <c r="C355" s="10" t="s">
        <v>1155</v>
      </c>
      <c r="D355" s="10" t="s">
        <v>24</v>
      </c>
      <c r="E355" s="10" t="s">
        <v>1156</v>
      </c>
      <c r="F355" s="11" t="s">
        <v>788</v>
      </c>
      <c r="G355" s="10" t="s">
        <v>614</v>
      </c>
      <c r="H355" s="10" t="s">
        <v>614</v>
      </c>
      <c r="I355" s="11" t="s">
        <v>614</v>
      </c>
      <c r="J355" s="12" t="s">
        <v>881</v>
      </c>
      <c r="K355" s="12"/>
      <c r="M355" s="0"/>
    </row>
    <row r="356" customFormat="false" ht="16" hidden="false" customHeight="true" outlineLevel="1" collapsed="false">
      <c r="A356" s="8" t="s">
        <v>1157</v>
      </c>
      <c r="B356" s="9" t="s">
        <v>1158</v>
      </c>
      <c r="C356" s="10" t="s">
        <v>566</v>
      </c>
      <c r="D356" s="10" t="s">
        <v>71</v>
      </c>
      <c r="E356" s="10" t="s">
        <v>707</v>
      </c>
      <c r="F356" s="11" t="s">
        <v>1159</v>
      </c>
      <c r="G356" s="10" t="s">
        <v>50</v>
      </c>
      <c r="H356" s="10" t="s">
        <v>50</v>
      </c>
      <c r="I356" s="11" t="s">
        <v>50</v>
      </c>
      <c r="J356" s="12" t="s">
        <v>881</v>
      </c>
      <c r="K356" s="12"/>
      <c r="M356" s="0"/>
    </row>
    <row r="357" customFormat="false" ht="16" hidden="false" customHeight="true" outlineLevel="1" collapsed="false">
      <c r="A357" s="8" t="s">
        <v>1160</v>
      </c>
      <c r="B357" s="9" t="s">
        <v>1161</v>
      </c>
      <c r="C357" s="10" t="s">
        <v>1162</v>
      </c>
      <c r="D357" s="10" t="s">
        <v>670</v>
      </c>
      <c r="E357" s="10" t="s">
        <v>1163</v>
      </c>
      <c r="F357" s="11" t="s">
        <v>24</v>
      </c>
      <c r="G357" s="10" t="s">
        <v>1164</v>
      </c>
      <c r="H357" s="10" t="s">
        <v>24</v>
      </c>
      <c r="I357" s="11" t="s">
        <v>24</v>
      </c>
      <c r="J357" s="12" t="s">
        <v>881</v>
      </c>
      <c r="K357" s="12"/>
      <c r="M357" s="0"/>
    </row>
    <row r="358" customFormat="false" ht="16" hidden="false" customHeight="true" outlineLevel="1" collapsed="false">
      <c r="A358" s="8" t="s">
        <v>1165</v>
      </c>
      <c r="B358" s="9"/>
      <c r="C358" s="10" t="s">
        <v>13</v>
      </c>
      <c r="D358" s="10" t="s">
        <v>13</v>
      </c>
      <c r="E358" s="10" t="s">
        <v>181</v>
      </c>
      <c r="F358" s="11" t="s">
        <v>131</v>
      </c>
      <c r="G358" s="10" t="s">
        <v>383</v>
      </c>
      <c r="H358" s="10" t="s">
        <v>71</v>
      </c>
      <c r="I358" s="11" t="s">
        <v>279</v>
      </c>
      <c r="J358" s="12" t="s">
        <v>881</v>
      </c>
      <c r="K358" s="12"/>
      <c r="M358" s="0"/>
    </row>
    <row r="359" customFormat="false" ht="16" hidden="false" customHeight="true" outlineLevel="1" collapsed="false">
      <c r="A359" s="8" t="s">
        <v>1166</v>
      </c>
      <c r="B359" s="9"/>
      <c r="C359" s="10" t="s">
        <v>13</v>
      </c>
      <c r="D359" s="10" t="s">
        <v>13</v>
      </c>
      <c r="E359" s="10" t="s">
        <v>13</v>
      </c>
      <c r="F359" s="11" t="s">
        <v>24</v>
      </c>
      <c r="G359" s="10" t="s">
        <v>13</v>
      </c>
      <c r="H359" s="10" t="s">
        <v>13</v>
      </c>
      <c r="I359" s="11" t="s">
        <v>13</v>
      </c>
      <c r="J359" s="12" t="s">
        <v>881</v>
      </c>
      <c r="K359" s="12"/>
      <c r="M359" s="0"/>
    </row>
    <row r="360" customFormat="false" ht="16" hidden="false" customHeight="true" outlineLevel="1" collapsed="false">
      <c r="A360" s="8" t="s">
        <v>1167</v>
      </c>
      <c r="B360" s="9" t="s">
        <v>1168</v>
      </c>
      <c r="C360" s="10" t="s">
        <v>13</v>
      </c>
      <c r="D360" s="10" t="s">
        <v>13</v>
      </c>
      <c r="E360" s="10" t="s">
        <v>13</v>
      </c>
      <c r="F360" s="11" t="s">
        <v>1169</v>
      </c>
      <c r="G360" s="10" t="s">
        <v>13</v>
      </c>
      <c r="H360" s="10" t="s">
        <v>13</v>
      </c>
      <c r="I360" s="11" t="s">
        <v>13</v>
      </c>
      <c r="J360" s="12" t="s">
        <v>881</v>
      </c>
      <c r="K360" s="12"/>
      <c r="M360" s="0"/>
    </row>
    <row r="361" customFormat="false" ht="16" hidden="false" customHeight="true" outlineLevel="1" collapsed="false">
      <c r="A361" s="8" t="s">
        <v>1170</v>
      </c>
      <c r="B361" s="9" t="s">
        <v>1171</v>
      </c>
      <c r="C361" s="10" t="s">
        <v>164</v>
      </c>
      <c r="D361" s="10" t="s">
        <v>23</v>
      </c>
      <c r="E361" s="10" t="s">
        <v>947</v>
      </c>
      <c r="F361" s="11" t="s">
        <v>24</v>
      </c>
      <c r="G361" s="10" t="s">
        <v>23</v>
      </c>
      <c r="H361" s="10" t="s">
        <v>23</v>
      </c>
      <c r="I361" s="11" t="s">
        <v>23</v>
      </c>
      <c r="J361" s="12" t="s">
        <v>881</v>
      </c>
      <c r="K361" s="12"/>
      <c r="M361" s="0"/>
    </row>
    <row r="362" customFormat="false" ht="16" hidden="false" customHeight="true" outlineLevel="1" collapsed="false">
      <c r="A362" s="8" t="s">
        <v>1172</v>
      </c>
      <c r="B362" s="9" t="s">
        <v>1173</v>
      </c>
      <c r="C362" s="10" t="s">
        <v>1174</v>
      </c>
      <c r="D362" s="10" t="s">
        <v>350</v>
      </c>
      <c r="E362" s="10" t="s">
        <v>1175</v>
      </c>
      <c r="F362" s="11" t="s">
        <v>50</v>
      </c>
      <c r="G362" s="10" t="s">
        <v>342</v>
      </c>
      <c r="H362" s="10" t="s">
        <v>342</v>
      </c>
      <c r="I362" s="11" t="s">
        <v>342</v>
      </c>
      <c r="J362" s="12" t="s">
        <v>881</v>
      </c>
      <c r="K362" s="12"/>
      <c r="M362" s="0"/>
    </row>
    <row r="363" customFormat="false" ht="16" hidden="false" customHeight="true" outlineLevel="1" collapsed="false">
      <c r="A363" s="8" t="s">
        <v>1176</v>
      </c>
      <c r="B363" s="9"/>
      <c r="C363" s="10" t="s">
        <v>13</v>
      </c>
      <c r="D363" s="10" t="s">
        <v>13</v>
      </c>
      <c r="E363" s="10" t="s">
        <v>13</v>
      </c>
      <c r="F363" s="11" t="s">
        <v>1177</v>
      </c>
      <c r="G363" s="10" t="s">
        <v>13</v>
      </c>
      <c r="H363" s="10" t="s">
        <v>13</v>
      </c>
      <c r="I363" s="11" t="s">
        <v>13</v>
      </c>
      <c r="J363" s="12" t="s">
        <v>881</v>
      </c>
      <c r="K363" s="12"/>
      <c r="M363" s="0"/>
    </row>
    <row r="364" customFormat="false" ht="16" hidden="false" customHeight="true" outlineLevel="1" collapsed="false">
      <c r="A364" s="8" t="s">
        <v>1178</v>
      </c>
      <c r="B364" s="9" t="s">
        <v>1179</v>
      </c>
      <c r="C364" s="10" t="s">
        <v>13</v>
      </c>
      <c r="D364" s="10" t="s">
        <v>13</v>
      </c>
      <c r="E364" s="10" t="s">
        <v>315</v>
      </c>
      <c r="F364" s="11" t="s">
        <v>31</v>
      </c>
      <c r="G364" s="10" t="s">
        <v>13</v>
      </c>
      <c r="H364" s="10" t="s">
        <v>13</v>
      </c>
      <c r="I364" s="11" t="s">
        <v>13</v>
      </c>
      <c r="J364" s="12" t="s">
        <v>881</v>
      </c>
      <c r="K364" s="12"/>
      <c r="M364" s="0"/>
    </row>
    <row r="365" customFormat="false" ht="16" hidden="false" customHeight="true" outlineLevel="1" collapsed="false">
      <c r="A365" s="8" t="s">
        <v>1180</v>
      </c>
      <c r="B365" s="9" t="s">
        <v>1181</v>
      </c>
      <c r="C365" s="10" t="s">
        <v>1182</v>
      </c>
      <c r="D365" s="10" t="s">
        <v>24</v>
      </c>
      <c r="E365" s="10" t="s">
        <v>1183</v>
      </c>
      <c r="F365" s="11" t="s">
        <v>130</v>
      </c>
      <c r="G365" s="10" t="s">
        <v>24</v>
      </c>
      <c r="H365" s="10" t="s">
        <v>22</v>
      </c>
      <c r="I365" s="11" t="s">
        <v>22</v>
      </c>
      <c r="J365" s="12" t="s">
        <v>881</v>
      </c>
      <c r="K365" s="12"/>
      <c r="M365" s="0"/>
    </row>
    <row r="366" customFormat="false" ht="16" hidden="false" customHeight="true" outlineLevel="1" collapsed="false">
      <c r="A366" s="8" t="s">
        <v>1184</v>
      </c>
      <c r="B366" s="9" t="s">
        <v>1185</v>
      </c>
      <c r="C366" s="10" t="s">
        <v>164</v>
      </c>
      <c r="D366" s="10" t="s">
        <v>19</v>
      </c>
      <c r="E366" s="10" t="s">
        <v>1186</v>
      </c>
      <c r="F366" s="11" t="s">
        <v>24</v>
      </c>
      <c r="G366" s="10" t="s">
        <v>13</v>
      </c>
      <c r="H366" s="10" t="s">
        <v>1187</v>
      </c>
      <c r="I366" s="11" t="s">
        <v>40</v>
      </c>
      <c r="J366" s="12" t="s">
        <v>881</v>
      </c>
      <c r="K366" s="12"/>
      <c r="M366" s="0"/>
    </row>
    <row r="367" customFormat="false" ht="16" hidden="false" customHeight="true" outlineLevel="1" collapsed="false">
      <c r="A367" s="8" t="s">
        <v>1188</v>
      </c>
      <c r="B367" s="9"/>
      <c r="C367" s="10" t="s">
        <v>13</v>
      </c>
      <c r="D367" s="10" t="s">
        <v>13</v>
      </c>
      <c r="E367" s="10" t="s">
        <v>13</v>
      </c>
      <c r="F367" s="11" t="s">
        <v>221</v>
      </c>
      <c r="G367" s="10" t="s">
        <v>13</v>
      </c>
      <c r="H367" s="10" t="s">
        <v>13</v>
      </c>
      <c r="I367" s="11" t="s">
        <v>13</v>
      </c>
      <c r="J367" s="12" t="s">
        <v>881</v>
      </c>
      <c r="K367" s="12"/>
      <c r="M367" s="0"/>
    </row>
    <row r="368" customFormat="false" ht="16" hidden="false" customHeight="true" outlineLevel="1" collapsed="false">
      <c r="A368" s="8" t="s">
        <v>1189</v>
      </c>
      <c r="B368" s="9" t="s">
        <v>1190</v>
      </c>
      <c r="C368" s="10" t="s">
        <v>164</v>
      </c>
      <c r="D368" s="10" t="s">
        <v>216</v>
      </c>
      <c r="E368" s="10" t="s">
        <v>1191</v>
      </c>
      <c r="F368" s="11" t="s">
        <v>118</v>
      </c>
      <c r="G368" s="10" t="s">
        <v>216</v>
      </c>
      <c r="H368" s="10" t="s">
        <v>342</v>
      </c>
      <c r="I368" s="11" t="s">
        <v>342</v>
      </c>
      <c r="J368" s="12" t="s">
        <v>881</v>
      </c>
      <c r="K368" s="12"/>
      <c r="M368" s="0"/>
    </row>
    <row r="369" customFormat="false" ht="16" hidden="false" customHeight="true" outlineLevel="1" collapsed="false">
      <c r="A369" s="8" t="s">
        <v>1192</v>
      </c>
      <c r="B369" s="9" t="s">
        <v>1193</v>
      </c>
      <c r="C369" s="10" t="s">
        <v>164</v>
      </c>
      <c r="D369" s="10" t="s">
        <v>216</v>
      </c>
      <c r="E369" s="10" t="s">
        <v>1194</v>
      </c>
      <c r="F369" s="11" t="s">
        <v>1195</v>
      </c>
      <c r="G369" s="10" t="s">
        <v>216</v>
      </c>
      <c r="H369" s="10" t="s">
        <v>342</v>
      </c>
      <c r="I369" s="11" t="s">
        <v>342</v>
      </c>
      <c r="J369" s="12" t="s">
        <v>881</v>
      </c>
      <c r="K369" s="12"/>
      <c r="M369" s="0"/>
    </row>
    <row r="370" customFormat="false" ht="16" hidden="false" customHeight="true" outlineLevel="1" collapsed="false">
      <c r="A370" s="8" t="s">
        <v>1196</v>
      </c>
      <c r="B370" s="9"/>
      <c r="C370" s="10" t="s">
        <v>13</v>
      </c>
      <c r="D370" s="10" t="s">
        <v>13</v>
      </c>
      <c r="E370" s="10" t="s">
        <v>13</v>
      </c>
      <c r="F370" s="11" t="s">
        <v>24</v>
      </c>
      <c r="G370" s="10" t="s">
        <v>13</v>
      </c>
      <c r="H370" s="10" t="s">
        <v>13</v>
      </c>
      <c r="I370" s="11" t="s">
        <v>13</v>
      </c>
      <c r="J370" s="12" t="s">
        <v>881</v>
      </c>
      <c r="K370" s="12"/>
      <c r="M370" s="0"/>
    </row>
    <row r="371" customFormat="false" ht="16" hidden="false" customHeight="true" outlineLevel="1" collapsed="false">
      <c r="A371" s="8" t="s">
        <v>1197</v>
      </c>
      <c r="B371" s="9"/>
      <c r="C371" s="10" t="s">
        <v>13</v>
      </c>
      <c r="D371" s="10" t="s">
        <v>13</v>
      </c>
      <c r="E371" s="10" t="s">
        <v>13</v>
      </c>
      <c r="F371" s="11" t="s">
        <v>22</v>
      </c>
      <c r="G371" s="10" t="s">
        <v>13</v>
      </c>
      <c r="H371" s="10" t="s">
        <v>13</v>
      </c>
      <c r="I371" s="11" t="s">
        <v>13</v>
      </c>
      <c r="J371" s="12" t="s">
        <v>881</v>
      </c>
      <c r="K371" s="12"/>
      <c r="M371" s="0"/>
    </row>
    <row r="372" customFormat="false" ht="16" hidden="false" customHeight="true" outlineLevel="1" collapsed="false">
      <c r="A372" s="8" t="s">
        <v>1198</v>
      </c>
      <c r="B372" s="9"/>
      <c r="C372" s="10" t="s">
        <v>13</v>
      </c>
      <c r="D372" s="10" t="s">
        <v>13</v>
      </c>
      <c r="E372" s="10" t="s">
        <v>1199</v>
      </c>
      <c r="F372" s="11" t="s">
        <v>327</v>
      </c>
      <c r="G372" s="10" t="s">
        <v>13</v>
      </c>
      <c r="H372" s="10" t="s">
        <v>1200</v>
      </c>
      <c r="I372" s="11" t="s">
        <v>38</v>
      </c>
      <c r="J372" s="12" t="s">
        <v>881</v>
      </c>
      <c r="K372" s="12"/>
      <c r="M372" s="0"/>
    </row>
    <row r="373" customFormat="false" ht="16" hidden="false" customHeight="true" outlineLevel="1" collapsed="false">
      <c r="A373" s="8" t="s">
        <v>1201</v>
      </c>
      <c r="B373" s="9"/>
      <c r="C373" s="10" t="s">
        <v>13</v>
      </c>
      <c r="D373" s="10" t="s">
        <v>13</v>
      </c>
      <c r="E373" s="10" t="s">
        <v>13</v>
      </c>
      <c r="F373" s="11" t="s">
        <v>22</v>
      </c>
      <c r="G373" s="10" t="s">
        <v>13</v>
      </c>
      <c r="H373" s="10" t="s">
        <v>13</v>
      </c>
      <c r="I373" s="11" t="s">
        <v>13</v>
      </c>
      <c r="J373" s="12" t="s">
        <v>881</v>
      </c>
      <c r="K373" s="12"/>
      <c r="M373" s="0"/>
    </row>
    <row r="374" customFormat="false" ht="16" hidden="false" customHeight="true" outlineLevel="1" collapsed="false">
      <c r="A374" s="8" t="s">
        <v>1202</v>
      </c>
      <c r="B374" s="9" t="s">
        <v>1203</v>
      </c>
      <c r="C374" s="10" t="s">
        <v>13</v>
      </c>
      <c r="D374" s="10" t="s">
        <v>13</v>
      </c>
      <c r="E374" s="10" t="s">
        <v>190</v>
      </c>
      <c r="F374" s="11" t="s">
        <v>50</v>
      </c>
      <c r="G374" s="10" t="s">
        <v>238</v>
      </c>
      <c r="H374" s="10" t="s">
        <v>59</v>
      </c>
      <c r="I374" s="11" t="s">
        <v>59</v>
      </c>
      <c r="J374" s="12" t="s">
        <v>881</v>
      </c>
      <c r="K374" s="12"/>
      <c r="M374" s="0"/>
    </row>
    <row r="375" customFormat="false" ht="16" hidden="false" customHeight="true" outlineLevel="1" collapsed="false">
      <c r="A375" s="8" t="s">
        <v>1204</v>
      </c>
      <c r="B375" s="9"/>
      <c r="C375" s="10" t="s">
        <v>13</v>
      </c>
      <c r="D375" s="10" t="s">
        <v>13</v>
      </c>
      <c r="E375" s="10" t="s">
        <v>13</v>
      </c>
      <c r="F375" s="11" t="s">
        <v>23</v>
      </c>
      <c r="G375" s="10" t="s">
        <v>13</v>
      </c>
      <c r="H375" s="10" t="s">
        <v>13</v>
      </c>
      <c r="I375" s="11" t="s">
        <v>13</v>
      </c>
      <c r="J375" s="12" t="s">
        <v>881</v>
      </c>
      <c r="K375" s="12"/>
      <c r="M375" s="0"/>
    </row>
    <row r="376" customFormat="false" ht="16" hidden="false" customHeight="true" outlineLevel="1" collapsed="false">
      <c r="A376" s="8" t="s">
        <v>1205</v>
      </c>
      <c r="B376" s="9" t="s">
        <v>1206</v>
      </c>
      <c r="C376" s="10" t="s">
        <v>13</v>
      </c>
      <c r="D376" s="10" t="s">
        <v>13</v>
      </c>
      <c r="E376" s="10" t="s">
        <v>1207</v>
      </c>
      <c r="F376" s="11" t="s">
        <v>1208</v>
      </c>
      <c r="G376" s="10" t="s">
        <v>13</v>
      </c>
      <c r="H376" s="10" t="s">
        <v>1209</v>
      </c>
      <c r="I376" s="11" t="s">
        <v>1209</v>
      </c>
      <c r="J376" s="12" t="s">
        <v>881</v>
      </c>
      <c r="K376" s="12"/>
      <c r="M376" s="0"/>
    </row>
    <row r="377" customFormat="false" ht="16" hidden="false" customHeight="true" outlineLevel="1" collapsed="false">
      <c r="A377" s="8" t="s">
        <v>1210</v>
      </c>
      <c r="B377" s="9" t="s">
        <v>1211</v>
      </c>
      <c r="C377" s="10" t="s">
        <v>164</v>
      </c>
      <c r="D377" s="10" t="s">
        <v>71</v>
      </c>
      <c r="E377" s="10" t="s">
        <v>1212</v>
      </c>
      <c r="F377" s="11" t="s">
        <v>537</v>
      </c>
      <c r="G377" s="10" t="s">
        <v>23</v>
      </c>
      <c r="H377" s="10" t="s">
        <v>50</v>
      </c>
      <c r="I377" s="11" t="s">
        <v>50</v>
      </c>
      <c r="J377" s="12" t="s">
        <v>881</v>
      </c>
      <c r="K377" s="12"/>
      <c r="M377" s="0"/>
    </row>
    <row r="378" customFormat="false" ht="16" hidden="false" customHeight="true" outlineLevel="1" collapsed="false">
      <c r="A378" s="8" t="s">
        <v>1213</v>
      </c>
      <c r="B378" s="9" t="s">
        <v>1214</v>
      </c>
      <c r="C378" s="10" t="s">
        <v>13</v>
      </c>
      <c r="D378" s="10" t="s">
        <v>13</v>
      </c>
      <c r="E378" s="10" t="s">
        <v>1215</v>
      </c>
      <c r="F378" s="11" t="s">
        <v>222</v>
      </c>
      <c r="G378" s="10" t="s">
        <v>22</v>
      </c>
      <c r="H378" s="10" t="s">
        <v>22</v>
      </c>
      <c r="I378" s="11" t="s">
        <v>22</v>
      </c>
      <c r="J378" s="12" t="s">
        <v>881</v>
      </c>
      <c r="K378" s="12"/>
      <c r="M378" s="0"/>
    </row>
    <row r="379" customFormat="false" ht="16" hidden="false" customHeight="true" outlineLevel="1" collapsed="false">
      <c r="A379" s="8" t="s">
        <v>1216</v>
      </c>
      <c r="B379" s="9" t="s">
        <v>1217</v>
      </c>
      <c r="C379" s="10" t="s">
        <v>1218</v>
      </c>
      <c r="D379" s="10" t="s">
        <v>71</v>
      </c>
      <c r="E379" s="10" t="s">
        <v>1219</v>
      </c>
      <c r="F379" s="11" t="s">
        <v>1220</v>
      </c>
      <c r="G379" s="10" t="s">
        <v>1221</v>
      </c>
      <c r="H379" s="10" t="s">
        <v>1221</v>
      </c>
      <c r="I379" s="11" t="s">
        <v>1222</v>
      </c>
      <c r="J379" s="12" t="s">
        <v>881</v>
      </c>
      <c r="K379" s="12"/>
      <c r="M379" s="0"/>
    </row>
    <row r="380" customFormat="false" ht="16" hidden="false" customHeight="true" outlineLevel="1" collapsed="false">
      <c r="A380" s="8" t="s">
        <v>1223</v>
      </c>
      <c r="B380" s="9"/>
      <c r="C380" s="10" t="s">
        <v>1224</v>
      </c>
      <c r="D380" s="10" t="s">
        <v>24</v>
      </c>
      <c r="E380" s="10" t="s">
        <v>1225</v>
      </c>
      <c r="F380" s="11" t="s">
        <v>22</v>
      </c>
      <c r="G380" s="10" t="s">
        <v>13</v>
      </c>
      <c r="H380" s="10" t="s">
        <v>13</v>
      </c>
      <c r="I380" s="11" t="s">
        <v>13</v>
      </c>
      <c r="J380" s="12" t="s">
        <v>881</v>
      </c>
      <c r="K380" s="12"/>
      <c r="M380" s="0"/>
    </row>
    <row r="381" customFormat="false" ht="16" hidden="false" customHeight="true" outlineLevel="1" collapsed="false">
      <c r="A381" s="8" t="s">
        <v>1226</v>
      </c>
      <c r="B381" s="9" t="s">
        <v>1227</v>
      </c>
      <c r="C381" s="10" t="s">
        <v>13</v>
      </c>
      <c r="D381" s="10" t="s">
        <v>13</v>
      </c>
      <c r="E381" s="10" t="s">
        <v>936</v>
      </c>
      <c r="F381" s="11" t="s">
        <v>972</v>
      </c>
      <c r="G381" s="10" t="s">
        <v>71</v>
      </c>
      <c r="H381" s="10" t="s">
        <v>292</v>
      </c>
      <c r="I381" s="11" t="s">
        <v>292</v>
      </c>
      <c r="J381" s="12" t="s">
        <v>881</v>
      </c>
      <c r="K381" s="12"/>
      <c r="M381" s="0"/>
    </row>
    <row r="382" customFormat="false" ht="16" hidden="false" customHeight="true" outlineLevel="1" collapsed="false">
      <c r="A382" s="8" t="s">
        <v>1228</v>
      </c>
      <c r="B382" s="9" t="s">
        <v>1229</v>
      </c>
      <c r="C382" s="10" t="s">
        <v>13</v>
      </c>
      <c r="D382" s="10" t="s">
        <v>13</v>
      </c>
      <c r="E382" s="10" t="s">
        <v>315</v>
      </c>
      <c r="F382" s="11" t="s">
        <v>19</v>
      </c>
      <c r="G382" s="10" t="s">
        <v>13</v>
      </c>
      <c r="H382" s="10" t="s">
        <v>13</v>
      </c>
      <c r="I382" s="11" t="s">
        <v>13</v>
      </c>
      <c r="J382" s="12" t="s">
        <v>881</v>
      </c>
      <c r="K382" s="12"/>
      <c r="M382" s="0"/>
    </row>
    <row r="383" customFormat="false" ht="16" hidden="false" customHeight="true" outlineLevel="1" collapsed="false">
      <c r="A383" s="8" t="s">
        <v>1230</v>
      </c>
      <c r="B383" s="9" t="s">
        <v>1231</v>
      </c>
      <c r="C383" s="10" t="s">
        <v>164</v>
      </c>
      <c r="D383" s="10" t="s">
        <v>216</v>
      </c>
      <c r="E383" s="10" t="s">
        <v>1232</v>
      </c>
      <c r="F383" s="11" t="s">
        <v>1233</v>
      </c>
      <c r="G383" s="10" t="s">
        <v>216</v>
      </c>
      <c r="H383" s="10" t="s">
        <v>50</v>
      </c>
      <c r="I383" s="11" t="s">
        <v>50</v>
      </c>
      <c r="J383" s="12" t="s">
        <v>881</v>
      </c>
      <c r="K383" s="12"/>
      <c r="M383" s="0"/>
    </row>
    <row r="384" customFormat="false" ht="16" hidden="false" customHeight="true" outlineLevel="1" collapsed="false">
      <c r="A384" s="8" t="s">
        <v>1234</v>
      </c>
      <c r="B384" s="9" t="s">
        <v>1235</v>
      </c>
      <c r="C384" s="10" t="s">
        <v>164</v>
      </c>
      <c r="D384" s="10" t="s">
        <v>216</v>
      </c>
      <c r="E384" s="10" t="s">
        <v>1236</v>
      </c>
      <c r="F384" s="11" t="s">
        <v>964</v>
      </c>
      <c r="G384" s="10" t="s">
        <v>216</v>
      </c>
      <c r="H384" s="10" t="s">
        <v>50</v>
      </c>
      <c r="I384" s="11" t="s">
        <v>50</v>
      </c>
      <c r="J384" s="12" t="s">
        <v>881</v>
      </c>
      <c r="K384" s="12"/>
      <c r="M384" s="0"/>
    </row>
    <row r="385" customFormat="false" ht="16" hidden="false" customHeight="true" outlineLevel="1" collapsed="false">
      <c r="A385" s="8" t="s">
        <v>1237</v>
      </c>
      <c r="B385" s="9" t="s">
        <v>1238</v>
      </c>
      <c r="C385" s="10" t="s">
        <v>164</v>
      </c>
      <c r="D385" s="10" t="s">
        <v>23</v>
      </c>
      <c r="E385" s="10" t="s">
        <v>1239</v>
      </c>
      <c r="F385" s="11" t="s">
        <v>24</v>
      </c>
      <c r="G385" s="10" t="s">
        <v>23</v>
      </c>
      <c r="H385" s="10" t="s">
        <v>24</v>
      </c>
      <c r="I385" s="11" t="s">
        <v>24</v>
      </c>
      <c r="J385" s="12" t="s">
        <v>881</v>
      </c>
      <c r="K385" s="12"/>
      <c r="M385" s="0"/>
    </row>
    <row r="386" customFormat="false" ht="16" hidden="false" customHeight="true" outlineLevel="1" collapsed="false">
      <c r="A386" s="8" t="s">
        <v>1240</v>
      </c>
      <c r="B386" s="9" t="s">
        <v>1241</v>
      </c>
      <c r="C386" s="10" t="s">
        <v>1242</v>
      </c>
      <c r="D386" s="10" t="s">
        <v>23</v>
      </c>
      <c r="E386" s="10" t="s">
        <v>1243</v>
      </c>
      <c r="F386" s="11" t="s">
        <v>218</v>
      </c>
      <c r="G386" s="10" t="s">
        <v>1244</v>
      </c>
      <c r="H386" s="10" t="s">
        <v>1245</v>
      </c>
      <c r="I386" s="11" t="s">
        <v>1245</v>
      </c>
      <c r="J386" s="12" t="s">
        <v>881</v>
      </c>
      <c r="K386" s="12"/>
      <c r="M386" s="0"/>
    </row>
    <row r="387" customFormat="false" ht="16" hidden="false" customHeight="true" outlineLevel="1" collapsed="false">
      <c r="A387" s="8" t="s">
        <v>1246</v>
      </c>
      <c r="B387" s="9"/>
      <c r="C387" s="10" t="s">
        <v>13</v>
      </c>
      <c r="D387" s="10" t="s">
        <v>13</v>
      </c>
      <c r="E387" s="10" t="s">
        <v>1247</v>
      </c>
      <c r="F387" s="11" t="s">
        <v>24</v>
      </c>
      <c r="G387" s="10" t="s">
        <v>1248</v>
      </c>
      <c r="H387" s="10" t="s">
        <v>1249</v>
      </c>
      <c r="I387" s="11" t="s">
        <v>1249</v>
      </c>
      <c r="J387" s="12" t="s">
        <v>881</v>
      </c>
      <c r="K387" s="12"/>
      <c r="M387" s="0"/>
    </row>
    <row r="388" customFormat="false" ht="16" hidden="false" customHeight="true" outlineLevel="1" collapsed="false">
      <c r="A388" s="8" t="s">
        <v>1250</v>
      </c>
      <c r="B388" s="9" t="s">
        <v>1251</v>
      </c>
      <c r="C388" s="10" t="s">
        <v>164</v>
      </c>
      <c r="D388" s="10" t="s">
        <v>23</v>
      </c>
      <c r="E388" s="10" t="s">
        <v>1252</v>
      </c>
      <c r="F388" s="11" t="s">
        <v>24</v>
      </c>
      <c r="G388" s="10" t="s">
        <v>279</v>
      </c>
      <c r="H388" s="10" t="s">
        <v>279</v>
      </c>
      <c r="I388" s="11" t="s">
        <v>279</v>
      </c>
      <c r="J388" s="12" t="s">
        <v>881</v>
      </c>
      <c r="K388" s="12"/>
      <c r="M388" s="0"/>
    </row>
    <row r="389" customFormat="false" ht="16" hidden="false" customHeight="true" outlineLevel="1" collapsed="false">
      <c r="A389" s="8" t="s">
        <v>1253</v>
      </c>
      <c r="B389" s="9" t="s">
        <v>1254</v>
      </c>
      <c r="C389" s="10" t="s">
        <v>13</v>
      </c>
      <c r="D389" s="10" t="s">
        <v>13</v>
      </c>
      <c r="E389" s="10" t="s">
        <v>1255</v>
      </c>
      <c r="F389" s="11" t="s">
        <v>22</v>
      </c>
      <c r="G389" s="10" t="s">
        <v>22</v>
      </c>
      <c r="H389" s="10" t="s">
        <v>22</v>
      </c>
      <c r="I389" s="11" t="s">
        <v>22</v>
      </c>
      <c r="J389" s="12" t="s">
        <v>881</v>
      </c>
      <c r="K389" s="12"/>
      <c r="M389" s="0"/>
    </row>
    <row r="390" customFormat="false" ht="16" hidden="false" customHeight="true" outlineLevel="1" collapsed="false">
      <c r="A390" s="8" t="s">
        <v>1256</v>
      </c>
      <c r="B390" s="9"/>
      <c r="C390" s="10" t="s">
        <v>13</v>
      </c>
      <c r="D390" s="10" t="s">
        <v>13</v>
      </c>
      <c r="E390" s="10" t="s">
        <v>843</v>
      </c>
      <c r="F390" s="11" t="s">
        <v>71</v>
      </c>
      <c r="G390" s="10" t="s">
        <v>13</v>
      </c>
      <c r="H390" s="10" t="s">
        <v>13</v>
      </c>
      <c r="I390" s="11" t="s">
        <v>13</v>
      </c>
      <c r="J390" s="12" t="s">
        <v>881</v>
      </c>
      <c r="K390" s="12"/>
      <c r="M390" s="0"/>
    </row>
    <row r="391" customFormat="false" ht="16" hidden="false" customHeight="true" outlineLevel="1" collapsed="false">
      <c r="A391" s="8" t="s">
        <v>1257</v>
      </c>
      <c r="B391" s="9" t="s">
        <v>1258</v>
      </c>
      <c r="C391" s="10" t="s">
        <v>156</v>
      </c>
      <c r="D391" s="10" t="s">
        <v>164</v>
      </c>
      <c r="E391" s="10" t="s">
        <v>1259</v>
      </c>
      <c r="F391" s="11" t="s">
        <v>1260</v>
      </c>
      <c r="G391" s="10" t="s">
        <v>1261</v>
      </c>
      <c r="H391" s="10" t="s">
        <v>231</v>
      </c>
      <c r="I391" s="11" t="s">
        <v>231</v>
      </c>
      <c r="J391" s="12" t="s">
        <v>881</v>
      </c>
      <c r="K391" s="12"/>
      <c r="M391" s="0"/>
    </row>
    <row r="392" customFormat="false" ht="16" hidden="false" customHeight="true" outlineLevel="1" collapsed="false">
      <c r="A392" s="8" t="s">
        <v>1262</v>
      </c>
      <c r="B392" s="9" t="s">
        <v>1263</v>
      </c>
      <c r="C392" s="10" t="s">
        <v>13</v>
      </c>
      <c r="D392" s="10" t="s">
        <v>13</v>
      </c>
      <c r="E392" s="10" t="s">
        <v>1264</v>
      </c>
      <c r="F392" s="11" t="s">
        <v>221</v>
      </c>
      <c r="G392" s="10" t="s">
        <v>285</v>
      </c>
      <c r="H392" s="10" t="s">
        <v>231</v>
      </c>
      <c r="I392" s="11" t="s">
        <v>231</v>
      </c>
      <c r="J392" s="12" t="s">
        <v>881</v>
      </c>
      <c r="K392" s="12"/>
      <c r="M392" s="0"/>
    </row>
    <row r="393" customFormat="false" ht="16" hidden="false" customHeight="true" outlineLevel="1" collapsed="false">
      <c r="A393" s="8" t="s">
        <v>1265</v>
      </c>
      <c r="B393" s="9" t="s">
        <v>1266</v>
      </c>
      <c r="C393" s="10" t="s">
        <v>164</v>
      </c>
      <c r="D393" s="10" t="s">
        <v>216</v>
      </c>
      <c r="E393" s="10" t="s">
        <v>1267</v>
      </c>
      <c r="F393" s="11" t="s">
        <v>1268</v>
      </c>
      <c r="G393" s="10" t="s">
        <v>216</v>
      </c>
      <c r="H393" s="10" t="s">
        <v>50</v>
      </c>
      <c r="I393" s="11" t="s">
        <v>50</v>
      </c>
      <c r="J393" s="12" t="s">
        <v>881</v>
      </c>
      <c r="K393" s="12"/>
      <c r="M393" s="0"/>
    </row>
    <row r="394" customFormat="false" ht="16" hidden="false" customHeight="true" outlineLevel="1" collapsed="false">
      <c r="A394" s="8" t="s">
        <v>1269</v>
      </c>
      <c r="B394" s="9" t="s">
        <v>1270</v>
      </c>
      <c r="C394" s="10" t="s">
        <v>164</v>
      </c>
      <c r="D394" s="10" t="s">
        <v>216</v>
      </c>
      <c r="E394" s="10" t="s">
        <v>1271</v>
      </c>
      <c r="F394" s="11" t="s">
        <v>1195</v>
      </c>
      <c r="G394" s="10" t="s">
        <v>216</v>
      </c>
      <c r="H394" s="10" t="s">
        <v>342</v>
      </c>
      <c r="I394" s="11" t="s">
        <v>342</v>
      </c>
      <c r="J394" s="12" t="s">
        <v>881</v>
      </c>
      <c r="K394" s="12"/>
      <c r="M394" s="0"/>
    </row>
    <row r="395" customFormat="false" ht="16" hidden="false" customHeight="true" outlineLevel="1" collapsed="false">
      <c r="A395" s="8" t="s">
        <v>1272</v>
      </c>
      <c r="B395" s="9"/>
      <c r="C395" s="10" t="s">
        <v>13</v>
      </c>
      <c r="D395" s="10" t="s">
        <v>13</v>
      </c>
      <c r="E395" s="10" t="s">
        <v>13</v>
      </c>
      <c r="F395" s="11" t="s">
        <v>969</v>
      </c>
      <c r="G395" s="10" t="s">
        <v>13</v>
      </c>
      <c r="H395" s="10" t="s">
        <v>13</v>
      </c>
      <c r="I395" s="11" t="s">
        <v>13</v>
      </c>
      <c r="J395" s="12" t="s">
        <v>881</v>
      </c>
      <c r="K395" s="12"/>
      <c r="M395" s="0"/>
    </row>
    <row r="396" customFormat="false" ht="16" hidden="false" customHeight="true" outlineLevel="1" collapsed="false">
      <c r="A396" s="8" t="s">
        <v>1273</v>
      </c>
      <c r="B396" s="9" t="s">
        <v>1274</v>
      </c>
      <c r="C396" s="10" t="s">
        <v>566</v>
      </c>
      <c r="D396" s="10" t="s">
        <v>19</v>
      </c>
      <c r="E396" s="10" t="s">
        <v>1275</v>
      </c>
      <c r="F396" s="11" t="s">
        <v>50</v>
      </c>
      <c r="G396" s="10" t="s">
        <v>1276</v>
      </c>
      <c r="H396" s="10" t="s">
        <v>1276</v>
      </c>
      <c r="I396" s="11" t="s">
        <v>1276</v>
      </c>
      <c r="J396" s="12" t="s">
        <v>881</v>
      </c>
      <c r="K396" s="12"/>
      <c r="M396" s="0"/>
    </row>
    <row r="397" customFormat="false" ht="16" hidden="false" customHeight="true" outlineLevel="1" collapsed="false">
      <c r="A397" s="8" t="s">
        <v>1277</v>
      </c>
      <c r="B397" s="9"/>
      <c r="C397" s="10" t="s">
        <v>1278</v>
      </c>
      <c r="D397" s="10" t="s">
        <v>24</v>
      </c>
      <c r="E397" s="10" t="s">
        <v>1279</v>
      </c>
      <c r="F397" s="11" t="s">
        <v>50</v>
      </c>
      <c r="G397" s="10" t="s">
        <v>708</v>
      </c>
      <c r="H397" s="10" t="s">
        <v>708</v>
      </c>
      <c r="I397" s="11" t="s">
        <v>708</v>
      </c>
      <c r="J397" s="12" t="s">
        <v>881</v>
      </c>
      <c r="K397" s="12"/>
      <c r="M397" s="0"/>
    </row>
    <row r="398" customFormat="false" ht="16" hidden="false" customHeight="true" outlineLevel="1" collapsed="false">
      <c r="A398" s="8" t="s">
        <v>1280</v>
      </c>
      <c r="B398" s="9"/>
      <c r="C398" s="10" t="s">
        <v>13</v>
      </c>
      <c r="D398" s="10" t="s">
        <v>13</v>
      </c>
      <c r="E398" s="10" t="s">
        <v>13</v>
      </c>
      <c r="F398" s="11" t="s">
        <v>19</v>
      </c>
      <c r="G398" s="10" t="s">
        <v>13</v>
      </c>
      <c r="H398" s="10" t="s">
        <v>13</v>
      </c>
      <c r="I398" s="11" t="s">
        <v>13</v>
      </c>
      <c r="J398" s="12" t="s">
        <v>881</v>
      </c>
      <c r="K398" s="12"/>
      <c r="M398" s="0"/>
    </row>
    <row r="399" customFormat="false" ht="16" hidden="false" customHeight="true" outlineLevel="1" collapsed="false">
      <c r="A399" s="8" t="s">
        <v>1281</v>
      </c>
      <c r="B399" s="9" t="s">
        <v>1282</v>
      </c>
      <c r="C399" s="10" t="s">
        <v>13</v>
      </c>
      <c r="D399" s="10" t="s">
        <v>13</v>
      </c>
      <c r="E399" s="10" t="s">
        <v>13</v>
      </c>
      <c r="F399" s="11" t="s">
        <v>151</v>
      </c>
      <c r="G399" s="10" t="s">
        <v>13</v>
      </c>
      <c r="H399" s="10" t="s">
        <v>13</v>
      </c>
      <c r="I399" s="11" t="s">
        <v>13</v>
      </c>
      <c r="J399" s="12" t="s">
        <v>881</v>
      </c>
      <c r="K399" s="12"/>
      <c r="M399" s="0"/>
    </row>
    <row r="400" customFormat="false" ht="16" hidden="false" customHeight="true" outlineLevel="1" collapsed="false">
      <c r="A400" s="8" t="s">
        <v>1283</v>
      </c>
      <c r="B400" s="9" t="s">
        <v>1284</v>
      </c>
      <c r="C400" s="10" t="s">
        <v>285</v>
      </c>
      <c r="D400" s="10" t="s">
        <v>23</v>
      </c>
      <c r="E400" s="10" t="s">
        <v>1285</v>
      </c>
      <c r="F400" s="11" t="s">
        <v>537</v>
      </c>
      <c r="G400" s="10" t="s">
        <v>285</v>
      </c>
      <c r="H400" s="10" t="s">
        <v>24</v>
      </c>
      <c r="I400" s="11" t="s">
        <v>24</v>
      </c>
      <c r="J400" s="12" t="s">
        <v>881</v>
      </c>
      <c r="K400" s="12"/>
      <c r="M400" s="0"/>
    </row>
    <row r="401" customFormat="false" ht="16" hidden="false" customHeight="true" outlineLevel="1" collapsed="false">
      <c r="A401" s="8" t="s">
        <v>1286</v>
      </c>
      <c r="B401" s="9"/>
      <c r="C401" s="10" t="s">
        <v>13</v>
      </c>
      <c r="D401" s="10" t="s">
        <v>13</v>
      </c>
      <c r="E401" s="10" t="s">
        <v>360</v>
      </c>
      <c r="F401" s="11" t="s">
        <v>151</v>
      </c>
      <c r="G401" s="10" t="s">
        <v>66</v>
      </c>
      <c r="H401" s="10" t="s">
        <v>1287</v>
      </c>
      <c r="I401" s="11" t="s">
        <v>1287</v>
      </c>
      <c r="J401" s="12" t="s">
        <v>881</v>
      </c>
      <c r="K401" s="12"/>
      <c r="M401" s="0"/>
    </row>
    <row r="402" customFormat="false" ht="16" hidden="false" customHeight="true" outlineLevel="1" collapsed="false">
      <c r="A402" s="8" t="s">
        <v>1288</v>
      </c>
      <c r="B402" s="9"/>
      <c r="C402" s="10" t="s">
        <v>1289</v>
      </c>
      <c r="D402" s="10" t="s">
        <v>19</v>
      </c>
      <c r="E402" s="10" t="s">
        <v>1290</v>
      </c>
      <c r="F402" s="11" t="s">
        <v>222</v>
      </c>
      <c r="G402" s="10" t="s">
        <v>327</v>
      </c>
      <c r="H402" s="10" t="s">
        <v>118</v>
      </c>
      <c r="I402" s="11" t="s">
        <v>118</v>
      </c>
      <c r="J402" s="12" t="s">
        <v>881</v>
      </c>
      <c r="K402" s="12"/>
      <c r="M402" s="0"/>
    </row>
    <row r="403" customFormat="false" ht="16" hidden="false" customHeight="true" outlineLevel="1" collapsed="false">
      <c r="A403" s="8" t="s">
        <v>1291</v>
      </c>
      <c r="B403" s="9"/>
      <c r="C403" s="10" t="s">
        <v>1292</v>
      </c>
      <c r="D403" s="10" t="s">
        <v>19</v>
      </c>
      <c r="E403" s="10" t="s">
        <v>1293</v>
      </c>
      <c r="F403" s="11" t="s">
        <v>1294</v>
      </c>
      <c r="G403" s="10" t="s">
        <v>509</v>
      </c>
      <c r="H403" s="10" t="s">
        <v>342</v>
      </c>
      <c r="I403" s="11" t="s">
        <v>342</v>
      </c>
      <c r="J403" s="12" t="s">
        <v>881</v>
      </c>
      <c r="K403" s="12"/>
      <c r="M403" s="0"/>
    </row>
    <row r="404" customFormat="false" ht="16" hidden="false" customHeight="true" outlineLevel="1" collapsed="false">
      <c r="A404" s="8" t="s">
        <v>1295</v>
      </c>
      <c r="B404" s="9"/>
      <c r="C404" s="10" t="s">
        <v>299</v>
      </c>
      <c r="D404" s="10" t="s">
        <v>19</v>
      </c>
      <c r="E404" s="10" t="s">
        <v>1296</v>
      </c>
      <c r="F404" s="11" t="s">
        <v>24</v>
      </c>
      <c r="G404" s="10" t="s">
        <v>299</v>
      </c>
      <c r="H404" s="10" t="s">
        <v>40</v>
      </c>
      <c r="I404" s="11" t="s">
        <v>40</v>
      </c>
      <c r="J404" s="12" t="s">
        <v>881</v>
      </c>
      <c r="K404" s="12"/>
      <c r="M404" s="0"/>
    </row>
    <row r="405" customFormat="false" ht="16" hidden="false" customHeight="true" outlineLevel="1" collapsed="false">
      <c r="A405" s="8" t="s">
        <v>1297</v>
      </c>
      <c r="B405" s="9"/>
      <c r="C405" s="10" t="s">
        <v>1298</v>
      </c>
      <c r="D405" s="10" t="s">
        <v>19</v>
      </c>
      <c r="E405" s="10" t="s">
        <v>1299</v>
      </c>
      <c r="F405" s="11" t="s">
        <v>1300</v>
      </c>
      <c r="G405" s="10" t="s">
        <v>1301</v>
      </c>
      <c r="H405" s="10" t="s">
        <v>1302</v>
      </c>
      <c r="I405" s="11" t="s">
        <v>1303</v>
      </c>
      <c r="J405" s="12" t="s">
        <v>881</v>
      </c>
      <c r="K405" s="12"/>
      <c r="M405" s="0"/>
    </row>
    <row r="406" customFormat="false" ht="16" hidden="false" customHeight="true" outlineLevel="1" collapsed="false">
      <c r="A406" s="8" t="s">
        <v>1304</v>
      </c>
      <c r="B406" s="9" t="s">
        <v>1305</v>
      </c>
      <c r="C406" s="10" t="s">
        <v>13</v>
      </c>
      <c r="D406" s="10" t="s">
        <v>13</v>
      </c>
      <c r="E406" s="10" t="s">
        <v>13</v>
      </c>
      <c r="F406" s="11" t="s">
        <v>19</v>
      </c>
      <c r="G406" s="10" t="s">
        <v>13</v>
      </c>
      <c r="H406" s="10" t="s">
        <v>13</v>
      </c>
      <c r="I406" s="11" t="s">
        <v>13</v>
      </c>
      <c r="J406" s="12" t="s">
        <v>881</v>
      </c>
      <c r="K406" s="12"/>
      <c r="M406" s="0"/>
    </row>
    <row r="407" customFormat="false" ht="16" hidden="false" customHeight="true" outlineLevel="1" collapsed="false">
      <c r="A407" s="8" t="s">
        <v>1306</v>
      </c>
      <c r="B407" s="9"/>
      <c r="C407" s="10" t="s">
        <v>13</v>
      </c>
      <c r="D407" s="10" t="s">
        <v>13</v>
      </c>
      <c r="E407" s="10" t="s">
        <v>340</v>
      </c>
      <c r="F407" s="11" t="s">
        <v>71</v>
      </c>
      <c r="G407" s="10" t="s">
        <v>13</v>
      </c>
      <c r="H407" s="10" t="s">
        <v>115</v>
      </c>
      <c r="I407" s="11" t="s">
        <v>115</v>
      </c>
      <c r="J407" s="12" t="s">
        <v>881</v>
      </c>
      <c r="K407" s="12"/>
      <c r="M407" s="0"/>
    </row>
    <row r="408" customFormat="false" ht="16" hidden="false" customHeight="true" outlineLevel="1" collapsed="false">
      <c r="A408" s="8" t="s">
        <v>1307</v>
      </c>
      <c r="B408" s="9" t="s">
        <v>1308</v>
      </c>
      <c r="C408" s="10" t="s">
        <v>13</v>
      </c>
      <c r="D408" s="10" t="s">
        <v>13</v>
      </c>
      <c r="E408" s="10" t="s">
        <v>1309</v>
      </c>
      <c r="F408" s="11" t="s">
        <v>19</v>
      </c>
      <c r="G408" s="10" t="s">
        <v>249</v>
      </c>
      <c r="H408" s="10" t="s">
        <v>24</v>
      </c>
      <c r="I408" s="11" t="s">
        <v>24</v>
      </c>
      <c r="J408" s="12" t="s">
        <v>881</v>
      </c>
      <c r="K408" s="12"/>
      <c r="M408" s="0"/>
    </row>
    <row r="409" customFormat="false" ht="16" hidden="false" customHeight="true" outlineLevel="1" collapsed="false">
      <c r="A409" s="8" t="s">
        <v>1310</v>
      </c>
      <c r="B409" s="9"/>
      <c r="C409" s="10" t="s">
        <v>526</v>
      </c>
      <c r="D409" s="10" t="s">
        <v>71</v>
      </c>
      <c r="E409" s="10" t="s">
        <v>1311</v>
      </c>
      <c r="F409" s="11" t="s">
        <v>50</v>
      </c>
      <c r="G409" s="10" t="s">
        <v>24</v>
      </c>
      <c r="H409" s="10" t="s">
        <v>1303</v>
      </c>
      <c r="I409" s="11" t="s">
        <v>1303</v>
      </c>
      <c r="J409" s="12" t="s">
        <v>881</v>
      </c>
      <c r="K409" s="12"/>
      <c r="M409" s="0"/>
    </row>
    <row r="410" customFormat="false" ht="16" hidden="false" customHeight="true" outlineLevel="1" collapsed="false">
      <c r="A410" s="8" t="s">
        <v>1312</v>
      </c>
      <c r="B410" s="9"/>
      <c r="C410" s="10" t="s">
        <v>13</v>
      </c>
      <c r="D410" s="10" t="s">
        <v>13</v>
      </c>
      <c r="E410" s="10" t="s">
        <v>1313</v>
      </c>
      <c r="F410" s="11" t="s">
        <v>1314</v>
      </c>
      <c r="G410" s="10" t="s">
        <v>1315</v>
      </c>
      <c r="H410" s="10" t="s">
        <v>1315</v>
      </c>
      <c r="I410" s="11" t="s">
        <v>1316</v>
      </c>
      <c r="J410" s="12" t="s">
        <v>881</v>
      </c>
      <c r="K410" s="12"/>
      <c r="M410" s="0"/>
    </row>
    <row r="411" customFormat="false" ht="16" hidden="false" customHeight="true" outlineLevel="1" collapsed="false">
      <c r="A411" s="8" t="s">
        <v>1317</v>
      </c>
      <c r="B411" s="9"/>
      <c r="C411" s="10" t="s">
        <v>13</v>
      </c>
      <c r="D411" s="10" t="s">
        <v>546</v>
      </c>
      <c r="E411" s="10" t="s">
        <v>13</v>
      </c>
      <c r="F411" s="11" t="s">
        <v>222</v>
      </c>
      <c r="G411" s="10" t="s">
        <v>13</v>
      </c>
      <c r="H411" s="10" t="s">
        <v>13</v>
      </c>
      <c r="I411" s="11" t="s">
        <v>13</v>
      </c>
      <c r="J411" s="12" t="s">
        <v>881</v>
      </c>
      <c r="K411" s="12"/>
      <c r="M411" s="0"/>
    </row>
    <row r="412" customFormat="false" ht="16" hidden="false" customHeight="true" outlineLevel="1" collapsed="false">
      <c r="A412" s="8" t="s">
        <v>1318</v>
      </c>
      <c r="B412" s="9"/>
      <c r="C412" s="10" t="s">
        <v>13</v>
      </c>
      <c r="D412" s="10" t="s">
        <v>13</v>
      </c>
      <c r="E412" s="10" t="s">
        <v>13</v>
      </c>
      <c r="F412" s="11" t="s">
        <v>279</v>
      </c>
      <c r="G412" s="10" t="s">
        <v>13</v>
      </c>
      <c r="H412" s="10" t="s">
        <v>13</v>
      </c>
      <c r="I412" s="11" t="s">
        <v>13</v>
      </c>
      <c r="J412" s="12" t="s">
        <v>881</v>
      </c>
      <c r="K412" s="12"/>
      <c r="M412" s="0"/>
    </row>
    <row r="413" customFormat="false" ht="16" hidden="false" customHeight="true" outlineLevel="1" collapsed="false">
      <c r="A413" s="8" t="s">
        <v>1319</v>
      </c>
      <c r="B413" s="9" t="s">
        <v>1320</v>
      </c>
      <c r="C413" s="10" t="s">
        <v>164</v>
      </c>
      <c r="D413" s="10" t="s">
        <v>19</v>
      </c>
      <c r="E413" s="10" t="s">
        <v>1321</v>
      </c>
      <c r="F413" s="11" t="s">
        <v>1322</v>
      </c>
      <c r="G413" s="10" t="s">
        <v>13</v>
      </c>
      <c r="H413" s="10" t="s">
        <v>799</v>
      </c>
      <c r="I413" s="11" t="s">
        <v>799</v>
      </c>
      <c r="J413" s="12" t="s">
        <v>881</v>
      </c>
      <c r="K413" s="12"/>
      <c r="M413" s="0"/>
    </row>
    <row r="414" customFormat="false" ht="16" hidden="false" customHeight="true" outlineLevel="1" collapsed="false">
      <c r="A414" s="8" t="s">
        <v>1323</v>
      </c>
      <c r="B414" s="9" t="s">
        <v>1324</v>
      </c>
      <c r="C414" s="10" t="s">
        <v>1325</v>
      </c>
      <c r="D414" s="10" t="s">
        <v>107</v>
      </c>
      <c r="E414" s="10" t="s">
        <v>1326</v>
      </c>
      <c r="F414" s="11" t="s">
        <v>115</v>
      </c>
      <c r="G414" s="10" t="s">
        <v>1327</v>
      </c>
      <c r="H414" s="10" t="s">
        <v>1327</v>
      </c>
      <c r="I414" s="11" t="s">
        <v>1327</v>
      </c>
      <c r="J414" s="12" t="s">
        <v>881</v>
      </c>
      <c r="K414" s="12"/>
      <c r="M414" s="0"/>
    </row>
    <row r="415" customFormat="false" ht="16" hidden="false" customHeight="true" outlineLevel="1" collapsed="false">
      <c r="A415" s="8" t="s">
        <v>1328</v>
      </c>
      <c r="B415" s="9" t="s">
        <v>1329</v>
      </c>
      <c r="C415" s="10" t="s">
        <v>13</v>
      </c>
      <c r="D415" s="10" t="s">
        <v>13</v>
      </c>
      <c r="E415" s="10" t="s">
        <v>206</v>
      </c>
      <c r="F415" s="11" t="s">
        <v>24</v>
      </c>
      <c r="G415" s="10" t="s">
        <v>13</v>
      </c>
      <c r="H415" s="10" t="s">
        <v>24</v>
      </c>
      <c r="I415" s="11" t="s">
        <v>24</v>
      </c>
      <c r="J415" s="12" t="s">
        <v>881</v>
      </c>
      <c r="K415" s="12"/>
      <c r="M415" s="0"/>
    </row>
    <row r="416" customFormat="false" ht="16" hidden="false" customHeight="true" outlineLevel="1" collapsed="false">
      <c r="A416" s="8" t="s">
        <v>1330</v>
      </c>
      <c r="B416" s="9" t="s">
        <v>1331</v>
      </c>
      <c r="C416" s="10" t="s">
        <v>380</v>
      </c>
      <c r="D416" s="10" t="s">
        <v>401</v>
      </c>
      <c r="E416" s="10" t="s">
        <v>1332</v>
      </c>
      <c r="F416" s="11" t="s">
        <v>24</v>
      </c>
      <c r="G416" s="10" t="s">
        <v>1333</v>
      </c>
      <c r="H416" s="10" t="s">
        <v>1333</v>
      </c>
      <c r="I416" s="11" t="s">
        <v>1334</v>
      </c>
      <c r="J416" s="12" t="s">
        <v>881</v>
      </c>
      <c r="K416" s="12"/>
      <c r="M416" s="0"/>
    </row>
    <row r="417" customFormat="false" ht="16" hidden="false" customHeight="true" outlineLevel="1" collapsed="false">
      <c r="A417" s="8" t="s">
        <v>1335</v>
      </c>
      <c r="B417" s="9"/>
      <c r="C417" s="10" t="s">
        <v>13</v>
      </c>
      <c r="D417" s="10" t="s">
        <v>13</v>
      </c>
      <c r="E417" s="10" t="s">
        <v>13</v>
      </c>
      <c r="F417" s="11" t="s">
        <v>50</v>
      </c>
      <c r="G417" s="10" t="s">
        <v>13</v>
      </c>
      <c r="H417" s="10" t="s">
        <v>13</v>
      </c>
      <c r="I417" s="11" t="s">
        <v>13</v>
      </c>
      <c r="J417" s="12" t="s">
        <v>881</v>
      </c>
      <c r="K417" s="12"/>
      <c r="M417" s="0"/>
    </row>
    <row r="418" customFormat="false" ht="16" hidden="false" customHeight="true" outlineLevel="1" collapsed="false">
      <c r="A418" s="8" t="s">
        <v>1336</v>
      </c>
      <c r="B418" s="9"/>
      <c r="C418" s="10" t="s">
        <v>164</v>
      </c>
      <c r="D418" s="10" t="s">
        <v>71</v>
      </c>
      <c r="E418" s="10" t="s">
        <v>181</v>
      </c>
      <c r="F418" s="11" t="s">
        <v>24</v>
      </c>
      <c r="G418" s="10" t="s">
        <v>24</v>
      </c>
      <c r="H418" s="10" t="s">
        <v>24</v>
      </c>
      <c r="I418" s="11" t="s">
        <v>24</v>
      </c>
      <c r="J418" s="12" t="s">
        <v>881</v>
      </c>
      <c r="K418" s="12"/>
      <c r="M418" s="0"/>
    </row>
    <row r="419" customFormat="false" ht="16" hidden="false" customHeight="true" outlineLevel="1" collapsed="false">
      <c r="A419" s="8" t="s">
        <v>1337</v>
      </c>
      <c r="B419" s="9"/>
      <c r="C419" s="10" t="s">
        <v>13</v>
      </c>
      <c r="D419" s="10" t="s">
        <v>13</v>
      </c>
      <c r="E419" s="10" t="s">
        <v>13</v>
      </c>
      <c r="F419" s="11" t="s">
        <v>24</v>
      </c>
      <c r="G419" s="10" t="s">
        <v>13</v>
      </c>
      <c r="H419" s="10" t="s">
        <v>13</v>
      </c>
      <c r="I419" s="11" t="s">
        <v>13</v>
      </c>
      <c r="J419" s="12" t="s">
        <v>881</v>
      </c>
      <c r="K419" s="12"/>
      <c r="M419" s="0"/>
    </row>
    <row r="420" customFormat="false" ht="16" hidden="false" customHeight="true" outlineLevel="1" collapsed="false">
      <c r="A420" s="8" t="s">
        <v>1338</v>
      </c>
      <c r="B420" s="9" t="s">
        <v>1339</v>
      </c>
      <c r="C420" s="10" t="s">
        <v>164</v>
      </c>
      <c r="D420" s="10" t="s">
        <v>19</v>
      </c>
      <c r="E420" s="10" t="s">
        <v>190</v>
      </c>
      <c r="F420" s="11" t="s">
        <v>342</v>
      </c>
      <c r="G420" s="10" t="s">
        <v>13</v>
      </c>
      <c r="H420" s="10" t="s">
        <v>1340</v>
      </c>
      <c r="I420" s="11" t="s">
        <v>24</v>
      </c>
      <c r="J420" s="12" t="s">
        <v>881</v>
      </c>
      <c r="K420" s="12"/>
      <c r="M420" s="0"/>
    </row>
    <row r="421" customFormat="false" ht="16" hidden="false" customHeight="true" outlineLevel="1" collapsed="false">
      <c r="A421" s="8" t="s">
        <v>1341</v>
      </c>
      <c r="B421" s="9"/>
      <c r="C421" s="10" t="s">
        <v>156</v>
      </c>
      <c r="D421" s="10" t="s">
        <v>182</v>
      </c>
      <c r="E421" s="10" t="s">
        <v>1342</v>
      </c>
      <c r="F421" s="11" t="s">
        <v>221</v>
      </c>
      <c r="G421" s="10" t="s">
        <v>866</v>
      </c>
      <c r="H421" s="10" t="s">
        <v>24</v>
      </c>
      <c r="I421" s="11" t="s">
        <v>24</v>
      </c>
      <c r="J421" s="12" t="s">
        <v>881</v>
      </c>
      <c r="K421" s="12"/>
      <c r="M421" s="0"/>
    </row>
    <row r="422" customFormat="false" ht="16" hidden="false" customHeight="true" outlineLevel="1" collapsed="false">
      <c r="A422" s="8" t="s">
        <v>1343</v>
      </c>
      <c r="B422" s="9" t="s">
        <v>1344</v>
      </c>
      <c r="C422" s="10" t="s">
        <v>13</v>
      </c>
      <c r="D422" s="10" t="s">
        <v>13</v>
      </c>
      <c r="E422" s="10" t="s">
        <v>1345</v>
      </c>
      <c r="F422" s="11" t="s">
        <v>505</v>
      </c>
      <c r="G422" s="10" t="s">
        <v>872</v>
      </c>
      <c r="H422" s="10" t="s">
        <v>872</v>
      </c>
      <c r="I422" s="11" t="s">
        <v>872</v>
      </c>
      <c r="J422" s="12" t="s">
        <v>881</v>
      </c>
      <c r="K422" s="12"/>
      <c r="M422" s="0"/>
    </row>
    <row r="423" customFormat="false" ht="16" hidden="false" customHeight="true" outlineLevel="1" collapsed="false">
      <c r="A423" s="8" t="s">
        <v>1346</v>
      </c>
      <c r="B423" s="9"/>
      <c r="C423" s="10" t="s">
        <v>164</v>
      </c>
      <c r="D423" s="10" t="s">
        <v>19</v>
      </c>
      <c r="E423" s="10" t="s">
        <v>843</v>
      </c>
      <c r="F423" s="11" t="s">
        <v>50</v>
      </c>
      <c r="G423" s="10" t="s">
        <v>19</v>
      </c>
      <c r="H423" s="10" t="s">
        <v>1340</v>
      </c>
      <c r="I423" s="11" t="s">
        <v>1340</v>
      </c>
      <c r="J423" s="12" t="s">
        <v>881</v>
      </c>
      <c r="K423" s="12"/>
      <c r="M423" s="0"/>
    </row>
    <row r="424" customFormat="false" ht="16" hidden="false" customHeight="true" outlineLevel="1" collapsed="false">
      <c r="A424" s="8" t="s">
        <v>1347</v>
      </c>
      <c r="B424" s="9" t="s">
        <v>1348</v>
      </c>
      <c r="C424" s="10" t="s">
        <v>13</v>
      </c>
      <c r="D424" s="10" t="s">
        <v>13</v>
      </c>
      <c r="E424" s="10" t="s">
        <v>13</v>
      </c>
      <c r="F424" s="11" t="s">
        <v>66</v>
      </c>
      <c r="G424" s="10" t="s">
        <v>13</v>
      </c>
      <c r="H424" s="10" t="s">
        <v>13</v>
      </c>
      <c r="I424" s="11" t="s">
        <v>13</v>
      </c>
      <c r="J424" s="12" t="s">
        <v>881</v>
      </c>
      <c r="K424" s="12"/>
      <c r="M424" s="0"/>
    </row>
    <row r="425" customFormat="false" ht="16" hidden="false" customHeight="true" outlineLevel="1" collapsed="false">
      <c r="A425" s="8" t="s">
        <v>1349</v>
      </c>
      <c r="B425" s="9" t="s">
        <v>1350</v>
      </c>
      <c r="C425" s="10" t="s">
        <v>13</v>
      </c>
      <c r="D425" s="10" t="s">
        <v>13</v>
      </c>
      <c r="E425" s="10" t="s">
        <v>1351</v>
      </c>
      <c r="F425" s="11" t="s">
        <v>24</v>
      </c>
      <c r="G425" s="10" t="s">
        <v>118</v>
      </c>
      <c r="H425" s="10" t="s">
        <v>24</v>
      </c>
      <c r="I425" s="11" t="s">
        <v>24</v>
      </c>
      <c r="J425" s="12" t="s">
        <v>881</v>
      </c>
      <c r="K425" s="12"/>
      <c r="M425" s="0"/>
    </row>
    <row r="426" customFormat="false" ht="16" hidden="false" customHeight="true" outlineLevel="1" collapsed="false">
      <c r="A426" s="8" t="s">
        <v>1352</v>
      </c>
      <c r="B426" s="9"/>
      <c r="C426" s="10" t="s">
        <v>13</v>
      </c>
      <c r="D426" s="10" t="s">
        <v>13</v>
      </c>
      <c r="E426" s="10" t="s">
        <v>1353</v>
      </c>
      <c r="F426" s="11" t="s">
        <v>24</v>
      </c>
      <c r="G426" s="10" t="s">
        <v>1354</v>
      </c>
      <c r="H426" s="10" t="s">
        <v>1355</v>
      </c>
      <c r="I426" s="11" t="s">
        <v>1356</v>
      </c>
      <c r="J426" s="12" t="s">
        <v>881</v>
      </c>
      <c r="K426" s="12"/>
      <c r="M426" s="0"/>
    </row>
    <row r="427" customFormat="false" ht="16" hidden="false" customHeight="true" outlineLevel="1" collapsed="false">
      <c r="A427" s="8" t="s">
        <v>1357</v>
      </c>
      <c r="B427" s="9" t="s">
        <v>1358</v>
      </c>
      <c r="C427" s="10" t="s">
        <v>1359</v>
      </c>
      <c r="D427" s="10" t="s">
        <v>71</v>
      </c>
      <c r="E427" s="10" t="s">
        <v>1360</v>
      </c>
      <c r="F427" s="11" t="s">
        <v>59</v>
      </c>
      <c r="G427" s="10" t="s">
        <v>1361</v>
      </c>
      <c r="H427" s="10" t="s">
        <v>1361</v>
      </c>
      <c r="I427" s="11" t="s">
        <v>1361</v>
      </c>
      <c r="J427" s="12" t="s">
        <v>881</v>
      </c>
      <c r="K427" s="12"/>
      <c r="M427" s="0"/>
    </row>
    <row r="428" customFormat="false" ht="16" hidden="false" customHeight="true" outlineLevel="1" collapsed="false">
      <c r="A428" s="8" t="s">
        <v>1362</v>
      </c>
      <c r="B428" s="9"/>
      <c r="C428" s="10" t="s">
        <v>13</v>
      </c>
      <c r="D428" s="10" t="s">
        <v>13</v>
      </c>
      <c r="E428" s="10" t="s">
        <v>13</v>
      </c>
      <c r="F428" s="11" t="s">
        <v>1363</v>
      </c>
      <c r="G428" s="10" t="s">
        <v>13</v>
      </c>
      <c r="H428" s="10" t="s">
        <v>13</v>
      </c>
      <c r="I428" s="11" t="s">
        <v>13</v>
      </c>
      <c r="J428" s="12" t="s">
        <v>881</v>
      </c>
      <c r="K428" s="12"/>
      <c r="M428" s="0"/>
    </row>
    <row r="429" customFormat="false" ht="16" hidden="false" customHeight="true" outlineLevel="1" collapsed="false">
      <c r="A429" s="8" t="s">
        <v>1364</v>
      </c>
      <c r="B429" s="9" t="s">
        <v>1365</v>
      </c>
      <c r="C429" s="10" t="s">
        <v>13</v>
      </c>
      <c r="D429" s="10" t="s">
        <v>13</v>
      </c>
      <c r="E429" s="10" t="s">
        <v>1366</v>
      </c>
      <c r="F429" s="11" t="s">
        <v>23</v>
      </c>
      <c r="G429" s="10" t="s">
        <v>13</v>
      </c>
      <c r="H429" s="10" t="s">
        <v>19</v>
      </c>
      <c r="I429" s="11" t="s">
        <v>19</v>
      </c>
      <c r="J429" s="12" t="s">
        <v>881</v>
      </c>
      <c r="K429" s="12"/>
      <c r="M429" s="0"/>
    </row>
    <row r="430" customFormat="false" ht="16" hidden="false" customHeight="true" outlineLevel="1" collapsed="false">
      <c r="A430" s="8" t="s">
        <v>1367</v>
      </c>
      <c r="B430" s="9" t="s">
        <v>1368</v>
      </c>
      <c r="C430" s="10" t="s">
        <v>13</v>
      </c>
      <c r="D430" s="10" t="s">
        <v>13</v>
      </c>
      <c r="E430" s="10" t="s">
        <v>315</v>
      </c>
      <c r="F430" s="11" t="s">
        <v>24</v>
      </c>
      <c r="G430" s="10" t="s">
        <v>13</v>
      </c>
      <c r="H430" s="10" t="s">
        <v>13</v>
      </c>
      <c r="I430" s="11" t="s">
        <v>13</v>
      </c>
      <c r="J430" s="12" t="s">
        <v>881</v>
      </c>
      <c r="K430" s="12"/>
      <c r="M430" s="0"/>
    </row>
    <row r="431" customFormat="false" ht="16" hidden="false" customHeight="true" outlineLevel="1" collapsed="false">
      <c r="A431" s="8" t="s">
        <v>1369</v>
      </c>
      <c r="B431" s="9" t="s">
        <v>1370</v>
      </c>
      <c r="C431" s="10" t="s">
        <v>156</v>
      </c>
      <c r="D431" s="10" t="s">
        <v>164</v>
      </c>
      <c r="E431" s="10" t="s">
        <v>1371</v>
      </c>
      <c r="F431" s="11" t="s">
        <v>1372</v>
      </c>
      <c r="G431" s="10" t="s">
        <v>1373</v>
      </c>
      <c r="H431" s="10" t="s">
        <v>1373</v>
      </c>
      <c r="I431" s="11" t="s">
        <v>1373</v>
      </c>
      <c r="J431" s="12" t="s">
        <v>881</v>
      </c>
      <c r="K431" s="12"/>
      <c r="M431" s="0"/>
    </row>
    <row r="432" customFormat="false" ht="16" hidden="false" customHeight="true" outlineLevel="1" collapsed="false">
      <c r="A432" s="8" t="s">
        <v>1374</v>
      </c>
      <c r="B432" s="9" t="s">
        <v>1375</v>
      </c>
      <c r="C432" s="10" t="s">
        <v>164</v>
      </c>
      <c r="D432" s="10" t="s">
        <v>71</v>
      </c>
      <c r="E432" s="10" t="s">
        <v>190</v>
      </c>
      <c r="F432" s="11" t="s">
        <v>1376</v>
      </c>
      <c r="G432" s="10" t="s">
        <v>13</v>
      </c>
      <c r="H432" s="10" t="s">
        <v>285</v>
      </c>
      <c r="I432" s="11" t="s">
        <v>285</v>
      </c>
      <c r="J432" s="12" t="s">
        <v>881</v>
      </c>
      <c r="K432" s="12"/>
      <c r="M432" s="0"/>
    </row>
    <row r="433" customFormat="false" ht="16" hidden="false" customHeight="true" outlineLevel="1" collapsed="false">
      <c r="A433" s="8" t="s">
        <v>1377</v>
      </c>
      <c r="B433" s="9"/>
      <c r="C433" s="10" t="s">
        <v>13</v>
      </c>
      <c r="D433" s="10" t="s">
        <v>13</v>
      </c>
      <c r="E433" s="10" t="s">
        <v>13</v>
      </c>
      <c r="F433" s="11" t="s">
        <v>19</v>
      </c>
      <c r="G433" s="10" t="s">
        <v>13</v>
      </c>
      <c r="H433" s="10" t="s">
        <v>13</v>
      </c>
      <c r="I433" s="11" t="s">
        <v>13</v>
      </c>
      <c r="J433" s="12" t="s">
        <v>881</v>
      </c>
      <c r="K433" s="12"/>
      <c r="M433" s="0"/>
    </row>
    <row r="434" customFormat="false" ht="16" hidden="false" customHeight="true" outlineLevel="1" collapsed="false">
      <c r="A434" s="8" t="s">
        <v>1378</v>
      </c>
      <c r="B434" s="9" t="s">
        <v>1379</v>
      </c>
      <c r="C434" s="10" t="s">
        <v>164</v>
      </c>
      <c r="D434" s="10" t="s">
        <v>23</v>
      </c>
      <c r="E434" s="10" t="s">
        <v>1380</v>
      </c>
      <c r="F434" s="11" t="s">
        <v>19</v>
      </c>
      <c r="G434" s="10" t="s">
        <v>71</v>
      </c>
      <c r="H434" s="10" t="s">
        <v>71</v>
      </c>
      <c r="I434" s="11" t="s">
        <v>71</v>
      </c>
      <c r="J434" s="12" t="s">
        <v>881</v>
      </c>
      <c r="K434" s="12"/>
      <c r="M434" s="0"/>
    </row>
    <row r="435" customFormat="false" ht="16" hidden="false" customHeight="true" outlineLevel="1" collapsed="false">
      <c r="A435" s="8" t="s">
        <v>1381</v>
      </c>
      <c r="B435" s="9"/>
      <c r="C435" s="10" t="s">
        <v>13</v>
      </c>
      <c r="D435" s="10" t="s">
        <v>13</v>
      </c>
      <c r="E435" s="10" t="s">
        <v>1382</v>
      </c>
      <c r="F435" s="11" t="s">
        <v>134</v>
      </c>
      <c r="G435" s="10" t="s">
        <v>1383</v>
      </c>
      <c r="H435" s="10" t="s">
        <v>1384</v>
      </c>
      <c r="I435" s="11" t="s">
        <v>59</v>
      </c>
      <c r="J435" s="12" t="s">
        <v>881</v>
      </c>
      <c r="K435" s="12"/>
      <c r="M435" s="0"/>
    </row>
    <row r="436" customFormat="false" ht="16" hidden="false" customHeight="true" outlineLevel="1" collapsed="false">
      <c r="A436" s="8" t="s">
        <v>1385</v>
      </c>
      <c r="B436" s="9"/>
      <c r="C436" s="10" t="s">
        <v>13</v>
      </c>
      <c r="D436" s="10" t="s">
        <v>13</v>
      </c>
      <c r="E436" s="10" t="s">
        <v>190</v>
      </c>
      <c r="F436" s="11" t="s">
        <v>131</v>
      </c>
      <c r="G436" s="10" t="s">
        <v>99</v>
      </c>
      <c r="H436" s="10" t="s">
        <v>24</v>
      </c>
      <c r="I436" s="11" t="s">
        <v>24</v>
      </c>
      <c r="J436" s="12" t="s">
        <v>881</v>
      </c>
      <c r="K436" s="12"/>
      <c r="M436" s="0"/>
    </row>
    <row r="437" customFormat="false" ht="16" hidden="false" customHeight="true" outlineLevel="1" collapsed="false">
      <c r="A437" s="8" t="s">
        <v>1386</v>
      </c>
      <c r="B437" s="9"/>
      <c r="C437" s="10" t="s">
        <v>13</v>
      </c>
      <c r="D437" s="10" t="s">
        <v>13</v>
      </c>
      <c r="E437" s="10" t="s">
        <v>13</v>
      </c>
      <c r="F437" s="11" t="s">
        <v>23</v>
      </c>
      <c r="G437" s="10" t="s">
        <v>13</v>
      </c>
      <c r="H437" s="10" t="s">
        <v>13</v>
      </c>
      <c r="I437" s="11" t="s">
        <v>13</v>
      </c>
      <c r="J437" s="12" t="s">
        <v>881</v>
      </c>
      <c r="K437" s="12"/>
      <c r="M437" s="0"/>
    </row>
    <row r="438" customFormat="false" ht="16" hidden="false" customHeight="true" outlineLevel="1" collapsed="false">
      <c r="A438" s="8" t="s">
        <v>1387</v>
      </c>
      <c r="B438" s="9" t="s">
        <v>1388</v>
      </c>
      <c r="C438" s="10" t="s">
        <v>13</v>
      </c>
      <c r="D438" s="10" t="s">
        <v>13</v>
      </c>
      <c r="E438" s="10" t="s">
        <v>1389</v>
      </c>
      <c r="F438" s="11" t="s">
        <v>23</v>
      </c>
      <c r="G438" s="10" t="s">
        <v>13</v>
      </c>
      <c r="H438" s="10" t="s">
        <v>1390</v>
      </c>
      <c r="I438" s="11" t="s">
        <v>99</v>
      </c>
      <c r="J438" s="12" t="s">
        <v>881</v>
      </c>
      <c r="K438" s="12"/>
      <c r="M438" s="0"/>
    </row>
    <row r="439" customFormat="false" ht="16" hidden="false" customHeight="true" outlineLevel="1" collapsed="false">
      <c r="A439" s="8" t="s">
        <v>1391</v>
      </c>
      <c r="B439" s="9" t="s">
        <v>1392</v>
      </c>
      <c r="C439" s="10" t="s">
        <v>229</v>
      </c>
      <c r="D439" s="10" t="s">
        <v>164</v>
      </c>
      <c r="E439" s="10" t="s">
        <v>1393</v>
      </c>
      <c r="F439" s="11" t="s">
        <v>342</v>
      </c>
      <c r="G439" s="10" t="s">
        <v>342</v>
      </c>
      <c r="H439" s="10" t="s">
        <v>342</v>
      </c>
      <c r="I439" s="11" t="s">
        <v>342</v>
      </c>
      <c r="J439" s="12" t="s">
        <v>881</v>
      </c>
      <c r="K439" s="12"/>
      <c r="M439" s="0"/>
    </row>
    <row r="440" customFormat="false" ht="16" hidden="false" customHeight="true" outlineLevel="1" collapsed="false">
      <c r="A440" s="8" t="s">
        <v>1394</v>
      </c>
      <c r="B440" s="9" t="s">
        <v>1395</v>
      </c>
      <c r="C440" s="10" t="s">
        <v>164</v>
      </c>
      <c r="D440" s="10" t="s">
        <v>23</v>
      </c>
      <c r="E440" s="10" t="s">
        <v>1396</v>
      </c>
      <c r="F440" s="11" t="s">
        <v>50</v>
      </c>
      <c r="G440" s="10" t="s">
        <v>53</v>
      </c>
      <c r="H440" s="10" t="s">
        <v>342</v>
      </c>
      <c r="I440" s="11" t="s">
        <v>342</v>
      </c>
      <c r="J440" s="12" t="s">
        <v>881</v>
      </c>
      <c r="K440" s="12"/>
      <c r="M440" s="0"/>
    </row>
    <row r="441" customFormat="false" ht="16" hidden="false" customHeight="true" outlineLevel="1" collapsed="false">
      <c r="A441" s="8" t="s">
        <v>1397</v>
      </c>
      <c r="B441" s="9" t="s">
        <v>1398</v>
      </c>
      <c r="C441" s="10" t="s">
        <v>164</v>
      </c>
      <c r="D441" s="10" t="s">
        <v>216</v>
      </c>
      <c r="E441" s="10" t="s">
        <v>1399</v>
      </c>
      <c r="F441" s="11" t="s">
        <v>313</v>
      </c>
      <c r="G441" s="10" t="s">
        <v>216</v>
      </c>
      <c r="H441" s="10" t="s">
        <v>342</v>
      </c>
      <c r="I441" s="11" t="s">
        <v>342</v>
      </c>
      <c r="J441" s="12" t="s">
        <v>881</v>
      </c>
      <c r="K441" s="12"/>
      <c r="M441" s="0"/>
    </row>
    <row r="442" customFormat="false" ht="16" hidden="false" customHeight="true" outlineLevel="1" collapsed="false">
      <c r="A442" s="8" t="s">
        <v>1400</v>
      </c>
      <c r="B442" s="9" t="s">
        <v>1401</v>
      </c>
      <c r="C442" s="10" t="s">
        <v>345</v>
      </c>
      <c r="D442" s="10" t="s">
        <v>23</v>
      </c>
      <c r="E442" s="10" t="s">
        <v>1402</v>
      </c>
      <c r="F442" s="11" t="s">
        <v>24</v>
      </c>
      <c r="G442" s="10" t="s">
        <v>216</v>
      </c>
      <c r="H442" s="10" t="s">
        <v>1403</v>
      </c>
      <c r="I442" s="11" t="s">
        <v>118</v>
      </c>
      <c r="J442" s="12" t="s">
        <v>881</v>
      </c>
      <c r="K442" s="12"/>
      <c r="M442" s="0"/>
    </row>
    <row r="443" customFormat="false" ht="16" hidden="false" customHeight="true" outlineLevel="1" collapsed="false">
      <c r="A443" s="8" t="s">
        <v>1404</v>
      </c>
      <c r="B443" s="9"/>
      <c r="C443" s="10" t="s">
        <v>1405</v>
      </c>
      <c r="D443" s="10" t="s">
        <v>279</v>
      </c>
      <c r="E443" s="10" t="s">
        <v>1406</v>
      </c>
      <c r="F443" s="11" t="s">
        <v>50</v>
      </c>
      <c r="G443" s="10" t="s">
        <v>24</v>
      </c>
      <c r="H443" s="10" t="s">
        <v>24</v>
      </c>
      <c r="I443" s="11" t="s">
        <v>24</v>
      </c>
      <c r="J443" s="12" t="s">
        <v>881</v>
      </c>
      <c r="K443" s="12"/>
      <c r="M443" s="0"/>
    </row>
    <row r="444" customFormat="false" ht="16" hidden="false" customHeight="true" outlineLevel="1" collapsed="false">
      <c r="A444" s="8" t="s">
        <v>1407</v>
      </c>
      <c r="B444" s="9" t="s">
        <v>1408</v>
      </c>
      <c r="C444" s="10" t="s">
        <v>13</v>
      </c>
      <c r="D444" s="10" t="s">
        <v>13</v>
      </c>
      <c r="E444" s="10" t="s">
        <v>478</v>
      </c>
      <c r="F444" s="11" t="s">
        <v>59</v>
      </c>
      <c r="G444" s="10" t="s">
        <v>1409</v>
      </c>
      <c r="H444" s="10" t="s">
        <v>1410</v>
      </c>
      <c r="I444" s="11" t="s">
        <v>1410</v>
      </c>
      <c r="J444" s="12" t="s">
        <v>881</v>
      </c>
      <c r="K444" s="12"/>
      <c r="M444" s="0"/>
    </row>
    <row r="445" customFormat="false" ht="16" hidden="false" customHeight="true" outlineLevel="1" collapsed="false">
      <c r="A445" s="8" t="s">
        <v>1411</v>
      </c>
      <c r="B445" s="9" t="s">
        <v>1412</v>
      </c>
      <c r="C445" s="10" t="s">
        <v>13</v>
      </c>
      <c r="D445" s="10" t="s">
        <v>13</v>
      </c>
      <c r="E445" s="10" t="s">
        <v>13</v>
      </c>
      <c r="F445" s="11" t="s">
        <v>1413</v>
      </c>
      <c r="G445" s="10" t="s">
        <v>13</v>
      </c>
      <c r="H445" s="10" t="s">
        <v>13</v>
      </c>
      <c r="I445" s="11" t="s">
        <v>13</v>
      </c>
      <c r="J445" s="12" t="s">
        <v>881</v>
      </c>
      <c r="K445" s="12"/>
      <c r="M445" s="0"/>
    </row>
    <row r="446" customFormat="false" ht="16" hidden="false" customHeight="true" outlineLevel="1" collapsed="false">
      <c r="A446" s="8" t="s">
        <v>1414</v>
      </c>
      <c r="B446" s="9" t="s">
        <v>1415</v>
      </c>
      <c r="C446" s="10" t="s">
        <v>13</v>
      </c>
      <c r="D446" s="10" t="s">
        <v>13</v>
      </c>
      <c r="E446" s="10" t="s">
        <v>1416</v>
      </c>
      <c r="F446" s="11" t="s">
        <v>1417</v>
      </c>
      <c r="G446" s="10" t="s">
        <v>13</v>
      </c>
      <c r="H446" s="10" t="s">
        <v>1418</v>
      </c>
      <c r="I446" s="11" t="s">
        <v>1418</v>
      </c>
      <c r="J446" s="12" t="s">
        <v>881</v>
      </c>
      <c r="K446" s="12"/>
      <c r="M446" s="0"/>
    </row>
    <row r="447" customFormat="false" ht="16" hidden="false" customHeight="true" outlineLevel="1" collapsed="false">
      <c r="A447" s="8" t="s">
        <v>1419</v>
      </c>
      <c r="B447" s="9" t="s">
        <v>1420</v>
      </c>
      <c r="C447" s="10" t="s">
        <v>13</v>
      </c>
      <c r="D447" s="10" t="s">
        <v>13</v>
      </c>
      <c r="E447" s="10" t="s">
        <v>1421</v>
      </c>
      <c r="F447" s="11" t="s">
        <v>50</v>
      </c>
      <c r="G447" s="10" t="s">
        <v>131</v>
      </c>
      <c r="H447" s="10" t="s">
        <v>36</v>
      </c>
      <c r="I447" s="11" t="s">
        <v>471</v>
      </c>
      <c r="J447" s="12" t="s">
        <v>881</v>
      </c>
      <c r="K447" s="12"/>
      <c r="M447" s="0"/>
    </row>
    <row r="448" customFormat="false" ht="16" hidden="false" customHeight="true" outlineLevel="1" collapsed="false">
      <c r="A448" s="8" t="s">
        <v>1422</v>
      </c>
      <c r="B448" s="9" t="s">
        <v>1423</v>
      </c>
      <c r="C448" s="10" t="s">
        <v>13</v>
      </c>
      <c r="D448" s="10" t="s">
        <v>13</v>
      </c>
      <c r="E448" s="10" t="s">
        <v>13</v>
      </c>
      <c r="F448" s="11" t="s">
        <v>19</v>
      </c>
      <c r="G448" s="10" t="s">
        <v>13</v>
      </c>
      <c r="H448" s="10" t="s">
        <v>13</v>
      </c>
      <c r="I448" s="11" t="s">
        <v>13</v>
      </c>
      <c r="J448" s="12" t="s">
        <v>881</v>
      </c>
      <c r="K448" s="12"/>
      <c r="M448" s="0"/>
    </row>
    <row r="449" customFormat="false" ht="16" hidden="false" customHeight="true" outlineLevel="1" collapsed="false">
      <c r="A449" s="8" t="s">
        <v>1424</v>
      </c>
      <c r="B449" s="9"/>
      <c r="C449" s="10" t="s">
        <v>13</v>
      </c>
      <c r="D449" s="10" t="s">
        <v>13</v>
      </c>
      <c r="E449" s="10" t="s">
        <v>1425</v>
      </c>
      <c r="F449" s="11" t="s">
        <v>24</v>
      </c>
      <c r="G449" s="10" t="s">
        <v>1390</v>
      </c>
      <c r="H449" s="10" t="s">
        <v>509</v>
      </c>
      <c r="I449" s="11" t="s">
        <v>509</v>
      </c>
      <c r="J449" s="12" t="s">
        <v>881</v>
      </c>
      <c r="K449" s="12"/>
      <c r="M449" s="0"/>
    </row>
    <row r="450" customFormat="false" ht="16" hidden="false" customHeight="true" outlineLevel="1" collapsed="false">
      <c r="A450" s="8" t="s">
        <v>1426</v>
      </c>
      <c r="B450" s="9" t="s">
        <v>1427</v>
      </c>
      <c r="C450" s="10" t="s">
        <v>164</v>
      </c>
      <c r="D450" s="10" t="s">
        <v>216</v>
      </c>
      <c r="E450" s="10" t="s">
        <v>1428</v>
      </c>
      <c r="F450" s="11" t="s">
        <v>24</v>
      </c>
      <c r="G450" s="10" t="s">
        <v>216</v>
      </c>
      <c r="H450" s="10" t="s">
        <v>50</v>
      </c>
      <c r="I450" s="11" t="s">
        <v>222</v>
      </c>
      <c r="J450" s="12" t="s">
        <v>881</v>
      </c>
      <c r="K450" s="12"/>
      <c r="M450" s="0"/>
    </row>
    <row r="451" customFormat="false" ht="16" hidden="false" customHeight="true" outlineLevel="1" collapsed="false">
      <c r="A451" s="8" t="s">
        <v>1429</v>
      </c>
      <c r="B451" s="9" t="s">
        <v>1430</v>
      </c>
      <c r="C451" s="10" t="s">
        <v>872</v>
      </c>
      <c r="D451" s="10" t="s">
        <v>216</v>
      </c>
      <c r="E451" s="10" t="s">
        <v>1431</v>
      </c>
      <c r="F451" s="11" t="s">
        <v>74</v>
      </c>
      <c r="G451" s="10" t="s">
        <v>216</v>
      </c>
      <c r="H451" s="10" t="s">
        <v>50</v>
      </c>
      <c r="I451" s="11" t="s">
        <v>50</v>
      </c>
      <c r="J451" s="12" t="s">
        <v>881</v>
      </c>
      <c r="K451" s="12"/>
      <c r="M451" s="0"/>
    </row>
    <row r="452" customFormat="false" ht="16" hidden="false" customHeight="true" outlineLevel="1" collapsed="false">
      <c r="A452" s="8" t="s">
        <v>1432</v>
      </c>
      <c r="B452" s="9"/>
      <c r="C452" s="10" t="s">
        <v>13</v>
      </c>
      <c r="D452" s="10" t="s">
        <v>13</v>
      </c>
      <c r="E452" s="10" t="s">
        <v>13</v>
      </c>
      <c r="F452" s="11" t="s">
        <v>24</v>
      </c>
      <c r="G452" s="10" t="s">
        <v>13</v>
      </c>
      <c r="H452" s="10" t="s">
        <v>13</v>
      </c>
      <c r="I452" s="11" t="s">
        <v>13</v>
      </c>
      <c r="J452" s="12" t="s">
        <v>881</v>
      </c>
      <c r="K452" s="12"/>
      <c r="M452" s="0"/>
    </row>
    <row r="453" customFormat="false" ht="16" hidden="false" customHeight="true" outlineLevel="1" collapsed="false">
      <c r="A453" s="8" t="s">
        <v>1433</v>
      </c>
      <c r="B453" s="9" t="s">
        <v>1434</v>
      </c>
      <c r="C453" s="10" t="s">
        <v>1435</v>
      </c>
      <c r="D453" s="10" t="s">
        <v>23</v>
      </c>
      <c r="E453" s="10" t="s">
        <v>1067</v>
      </c>
      <c r="F453" s="11" t="s">
        <v>640</v>
      </c>
      <c r="G453" s="10" t="s">
        <v>216</v>
      </c>
      <c r="H453" s="10" t="s">
        <v>216</v>
      </c>
      <c r="I453" s="11" t="s">
        <v>216</v>
      </c>
      <c r="J453" s="12" t="s">
        <v>881</v>
      </c>
      <c r="K453" s="12"/>
      <c r="M453" s="0"/>
    </row>
    <row r="454" customFormat="false" ht="16" hidden="false" customHeight="true" outlineLevel="1" collapsed="false">
      <c r="A454" s="8" t="s">
        <v>1436</v>
      </c>
      <c r="B454" s="9"/>
      <c r="C454" s="10" t="s">
        <v>13</v>
      </c>
      <c r="D454" s="10" t="s">
        <v>13</v>
      </c>
      <c r="E454" s="10" t="s">
        <v>13</v>
      </c>
      <c r="F454" s="11" t="s">
        <v>50</v>
      </c>
      <c r="G454" s="10" t="s">
        <v>13</v>
      </c>
      <c r="H454" s="10" t="s">
        <v>13</v>
      </c>
      <c r="I454" s="11" t="s">
        <v>13</v>
      </c>
      <c r="J454" s="12" t="s">
        <v>881</v>
      </c>
      <c r="K454" s="12"/>
      <c r="M454" s="0"/>
    </row>
    <row r="455" customFormat="false" ht="16" hidden="false" customHeight="true" outlineLevel="1" collapsed="false">
      <c r="A455" s="8" t="s">
        <v>1437</v>
      </c>
      <c r="B455" s="9"/>
      <c r="C455" s="10" t="s">
        <v>164</v>
      </c>
      <c r="D455" s="10" t="s">
        <v>23</v>
      </c>
      <c r="E455" s="10" t="s">
        <v>216</v>
      </c>
      <c r="F455" s="11" t="s">
        <v>216</v>
      </c>
      <c r="G455" s="10" t="s">
        <v>1438</v>
      </c>
      <c r="H455" s="10" t="s">
        <v>1438</v>
      </c>
      <c r="I455" s="11" t="s">
        <v>1439</v>
      </c>
      <c r="J455" s="12" t="s">
        <v>881</v>
      </c>
      <c r="K455" s="12"/>
      <c r="M455" s="0"/>
    </row>
    <row r="456" customFormat="false" ht="16" hidden="false" customHeight="true" outlineLevel="1" collapsed="false">
      <c r="A456" s="8" t="s">
        <v>1440</v>
      </c>
      <c r="B456" s="9"/>
      <c r="C456" s="10" t="s">
        <v>164</v>
      </c>
      <c r="D456" s="10" t="s">
        <v>401</v>
      </c>
      <c r="E456" s="10" t="s">
        <v>1441</v>
      </c>
      <c r="F456" s="11" t="s">
        <v>221</v>
      </c>
      <c r="G456" s="10" t="s">
        <v>118</v>
      </c>
      <c r="H456" s="10" t="s">
        <v>1442</v>
      </c>
      <c r="I456" s="11" t="s">
        <v>221</v>
      </c>
      <c r="J456" s="12" t="s">
        <v>881</v>
      </c>
      <c r="K456" s="12"/>
      <c r="M456" s="0"/>
    </row>
    <row r="457" customFormat="false" ht="16" hidden="false" customHeight="true" outlineLevel="1" collapsed="false">
      <c r="A457" s="8" t="s">
        <v>1443</v>
      </c>
      <c r="B457" s="9"/>
      <c r="C457" s="10" t="s">
        <v>164</v>
      </c>
      <c r="D457" s="10" t="s">
        <v>71</v>
      </c>
      <c r="E457" s="10" t="s">
        <v>190</v>
      </c>
      <c r="F457" s="11" t="s">
        <v>537</v>
      </c>
      <c r="G457" s="10" t="s">
        <v>53</v>
      </c>
      <c r="H457" s="10" t="s">
        <v>1334</v>
      </c>
      <c r="I457" s="11" t="s">
        <v>1334</v>
      </c>
      <c r="J457" s="12" t="s">
        <v>881</v>
      </c>
      <c r="K457" s="12"/>
      <c r="M457" s="0"/>
    </row>
    <row r="458" customFormat="false" ht="16" hidden="false" customHeight="true" outlineLevel="1" collapsed="false">
      <c r="A458" s="8" t="s">
        <v>1444</v>
      </c>
      <c r="B458" s="9" t="s">
        <v>1445</v>
      </c>
      <c r="C458" s="10" t="s">
        <v>13</v>
      </c>
      <c r="D458" s="10" t="s">
        <v>13</v>
      </c>
      <c r="E458" s="10" t="s">
        <v>1446</v>
      </c>
      <c r="F458" s="11" t="s">
        <v>566</v>
      </c>
      <c r="G458" s="10" t="s">
        <v>13</v>
      </c>
      <c r="H458" s="10" t="s">
        <v>156</v>
      </c>
      <c r="I458" s="11" t="s">
        <v>566</v>
      </c>
      <c r="J458" s="12" t="s">
        <v>881</v>
      </c>
      <c r="K458" s="12"/>
      <c r="M458" s="0"/>
    </row>
    <row r="459" customFormat="false" ht="16" hidden="false" customHeight="true" outlineLevel="1" collapsed="false">
      <c r="A459" s="8" t="s">
        <v>1447</v>
      </c>
      <c r="B459" s="9"/>
      <c r="C459" s="10" t="s">
        <v>13</v>
      </c>
      <c r="D459" s="10" t="s">
        <v>13</v>
      </c>
      <c r="E459" s="10" t="s">
        <v>13</v>
      </c>
      <c r="F459" s="11" t="s">
        <v>182</v>
      </c>
      <c r="G459" s="10" t="s">
        <v>13</v>
      </c>
      <c r="H459" s="10" t="s">
        <v>13</v>
      </c>
      <c r="I459" s="11" t="s">
        <v>13</v>
      </c>
      <c r="J459" s="12" t="s">
        <v>881</v>
      </c>
      <c r="K459" s="12"/>
      <c r="M459" s="0"/>
    </row>
    <row r="460" customFormat="false" ht="16" hidden="false" customHeight="true" outlineLevel="1" collapsed="false">
      <c r="A460" s="8" t="s">
        <v>1448</v>
      </c>
      <c r="B460" s="9" t="s">
        <v>1449</v>
      </c>
      <c r="C460" s="10" t="s">
        <v>644</v>
      </c>
      <c r="D460" s="10" t="s">
        <v>115</v>
      </c>
      <c r="E460" s="10" t="s">
        <v>1450</v>
      </c>
      <c r="F460" s="11" t="s">
        <v>50</v>
      </c>
      <c r="G460" s="10" t="s">
        <v>24</v>
      </c>
      <c r="H460" s="10" t="s">
        <v>50</v>
      </c>
      <c r="I460" s="11" t="s">
        <v>50</v>
      </c>
      <c r="J460" s="12" t="s">
        <v>881</v>
      </c>
      <c r="K460" s="12"/>
      <c r="M460" s="0"/>
    </row>
    <row r="461" customFormat="false" ht="16" hidden="false" customHeight="true" outlineLevel="1" collapsed="false">
      <c r="A461" s="8" t="s">
        <v>1451</v>
      </c>
      <c r="B461" s="9"/>
      <c r="C461" s="10" t="s">
        <v>13</v>
      </c>
      <c r="D461" s="10" t="s">
        <v>13</v>
      </c>
      <c r="E461" s="10" t="s">
        <v>13</v>
      </c>
      <c r="F461" s="11" t="s">
        <v>19</v>
      </c>
      <c r="G461" s="10" t="s">
        <v>13</v>
      </c>
      <c r="H461" s="10" t="s">
        <v>13</v>
      </c>
      <c r="I461" s="11" t="s">
        <v>13</v>
      </c>
      <c r="J461" s="12" t="s">
        <v>881</v>
      </c>
      <c r="K461" s="12"/>
      <c r="M461" s="0"/>
    </row>
    <row r="462" customFormat="false" ht="16" hidden="false" customHeight="true" outlineLevel="1" collapsed="false">
      <c r="A462" s="8" t="s">
        <v>1452</v>
      </c>
      <c r="B462" s="9"/>
      <c r="C462" s="10" t="s">
        <v>13</v>
      </c>
      <c r="D462" s="10" t="s">
        <v>13</v>
      </c>
      <c r="E462" s="10" t="s">
        <v>13</v>
      </c>
      <c r="F462" s="11" t="s">
        <v>1453</v>
      </c>
      <c r="G462" s="10" t="s">
        <v>13</v>
      </c>
      <c r="H462" s="10" t="s">
        <v>13</v>
      </c>
      <c r="I462" s="11" t="s">
        <v>13</v>
      </c>
      <c r="J462" s="12" t="s">
        <v>881</v>
      </c>
      <c r="K462" s="12"/>
      <c r="M462" s="0"/>
    </row>
    <row r="463" customFormat="false" ht="16" hidden="false" customHeight="true" outlineLevel="1" collapsed="false">
      <c r="A463" s="8" t="s">
        <v>1454</v>
      </c>
      <c r="B463" s="9" t="s">
        <v>1455</v>
      </c>
      <c r="C463" s="10" t="s">
        <v>1155</v>
      </c>
      <c r="D463" s="10" t="s">
        <v>107</v>
      </c>
      <c r="E463" s="10" t="s">
        <v>1456</v>
      </c>
      <c r="F463" s="11" t="s">
        <v>1457</v>
      </c>
      <c r="G463" s="10" t="s">
        <v>455</v>
      </c>
      <c r="H463" s="10" t="s">
        <v>455</v>
      </c>
      <c r="I463" s="11" t="s">
        <v>455</v>
      </c>
      <c r="J463" s="12" t="s">
        <v>881</v>
      </c>
      <c r="K463" s="12"/>
      <c r="M463" s="0"/>
    </row>
    <row r="464" customFormat="false" ht="16" hidden="false" customHeight="true" outlineLevel="1" collapsed="false">
      <c r="A464" s="8" t="s">
        <v>1458</v>
      </c>
      <c r="B464" s="9" t="s">
        <v>1459</v>
      </c>
      <c r="C464" s="10" t="s">
        <v>13</v>
      </c>
      <c r="D464" s="10" t="s">
        <v>13</v>
      </c>
      <c r="E464" s="10" t="s">
        <v>1460</v>
      </c>
      <c r="F464" s="11" t="s">
        <v>118</v>
      </c>
      <c r="G464" s="10" t="s">
        <v>118</v>
      </c>
      <c r="H464" s="10" t="s">
        <v>118</v>
      </c>
      <c r="I464" s="11" t="s">
        <v>118</v>
      </c>
      <c r="J464" s="12" t="s">
        <v>881</v>
      </c>
      <c r="K464" s="12"/>
      <c r="M464" s="0"/>
    </row>
    <row r="465" customFormat="false" ht="16" hidden="false" customHeight="true" outlineLevel="1" collapsed="false">
      <c r="A465" s="8" t="s">
        <v>1461</v>
      </c>
      <c r="B465" s="9" t="s">
        <v>1462</v>
      </c>
      <c r="C465" s="10" t="s">
        <v>1463</v>
      </c>
      <c r="D465" s="10" t="s">
        <v>115</v>
      </c>
      <c r="E465" s="10" t="s">
        <v>1464</v>
      </c>
      <c r="F465" s="11" t="s">
        <v>1220</v>
      </c>
      <c r="G465" s="10" t="s">
        <v>1465</v>
      </c>
      <c r="H465" s="10" t="s">
        <v>1465</v>
      </c>
      <c r="I465" s="11" t="s">
        <v>483</v>
      </c>
      <c r="J465" s="12" t="s">
        <v>881</v>
      </c>
      <c r="K465" s="12"/>
      <c r="M465" s="0"/>
    </row>
    <row r="466" customFormat="false" ht="16" hidden="false" customHeight="true" outlineLevel="1" collapsed="false">
      <c r="A466" s="8" t="s">
        <v>1466</v>
      </c>
      <c r="B466" s="9" t="s">
        <v>1467</v>
      </c>
      <c r="C466" s="10" t="s">
        <v>164</v>
      </c>
      <c r="D466" s="10" t="s">
        <v>24</v>
      </c>
      <c r="E466" s="10" t="s">
        <v>1468</v>
      </c>
      <c r="F466" s="11" t="s">
        <v>50</v>
      </c>
      <c r="G466" s="10" t="s">
        <v>987</v>
      </c>
      <c r="H466" s="10" t="s">
        <v>50</v>
      </c>
      <c r="I466" s="11" t="s">
        <v>342</v>
      </c>
      <c r="J466" s="12" t="s">
        <v>881</v>
      </c>
      <c r="K466" s="12"/>
      <c r="M466" s="0"/>
    </row>
    <row r="467" customFormat="false" ht="16" hidden="false" customHeight="true" outlineLevel="1" collapsed="false">
      <c r="A467" s="8" t="s">
        <v>1469</v>
      </c>
      <c r="B467" s="9" t="s">
        <v>1470</v>
      </c>
      <c r="C467" s="10" t="s">
        <v>13</v>
      </c>
      <c r="D467" s="10" t="s">
        <v>13</v>
      </c>
      <c r="E467" s="10" t="s">
        <v>190</v>
      </c>
      <c r="F467" s="11" t="s">
        <v>237</v>
      </c>
      <c r="G467" s="10" t="s">
        <v>118</v>
      </c>
      <c r="H467" s="10" t="s">
        <v>239</v>
      </c>
      <c r="I467" s="11" t="s">
        <v>239</v>
      </c>
      <c r="J467" s="12" t="s">
        <v>881</v>
      </c>
      <c r="K467" s="12"/>
      <c r="M467" s="0"/>
    </row>
    <row r="468" customFormat="false" ht="16" hidden="false" customHeight="true" outlineLevel="1" collapsed="false">
      <c r="A468" s="8" t="s">
        <v>1471</v>
      </c>
      <c r="B468" s="9"/>
      <c r="C468" s="10" t="s">
        <v>13</v>
      </c>
      <c r="D468" s="10" t="s">
        <v>13</v>
      </c>
      <c r="E468" s="10" t="s">
        <v>1472</v>
      </c>
      <c r="F468" s="11" t="s">
        <v>204</v>
      </c>
      <c r="G468" s="10" t="s">
        <v>13</v>
      </c>
      <c r="H468" s="10" t="s">
        <v>115</v>
      </c>
      <c r="I468" s="11" t="s">
        <v>115</v>
      </c>
      <c r="J468" s="12" t="s">
        <v>881</v>
      </c>
      <c r="K468" s="12"/>
      <c r="M468" s="0"/>
    </row>
    <row r="469" customFormat="false" ht="16" hidden="false" customHeight="true" outlineLevel="1" collapsed="false">
      <c r="A469" s="8" t="s">
        <v>1473</v>
      </c>
      <c r="B469" s="9"/>
      <c r="C469" s="10" t="s">
        <v>164</v>
      </c>
      <c r="D469" s="10" t="s">
        <v>216</v>
      </c>
      <c r="E469" s="10" t="s">
        <v>1474</v>
      </c>
      <c r="F469" s="11" t="s">
        <v>279</v>
      </c>
      <c r="G469" s="10" t="s">
        <v>216</v>
      </c>
      <c r="H469" s="10" t="s">
        <v>216</v>
      </c>
      <c r="I469" s="11" t="s">
        <v>216</v>
      </c>
      <c r="J469" s="12" t="s">
        <v>881</v>
      </c>
      <c r="K469" s="12"/>
      <c r="M469" s="0"/>
    </row>
    <row r="470" customFormat="false" ht="16" hidden="false" customHeight="true" outlineLevel="1" collapsed="false">
      <c r="A470" s="8" t="s">
        <v>1475</v>
      </c>
      <c r="B470" s="9" t="s">
        <v>1476</v>
      </c>
      <c r="C470" s="10" t="s">
        <v>227</v>
      </c>
      <c r="D470" s="10" t="s">
        <v>23</v>
      </c>
      <c r="E470" s="10" t="s">
        <v>1477</v>
      </c>
      <c r="F470" s="11" t="s">
        <v>107</v>
      </c>
      <c r="G470" s="10" t="s">
        <v>1478</v>
      </c>
      <c r="H470" s="10" t="s">
        <v>1479</v>
      </c>
      <c r="I470" s="11" t="s">
        <v>1479</v>
      </c>
      <c r="J470" s="12" t="s">
        <v>881</v>
      </c>
      <c r="K470" s="12"/>
      <c r="M470" s="0"/>
    </row>
    <row r="471" customFormat="false" ht="16" hidden="false" customHeight="true" outlineLevel="1" collapsed="false">
      <c r="A471" s="8" t="s">
        <v>1480</v>
      </c>
      <c r="B471" s="9" t="s">
        <v>1481</v>
      </c>
      <c r="C471" s="10" t="s">
        <v>164</v>
      </c>
      <c r="D471" s="10" t="s">
        <v>23</v>
      </c>
      <c r="E471" s="10" t="s">
        <v>808</v>
      </c>
      <c r="F471" s="11" t="s">
        <v>24</v>
      </c>
      <c r="G471" s="10" t="s">
        <v>1482</v>
      </c>
      <c r="H471" s="10" t="s">
        <v>1482</v>
      </c>
      <c r="I471" s="11" t="s">
        <v>24</v>
      </c>
      <c r="J471" s="12" t="s">
        <v>881</v>
      </c>
      <c r="K471" s="12"/>
      <c r="M471" s="0"/>
    </row>
    <row r="472" customFormat="false" ht="16" hidden="false" customHeight="true" outlineLevel="1" collapsed="false">
      <c r="A472" s="8" t="s">
        <v>1483</v>
      </c>
      <c r="B472" s="9"/>
      <c r="C472" s="10" t="s">
        <v>13</v>
      </c>
      <c r="D472" s="10" t="s">
        <v>13</v>
      </c>
      <c r="E472" s="10" t="s">
        <v>13</v>
      </c>
      <c r="F472" s="11" t="s">
        <v>19</v>
      </c>
      <c r="G472" s="10" t="s">
        <v>13</v>
      </c>
      <c r="H472" s="10" t="s">
        <v>13</v>
      </c>
      <c r="I472" s="11" t="s">
        <v>13</v>
      </c>
      <c r="J472" s="12" t="s">
        <v>881</v>
      </c>
      <c r="K472" s="12"/>
      <c r="M472" s="0"/>
    </row>
    <row r="473" customFormat="false" ht="16" hidden="false" customHeight="true" outlineLevel="1" collapsed="false">
      <c r="A473" s="8" t="s">
        <v>1484</v>
      </c>
      <c r="B473" s="9"/>
      <c r="C473" s="10" t="s">
        <v>13</v>
      </c>
      <c r="D473" s="10" t="s">
        <v>13</v>
      </c>
      <c r="E473" s="10" t="s">
        <v>13</v>
      </c>
      <c r="F473" s="11" t="s">
        <v>19</v>
      </c>
      <c r="G473" s="10" t="s">
        <v>13</v>
      </c>
      <c r="H473" s="10" t="s">
        <v>13</v>
      </c>
      <c r="I473" s="11" t="s">
        <v>13</v>
      </c>
      <c r="J473" s="12" t="s">
        <v>881</v>
      </c>
      <c r="K473" s="12"/>
      <c r="M473" s="0"/>
    </row>
    <row r="474" customFormat="false" ht="16" hidden="false" customHeight="true" outlineLevel="1" collapsed="false">
      <c r="A474" s="8" t="s">
        <v>1485</v>
      </c>
      <c r="B474" s="9"/>
      <c r="C474" s="10" t="s">
        <v>282</v>
      </c>
      <c r="D474" s="10" t="s">
        <v>19</v>
      </c>
      <c r="E474" s="10" t="s">
        <v>1486</v>
      </c>
      <c r="F474" s="11" t="s">
        <v>221</v>
      </c>
      <c r="G474" s="10" t="s">
        <v>19</v>
      </c>
      <c r="H474" s="10" t="s">
        <v>24</v>
      </c>
      <c r="I474" s="11" t="s">
        <v>24</v>
      </c>
      <c r="J474" s="12" t="s">
        <v>881</v>
      </c>
      <c r="K474" s="12"/>
      <c r="M474" s="0"/>
    </row>
    <row r="475" customFormat="false" ht="16" hidden="false" customHeight="true" outlineLevel="1" collapsed="false">
      <c r="A475" s="8" t="s">
        <v>1487</v>
      </c>
      <c r="B475" s="9"/>
      <c r="C475" s="10" t="s">
        <v>13</v>
      </c>
      <c r="D475" s="10" t="s">
        <v>13</v>
      </c>
      <c r="E475" s="10" t="s">
        <v>13</v>
      </c>
      <c r="F475" s="11" t="s">
        <v>19</v>
      </c>
      <c r="G475" s="10" t="s">
        <v>13</v>
      </c>
      <c r="H475" s="10" t="s">
        <v>13</v>
      </c>
      <c r="I475" s="11" t="s">
        <v>13</v>
      </c>
      <c r="J475" s="12" t="s">
        <v>881</v>
      </c>
      <c r="K475" s="12"/>
      <c r="M475" s="0"/>
    </row>
    <row r="476" customFormat="false" ht="16" hidden="false" customHeight="true" outlineLevel="1" collapsed="false">
      <c r="A476" s="8" t="s">
        <v>1488</v>
      </c>
      <c r="B476" s="9"/>
      <c r="C476" s="10" t="s">
        <v>13</v>
      </c>
      <c r="D476" s="10" t="s">
        <v>13</v>
      </c>
      <c r="E476" s="10" t="s">
        <v>13</v>
      </c>
      <c r="F476" s="11" t="s">
        <v>412</v>
      </c>
      <c r="G476" s="10" t="s">
        <v>13</v>
      </c>
      <c r="H476" s="10" t="s">
        <v>13</v>
      </c>
      <c r="I476" s="11" t="s">
        <v>13</v>
      </c>
      <c r="J476" s="12" t="s">
        <v>881</v>
      </c>
      <c r="K476" s="12"/>
      <c r="M476" s="0"/>
    </row>
    <row r="477" customFormat="false" ht="16" hidden="false" customHeight="true" outlineLevel="1" collapsed="false">
      <c r="A477" s="8" t="s">
        <v>1489</v>
      </c>
      <c r="B477" s="9"/>
      <c r="C477" s="10" t="s">
        <v>13</v>
      </c>
      <c r="D477" s="10" t="s">
        <v>13</v>
      </c>
      <c r="E477" s="10" t="s">
        <v>13</v>
      </c>
      <c r="F477" s="11" t="s">
        <v>1490</v>
      </c>
      <c r="G477" s="10" t="s">
        <v>13</v>
      </c>
      <c r="H477" s="10" t="s">
        <v>13</v>
      </c>
      <c r="I477" s="11" t="s">
        <v>13</v>
      </c>
      <c r="J477" s="12" t="s">
        <v>881</v>
      </c>
      <c r="K477" s="12"/>
      <c r="M477" s="0"/>
    </row>
    <row r="478" customFormat="false" ht="16" hidden="false" customHeight="true" outlineLevel="1" collapsed="false">
      <c r="A478" s="8" t="s">
        <v>1491</v>
      </c>
      <c r="B478" s="9"/>
      <c r="C478" s="10" t="s">
        <v>13</v>
      </c>
      <c r="D478" s="10" t="s">
        <v>13</v>
      </c>
      <c r="E478" s="10" t="s">
        <v>13</v>
      </c>
      <c r="F478" s="11" t="s">
        <v>19</v>
      </c>
      <c r="G478" s="10" t="s">
        <v>13</v>
      </c>
      <c r="H478" s="10" t="s">
        <v>13</v>
      </c>
      <c r="I478" s="11" t="s">
        <v>13</v>
      </c>
      <c r="J478" s="12" t="s">
        <v>881</v>
      </c>
      <c r="K478" s="12"/>
      <c r="M478" s="0"/>
    </row>
    <row r="479" customFormat="false" ht="16" hidden="false" customHeight="true" outlineLevel="1" collapsed="false">
      <c r="A479" s="8" t="s">
        <v>1492</v>
      </c>
      <c r="B479" s="9"/>
      <c r="C479" s="10" t="s">
        <v>164</v>
      </c>
      <c r="D479" s="10" t="s">
        <v>24</v>
      </c>
      <c r="E479" s="10" t="s">
        <v>1493</v>
      </c>
      <c r="F479" s="11" t="s">
        <v>45</v>
      </c>
      <c r="G479" s="10" t="s">
        <v>24</v>
      </c>
      <c r="H479" s="10" t="s">
        <v>24</v>
      </c>
      <c r="I479" s="11" t="s">
        <v>24</v>
      </c>
      <c r="J479" s="12" t="s">
        <v>881</v>
      </c>
      <c r="K479" s="12"/>
      <c r="M479" s="0"/>
    </row>
    <row r="480" customFormat="false" ht="16" hidden="false" customHeight="true" outlineLevel="1" collapsed="false">
      <c r="A480" s="8" t="s">
        <v>1494</v>
      </c>
      <c r="B480" s="9" t="s">
        <v>1495</v>
      </c>
      <c r="C480" s="10" t="s">
        <v>1496</v>
      </c>
      <c r="D480" s="10" t="s">
        <v>164</v>
      </c>
      <c r="E480" s="10" t="s">
        <v>1497</v>
      </c>
      <c r="F480" s="11" t="s">
        <v>1498</v>
      </c>
      <c r="G480" s="10" t="s">
        <v>1499</v>
      </c>
      <c r="H480" s="10" t="s">
        <v>1500</v>
      </c>
      <c r="I480" s="11" t="s">
        <v>1500</v>
      </c>
      <c r="J480" s="12" t="s">
        <v>881</v>
      </c>
      <c r="K480" s="12"/>
      <c r="M480" s="0"/>
    </row>
    <row r="481" customFormat="false" ht="16" hidden="false" customHeight="true" outlineLevel="1" collapsed="false">
      <c r="A481" s="8" t="s">
        <v>1501</v>
      </c>
      <c r="B481" s="9"/>
      <c r="C481" s="10" t="s">
        <v>13</v>
      </c>
      <c r="D481" s="10" t="s">
        <v>13</v>
      </c>
      <c r="E481" s="10" t="s">
        <v>13</v>
      </c>
      <c r="F481" s="11" t="s">
        <v>182</v>
      </c>
      <c r="G481" s="10" t="s">
        <v>13</v>
      </c>
      <c r="H481" s="10" t="s">
        <v>13</v>
      </c>
      <c r="I481" s="11" t="s">
        <v>13</v>
      </c>
      <c r="J481" s="12" t="s">
        <v>881</v>
      </c>
      <c r="K481" s="12"/>
      <c r="M481" s="0"/>
    </row>
    <row r="482" customFormat="false" ht="16" hidden="false" customHeight="true" outlineLevel="1" collapsed="false">
      <c r="A482" s="8" t="s">
        <v>1502</v>
      </c>
      <c r="B482" s="9" t="s">
        <v>1503</v>
      </c>
      <c r="C482" s="10" t="s">
        <v>164</v>
      </c>
      <c r="D482" s="10" t="s">
        <v>13</v>
      </c>
      <c r="E482" s="10" t="s">
        <v>13</v>
      </c>
      <c r="F482" s="11" t="s">
        <v>28</v>
      </c>
      <c r="G482" s="10" t="s">
        <v>13</v>
      </c>
      <c r="H482" s="10" t="s">
        <v>13</v>
      </c>
      <c r="I482" s="11" t="s">
        <v>13</v>
      </c>
      <c r="J482" s="12" t="s">
        <v>881</v>
      </c>
      <c r="K482" s="12"/>
      <c r="M482" s="0"/>
    </row>
    <row r="483" customFormat="false" ht="16" hidden="false" customHeight="true" outlineLevel="1" collapsed="false">
      <c r="A483" s="8" t="s">
        <v>1504</v>
      </c>
      <c r="B483" s="9"/>
      <c r="C483" s="10" t="s">
        <v>164</v>
      </c>
      <c r="D483" s="10" t="s">
        <v>108</v>
      </c>
      <c r="E483" s="10" t="s">
        <v>1505</v>
      </c>
      <c r="F483" s="11" t="s">
        <v>22</v>
      </c>
      <c r="G483" s="10" t="s">
        <v>13</v>
      </c>
      <c r="H483" s="10" t="s">
        <v>108</v>
      </c>
      <c r="I483" s="11" t="s">
        <v>108</v>
      </c>
      <c r="J483" s="12" t="s">
        <v>881</v>
      </c>
      <c r="K483" s="12"/>
      <c r="M483" s="0"/>
    </row>
    <row r="484" customFormat="false" ht="16" hidden="false" customHeight="true" outlineLevel="1" collapsed="false">
      <c r="A484" s="8" t="s">
        <v>1506</v>
      </c>
      <c r="B484" s="9" t="s">
        <v>1507</v>
      </c>
      <c r="C484" s="10" t="s">
        <v>164</v>
      </c>
      <c r="D484" s="10" t="s">
        <v>19</v>
      </c>
      <c r="E484" s="10" t="s">
        <v>1508</v>
      </c>
      <c r="F484" s="11" t="s">
        <v>1509</v>
      </c>
      <c r="G484" s="10" t="s">
        <v>1417</v>
      </c>
      <c r="H484" s="10" t="s">
        <v>1417</v>
      </c>
      <c r="I484" s="11" t="s">
        <v>1417</v>
      </c>
      <c r="J484" s="12" t="s">
        <v>881</v>
      </c>
      <c r="K484" s="12"/>
      <c r="M484" s="0"/>
    </row>
    <row r="485" customFormat="false" ht="16" hidden="false" customHeight="true" outlineLevel="1" collapsed="false">
      <c r="A485" s="8" t="s">
        <v>1510</v>
      </c>
      <c r="B485" s="9"/>
      <c r="C485" s="10" t="s">
        <v>13</v>
      </c>
      <c r="D485" s="10" t="s">
        <v>13</v>
      </c>
      <c r="E485" s="10" t="s">
        <v>13</v>
      </c>
      <c r="F485" s="11" t="s">
        <v>19</v>
      </c>
      <c r="G485" s="10" t="s">
        <v>13</v>
      </c>
      <c r="H485" s="10" t="s">
        <v>13</v>
      </c>
      <c r="I485" s="11" t="s">
        <v>13</v>
      </c>
      <c r="J485" s="12" t="s">
        <v>881</v>
      </c>
      <c r="K485" s="12"/>
      <c r="M485" s="0"/>
    </row>
    <row r="486" customFormat="false" ht="16" hidden="false" customHeight="true" outlineLevel="1" collapsed="false">
      <c r="A486" s="8" t="s">
        <v>1511</v>
      </c>
      <c r="B486" s="9" t="s">
        <v>1512</v>
      </c>
      <c r="C486" s="10" t="s">
        <v>164</v>
      </c>
      <c r="D486" s="10" t="s">
        <v>23</v>
      </c>
      <c r="E486" s="10" t="s">
        <v>707</v>
      </c>
      <c r="F486" s="11" t="s">
        <v>279</v>
      </c>
      <c r="G486" s="10" t="s">
        <v>118</v>
      </c>
      <c r="H486" s="10" t="s">
        <v>118</v>
      </c>
      <c r="I486" s="11" t="s">
        <v>118</v>
      </c>
      <c r="J486" s="12" t="s">
        <v>881</v>
      </c>
      <c r="K486" s="12"/>
      <c r="M486" s="0"/>
    </row>
    <row r="487" customFormat="false" ht="16" hidden="false" customHeight="true" outlineLevel="1" collapsed="false">
      <c r="A487" s="8" t="s">
        <v>1513</v>
      </c>
      <c r="B487" s="9" t="s">
        <v>1514</v>
      </c>
      <c r="C487" s="10" t="s">
        <v>13</v>
      </c>
      <c r="D487" s="10" t="s">
        <v>13</v>
      </c>
      <c r="E487" s="10" t="s">
        <v>190</v>
      </c>
      <c r="F487" s="11" t="s">
        <v>156</v>
      </c>
      <c r="G487" s="10" t="s">
        <v>13</v>
      </c>
      <c r="H487" s="10" t="s">
        <v>13</v>
      </c>
      <c r="I487" s="11" t="s">
        <v>13</v>
      </c>
      <c r="J487" s="12" t="s">
        <v>881</v>
      </c>
      <c r="K487" s="12"/>
      <c r="M487" s="0"/>
    </row>
    <row r="488" customFormat="false" ht="16" hidden="false" customHeight="true" outlineLevel="1" collapsed="false">
      <c r="A488" s="8" t="s">
        <v>1515</v>
      </c>
      <c r="B488" s="9"/>
      <c r="C488" s="10" t="s">
        <v>164</v>
      </c>
      <c r="D488" s="10" t="s">
        <v>24</v>
      </c>
      <c r="E488" s="10" t="s">
        <v>1516</v>
      </c>
      <c r="F488" s="11" t="s">
        <v>342</v>
      </c>
      <c r="G488" s="10" t="s">
        <v>24</v>
      </c>
      <c r="H488" s="10" t="s">
        <v>50</v>
      </c>
      <c r="I488" s="11" t="s">
        <v>50</v>
      </c>
      <c r="J488" s="12" t="s">
        <v>881</v>
      </c>
      <c r="K488" s="12"/>
      <c r="M488" s="0"/>
    </row>
    <row r="489" customFormat="false" ht="16" hidden="false" customHeight="true" outlineLevel="1" collapsed="false">
      <c r="A489" s="8" t="s">
        <v>1517</v>
      </c>
      <c r="B489" s="9" t="s">
        <v>1518</v>
      </c>
      <c r="C489" s="10" t="s">
        <v>164</v>
      </c>
      <c r="D489" s="10" t="s">
        <v>19</v>
      </c>
      <c r="E489" s="10" t="s">
        <v>1519</v>
      </c>
      <c r="F489" s="11" t="s">
        <v>24</v>
      </c>
      <c r="G489" s="10" t="s">
        <v>24</v>
      </c>
      <c r="H489" s="10" t="s">
        <v>24</v>
      </c>
      <c r="I489" s="11" t="s">
        <v>24</v>
      </c>
      <c r="J489" s="12" t="s">
        <v>881</v>
      </c>
      <c r="K489" s="12"/>
      <c r="M489" s="0"/>
    </row>
    <row r="490" customFormat="false" ht="16" hidden="false" customHeight="true" outlineLevel="1" collapsed="false">
      <c r="A490" s="8" t="s">
        <v>1520</v>
      </c>
      <c r="B490" s="9" t="s">
        <v>1521</v>
      </c>
      <c r="C490" s="10" t="s">
        <v>153</v>
      </c>
      <c r="D490" s="10" t="s">
        <v>19</v>
      </c>
      <c r="E490" s="10" t="s">
        <v>1522</v>
      </c>
      <c r="F490" s="11" t="s">
        <v>50</v>
      </c>
      <c r="G490" s="10" t="s">
        <v>50</v>
      </c>
      <c r="H490" s="10" t="s">
        <v>50</v>
      </c>
      <c r="I490" s="11" t="s">
        <v>50</v>
      </c>
      <c r="J490" s="12" t="s">
        <v>881</v>
      </c>
      <c r="K490" s="12"/>
      <c r="M490" s="0"/>
    </row>
    <row r="491" customFormat="false" ht="16" hidden="false" customHeight="true" outlineLevel="1" collapsed="false">
      <c r="A491" s="8" t="s">
        <v>1523</v>
      </c>
      <c r="B491" s="9"/>
      <c r="C491" s="10" t="s">
        <v>164</v>
      </c>
      <c r="D491" s="10" t="s">
        <v>24</v>
      </c>
      <c r="E491" s="10" t="s">
        <v>1524</v>
      </c>
      <c r="F491" s="11" t="s">
        <v>1233</v>
      </c>
      <c r="G491" s="10" t="s">
        <v>972</v>
      </c>
      <c r="H491" s="10" t="s">
        <v>972</v>
      </c>
      <c r="I491" s="11" t="s">
        <v>485</v>
      </c>
      <c r="J491" s="12" t="s">
        <v>881</v>
      </c>
      <c r="K491" s="12"/>
      <c r="M491" s="0"/>
    </row>
    <row r="492" customFormat="false" ht="16" hidden="false" customHeight="true" outlineLevel="1" collapsed="false">
      <c r="A492" s="8" t="s">
        <v>1525</v>
      </c>
      <c r="B492" s="9"/>
      <c r="C492" s="10" t="s">
        <v>153</v>
      </c>
      <c r="D492" s="10" t="s">
        <v>23</v>
      </c>
      <c r="E492" s="10" t="s">
        <v>1526</v>
      </c>
      <c r="F492" s="11" t="s">
        <v>24</v>
      </c>
      <c r="G492" s="10" t="s">
        <v>1527</v>
      </c>
      <c r="H492" s="10" t="s">
        <v>107</v>
      </c>
      <c r="I492" s="11" t="s">
        <v>1528</v>
      </c>
      <c r="J492" s="12" t="s">
        <v>881</v>
      </c>
      <c r="K492" s="12"/>
      <c r="M492" s="0"/>
    </row>
    <row r="493" customFormat="false" ht="16" hidden="false" customHeight="true" outlineLevel="1" collapsed="false">
      <c r="A493" s="8" t="s">
        <v>1529</v>
      </c>
      <c r="B493" s="9" t="s">
        <v>1530</v>
      </c>
      <c r="C493" s="10" t="s">
        <v>299</v>
      </c>
      <c r="D493" s="10" t="s">
        <v>19</v>
      </c>
      <c r="E493" s="10" t="s">
        <v>1531</v>
      </c>
      <c r="F493" s="11" t="s">
        <v>24</v>
      </c>
      <c r="G493" s="10" t="s">
        <v>151</v>
      </c>
      <c r="H493" s="10" t="s">
        <v>115</v>
      </c>
      <c r="I493" s="11" t="s">
        <v>115</v>
      </c>
      <c r="J493" s="12" t="s">
        <v>881</v>
      </c>
      <c r="K493" s="12"/>
      <c r="M493" s="0"/>
    </row>
    <row r="494" customFormat="false" ht="16" hidden="false" customHeight="true" outlineLevel="1" collapsed="false">
      <c r="A494" s="8" t="s">
        <v>1532</v>
      </c>
      <c r="B494" s="9" t="s">
        <v>1533</v>
      </c>
      <c r="C494" s="10" t="s">
        <v>164</v>
      </c>
      <c r="D494" s="10" t="s">
        <v>24</v>
      </c>
      <c r="E494" s="10" t="s">
        <v>324</v>
      </c>
      <c r="F494" s="11" t="s">
        <v>231</v>
      </c>
      <c r="G494" s="10" t="s">
        <v>24</v>
      </c>
      <c r="H494" s="10" t="s">
        <v>24</v>
      </c>
      <c r="I494" s="11" t="s">
        <v>24</v>
      </c>
      <c r="J494" s="12" t="s">
        <v>881</v>
      </c>
      <c r="K494" s="12"/>
      <c r="M494" s="0"/>
    </row>
    <row r="495" customFormat="false" ht="16" hidden="false" customHeight="true" outlineLevel="1" collapsed="false">
      <c r="A495" s="8" t="s">
        <v>1534</v>
      </c>
      <c r="B495" s="9" t="s">
        <v>1535</v>
      </c>
      <c r="C495" s="10" t="s">
        <v>164</v>
      </c>
      <c r="D495" s="10" t="s">
        <v>216</v>
      </c>
      <c r="E495" s="10" t="s">
        <v>190</v>
      </c>
      <c r="F495" s="11" t="s">
        <v>279</v>
      </c>
      <c r="G495" s="10" t="s">
        <v>576</v>
      </c>
      <c r="H495" s="10" t="s">
        <v>1536</v>
      </c>
      <c r="I495" s="11" t="s">
        <v>1536</v>
      </c>
      <c r="J495" s="12" t="s">
        <v>881</v>
      </c>
      <c r="K495" s="12"/>
      <c r="M495" s="0"/>
    </row>
    <row r="496" customFormat="false" ht="16" hidden="false" customHeight="true" outlineLevel="1" collapsed="false">
      <c r="A496" s="8" t="s">
        <v>1537</v>
      </c>
      <c r="B496" s="9"/>
      <c r="C496" s="10" t="s">
        <v>153</v>
      </c>
      <c r="D496" s="10" t="s">
        <v>19</v>
      </c>
      <c r="E496" s="10" t="s">
        <v>1538</v>
      </c>
      <c r="F496" s="11" t="s">
        <v>221</v>
      </c>
      <c r="G496" s="10" t="s">
        <v>1539</v>
      </c>
      <c r="H496" s="10" t="s">
        <v>934</v>
      </c>
      <c r="I496" s="11" t="s">
        <v>1540</v>
      </c>
      <c r="J496" s="12" t="s">
        <v>881</v>
      </c>
      <c r="K496" s="12"/>
      <c r="M496" s="0"/>
    </row>
    <row r="497" customFormat="false" ht="16" hidden="false" customHeight="true" outlineLevel="1" collapsed="false">
      <c r="A497" s="8" t="s">
        <v>1541</v>
      </c>
      <c r="B497" s="9"/>
      <c r="C497" s="10" t="s">
        <v>13</v>
      </c>
      <c r="D497" s="10" t="s">
        <v>13</v>
      </c>
      <c r="E497" s="10" t="s">
        <v>1542</v>
      </c>
      <c r="F497" s="11" t="s">
        <v>50</v>
      </c>
      <c r="G497" s="10" t="s">
        <v>13</v>
      </c>
      <c r="H497" s="10" t="s">
        <v>944</v>
      </c>
      <c r="I497" s="11" t="s">
        <v>944</v>
      </c>
      <c r="J497" s="12" t="s">
        <v>881</v>
      </c>
      <c r="K497" s="12"/>
      <c r="M497" s="0"/>
    </row>
    <row r="498" customFormat="false" ht="16" hidden="false" customHeight="true" outlineLevel="1" collapsed="false">
      <c r="A498" s="8" t="s">
        <v>1543</v>
      </c>
      <c r="B498" s="9"/>
      <c r="C498" s="10" t="s">
        <v>13</v>
      </c>
      <c r="D498" s="10" t="s">
        <v>13</v>
      </c>
      <c r="E498" s="10" t="s">
        <v>13</v>
      </c>
      <c r="F498" s="11" t="s">
        <v>138</v>
      </c>
      <c r="G498" s="10" t="s">
        <v>13</v>
      </c>
      <c r="H498" s="10" t="s">
        <v>13</v>
      </c>
      <c r="I498" s="11" t="s">
        <v>13</v>
      </c>
      <c r="J498" s="12" t="s">
        <v>881</v>
      </c>
      <c r="K498" s="12"/>
      <c r="M498" s="0"/>
    </row>
    <row r="499" customFormat="false" ht="16" hidden="false" customHeight="true" outlineLevel="1" collapsed="false">
      <c r="A499" s="8" t="s">
        <v>1544</v>
      </c>
      <c r="B499" s="9" t="s">
        <v>1545</v>
      </c>
      <c r="C499" s="10" t="s">
        <v>13</v>
      </c>
      <c r="D499" s="10" t="s">
        <v>13</v>
      </c>
      <c r="E499" s="10" t="s">
        <v>13</v>
      </c>
      <c r="F499" s="11" t="s">
        <v>23</v>
      </c>
      <c r="G499" s="10" t="s">
        <v>13</v>
      </c>
      <c r="H499" s="10" t="s">
        <v>13</v>
      </c>
      <c r="I499" s="11" t="s">
        <v>13</v>
      </c>
      <c r="J499" s="12" t="s">
        <v>881</v>
      </c>
      <c r="K499" s="12"/>
      <c r="M499" s="0"/>
    </row>
    <row r="500" customFormat="false" ht="16" hidden="false" customHeight="true" outlineLevel="1" collapsed="false">
      <c r="A500" s="8" t="s">
        <v>1546</v>
      </c>
      <c r="B500" s="9" t="s">
        <v>1547</v>
      </c>
      <c r="C500" s="10" t="s">
        <v>13</v>
      </c>
      <c r="D500" s="10" t="s">
        <v>13</v>
      </c>
      <c r="E500" s="10" t="s">
        <v>190</v>
      </c>
      <c r="F500" s="11" t="s">
        <v>1548</v>
      </c>
      <c r="G500" s="10" t="s">
        <v>13</v>
      </c>
      <c r="H500" s="10" t="s">
        <v>753</v>
      </c>
      <c r="I500" s="11" t="s">
        <v>753</v>
      </c>
      <c r="J500" s="12" t="s">
        <v>881</v>
      </c>
      <c r="K500" s="12"/>
      <c r="M500" s="0"/>
    </row>
    <row r="501" customFormat="false" ht="16" hidden="false" customHeight="true" outlineLevel="1" collapsed="false">
      <c r="A501" s="8" t="s">
        <v>1549</v>
      </c>
      <c r="B501" s="9" t="s">
        <v>1550</v>
      </c>
      <c r="C501" s="10" t="s">
        <v>164</v>
      </c>
      <c r="D501" s="10" t="s">
        <v>23</v>
      </c>
      <c r="E501" s="10" t="s">
        <v>190</v>
      </c>
      <c r="F501" s="11" t="s">
        <v>630</v>
      </c>
      <c r="G501" s="10" t="s">
        <v>13</v>
      </c>
      <c r="H501" s="10" t="s">
        <v>24</v>
      </c>
      <c r="I501" s="11" t="s">
        <v>24</v>
      </c>
      <c r="J501" s="12" t="s">
        <v>881</v>
      </c>
      <c r="K501" s="12"/>
      <c r="M501" s="0"/>
    </row>
    <row r="502" customFormat="false" ht="16" hidden="false" customHeight="true" outlineLevel="1" collapsed="false">
      <c r="A502" s="8" t="s">
        <v>1551</v>
      </c>
      <c r="B502" s="9" t="s">
        <v>1552</v>
      </c>
      <c r="C502" s="10" t="s">
        <v>13</v>
      </c>
      <c r="D502" s="10" t="s">
        <v>13</v>
      </c>
      <c r="E502" s="10" t="s">
        <v>1553</v>
      </c>
      <c r="F502" s="11" t="s">
        <v>1554</v>
      </c>
      <c r="G502" s="10" t="s">
        <v>13</v>
      </c>
      <c r="H502" s="10" t="s">
        <v>23</v>
      </c>
      <c r="I502" s="11" t="s">
        <v>23</v>
      </c>
      <c r="J502" s="12" t="s">
        <v>881</v>
      </c>
      <c r="K502" s="12"/>
      <c r="M502" s="0"/>
    </row>
    <row r="503" customFormat="false" ht="16" hidden="false" customHeight="true" outlineLevel="1" collapsed="false">
      <c r="A503" s="8" t="s">
        <v>1555</v>
      </c>
      <c r="B503" s="9"/>
      <c r="C503" s="10" t="s">
        <v>13</v>
      </c>
      <c r="D503" s="10" t="s">
        <v>13</v>
      </c>
      <c r="E503" s="10" t="s">
        <v>13</v>
      </c>
      <c r="F503" s="11" t="s">
        <v>285</v>
      </c>
      <c r="G503" s="10" t="s">
        <v>13</v>
      </c>
      <c r="H503" s="10" t="s">
        <v>13</v>
      </c>
      <c r="I503" s="11" t="s">
        <v>13</v>
      </c>
      <c r="J503" s="12" t="s">
        <v>881</v>
      </c>
      <c r="K503" s="12"/>
      <c r="M503" s="0"/>
    </row>
    <row r="504" customFormat="false" ht="16" hidden="false" customHeight="true" outlineLevel="1" collapsed="false">
      <c r="A504" s="8" t="s">
        <v>1556</v>
      </c>
      <c r="B504" s="9"/>
      <c r="C504" s="10" t="s">
        <v>285</v>
      </c>
      <c r="D504" s="10" t="s">
        <v>23</v>
      </c>
      <c r="E504" s="10" t="s">
        <v>1557</v>
      </c>
      <c r="F504" s="11" t="s">
        <v>630</v>
      </c>
      <c r="G504" s="10" t="s">
        <v>23</v>
      </c>
      <c r="H504" s="10" t="s">
        <v>1558</v>
      </c>
      <c r="I504" s="11" t="s">
        <v>216</v>
      </c>
      <c r="J504" s="12" t="s">
        <v>881</v>
      </c>
      <c r="K504" s="12"/>
      <c r="M504" s="0"/>
    </row>
    <row r="505" customFormat="false" ht="16" hidden="false" customHeight="true" outlineLevel="1" collapsed="false">
      <c r="A505" s="8" t="s">
        <v>1559</v>
      </c>
      <c r="B505" s="9" t="s">
        <v>1560</v>
      </c>
      <c r="C505" s="10" t="s">
        <v>13</v>
      </c>
      <c r="D505" s="10" t="s">
        <v>13</v>
      </c>
      <c r="E505" s="10" t="s">
        <v>1561</v>
      </c>
      <c r="F505" s="11" t="s">
        <v>24</v>
      </c>
      <c r="G505" s="10" t="s">
        <v>251</v>
      </c>
      <c r="H505" s="10" t="s">
        <v>1562</v>
      </c>
      <c r="I505" s="11" t="s">
        <v>1562</v>
      </c>
      <c r="J505" s="12" t="s">
        <v>881</v>
      </c>
      <c r="K505" s="12"/>
      <c r="M505" s="0"/>
    </row>
    <row r="506" customFormat="false" ht="16" hidden="false" customHeight="true" outlineLevel="1" collapsed="false">
      <c r="A506" s="8" t="s">
        <v>1563</v>
      </c>
      <c r="B506" s="9" t="s">
        <v>1564</v>
      </c>
      <c r="C506" s="10" t="s">
        <v>164</v>
      </c>
      <c r="D506" s="10" t="s">
        <v>218</v>
      </c>
      <c r="E506" s="10" t="s">
        <v>1565</v>
      </c>
      <c r="F506" s="11" t="s">
        <v>1200</v>
      </c>
      <c r="G506" s="10" t="s">
        <v>13</v>
      </c>
      <c r="H506" s="10" t="s">
        <v>1566</v>
      </c>
      <c r="I506" s="11" t="s">
        <v>1566</v>
      </c>
      <c r="J506" s="12" t="s">
        <v>881</v>
      </c>
      <c r="K506" s="12"/>
      <c r="M506" s="0"/>
    </row>
    <row r="507" customFormat="false" ht="16" hidden="false" customHeight="true" outlineLevel="1" collapsed="false">
      <c r="A507" s="8" t="s">
        <v>1567</v>
      </c>
      <c r="B507" s="9" t="s">
        <v>1568</v>
      </c>
      <c r="C507" s="10" t="s">
        <v>13</v>
      </c>
      <c r="D507" s="10" t="s">
        <v>13</v>
      </c>
      <c r="E507" s="10" t="s">
        <v>843</v>
      </c>
      <c r="F507" s="11" t="s">
        <v>566</v>
      </c>
      <c r="G507" s="10" t="s">
        <v>13</v>
      </c>
      <c r="H507" s="10" t="s">
        <v>13</v>
      </c>
      <c r="I507" s="11" t="s">
        <v>13</v>
      </c>
      <c r="J507" s="12" t="s">
        <v>881</v>
      </c>
      <c r="K507" s="12"/>
      <c r="M507" s="0"/>
    </row>
    <row r="508" customFormat="false" ht="16" hidden="false" customHeight="true" outlineLevel="1" collapsed="false">
      <c r="A508" s="8" t="s">
        <v>1569</v>
      </c>
      <c r="B508" s="9" t="s">
        <v>1570</v>
      </c>
      <c r="C508" s="10" t="s">
        <v>13</v>
      </c>
      <c r="D508" s="10" t="s">
        <v>13</v>
      </c>
      <c r="E508" s="10" t="s">
        <v>13</v>
      </c>
      <c r="F508" s="11" t="s">
        <v>1554</v>
      </c>
      <c r="G508" s="10" t="s">
        <v>13</v>
      </c>
      <c r="H508" s="10" t="s">
        <v>13</v>
      </c>
      <c r="I508" s="11" t="s">
        <v>13</v>
      </c>
      <c r="J508" s="12" t="s">
        <v>881</v>
      </c>
      <c r="K508" s="12"/>
      <c r="M508" s="0"/>
    </row>
    <row r="509" customFormat="false" ht="16" hidden="false" customHeight="true" outlineLevel="1" collapsed="false">
      <c r="A509" s="8" t="s">
        <v>1571</v>
      </c>
      <c r="B509" s="9"/>
      <c r="C509" s="10" t="s">
        <v>1572</v>
      </c>
      <c r="D509" s="10" t="s">
        <v>107</v>
      </c>
      <c r="E509" s="10" t="s">
        <v>1573</v>
      </c>
      <c r="F509" s="11" t="s">
        <v>22</v>
      </c>
      <c r="G509" s="10" t="s">
        <v>107</v>
      </c>
      <c r="H509" s="10" t="s">
        <v>1574</v>
      </c>
      <c r="I509" s="11" t="s">
        <v>1574</v>
      </c>
      <c r="J509" s="12" t="s">
        <v>881</v>
      </c>
      <c r="K509" s="12"/>
      <c r="M509" s="0"/>
    </row>
    <row r="510" customFormat="false" ht="16" hidden="false" customHeight="true" outlineLevel="1" collapsed="false">
      <c r="A510" s="8" t="s">
        <v>1575</v>
      </c>
      <c r="B510" s="9" t="s">
        <v>1576</v>
      </c>
      <c r="C510" s="10" t="s">
        <v>153</v>
      </c>
      <c r="D510" s="10" t="s">
        <v>19</v>
      </c>
      <c r="E510" s="10" t="s">
        <v>779</v>
      </c>
      <c r="F510" s="11" t="s">
        <v>24</v>
      </c>
      <c r="G510" s="10" t="s">
        <v>24</v>
      </c>
      <c r="H510" s="10" t="s">
        <v>24</v>
      </c>
      <c r="I510" s="11" t="s">
        <v>24</v>
      </c>
      <c r="J510" s="12" t="s">
        <v>881</v>
      </c>
      <c r="K510" s="12"/>
      <c r="M510" s="0"/>
    </row>
    <row r="511" customFormat="false" ht="16" hidden="false" customHeight="true" outlineLevel="1" collapsed="false">
      <c r="A511" s="8" t="s">
        <v>1577</v>
      </c>
      <c r="B511" s="9" t="s">
        <v>1578</v>
      </c>
      <c r="C511" s="10" t="s">
        <v>13</v>
      </c>
      <c r="D511" s="10" t="s">
        <v>13</v>
      </c>
      <c r="E511" s="10" t="s">
        <v>13</v>
      </c>
      <c r="F511" s="11" t="s">
        <v>24</v>
      </c>
      <c r="G511" s="10" t="s">
        <v>13</v>
      </c>
      <c r="H511" s="10" t="s">
        <v>13</v>
      </c>
      <c r="I511" s="11" t="s">
        <v>13</v>
      </c>
      <c r="J511" s="12" t="s">
        <v>881</v>
      </c>
      <c r="K511" s="12"/>
      <c r="M511" s="0"/>
    </row>
    <row r="512" customFormat="false" ht="16" hidden="false" customHeight="true" outlineLevel="1" collapsed="false">
      <c r="A512" s="8" t="s">
        <v>1579</v>
      </c>
      <c r="B512" s="9"/>
      <c r="C512" s="10" t="s">
        <v>13</v>
      </c>
      <c r="D512" s="10" t="s">
        <v>13</v>
      </c>
      <c r="E512" s="10" t="s">
        <v>13</v>
      </c>
      <c r="F512" s="11" t="s">
        <v>50</v>
      </c>
      <c r="G512" s="10" t="s">
        <v>13</v>
      </c>
      <c r="H512" s="10" t="s">
        <v>13</v>
      </c>
      <c r="I512" s="11" t="s">
        <v>13</v>
      </c>
      <c r="J512" s="12" t="s">
        <v>881</v>
      </c>
      <c r="K512" s="12"/>
      <c r="M512" s="0"/>
    </row>
    <row r="513" customFormat="false" ht="16" hidden="false" customHeight="true" outlineLevel="1" collapsed="false">
      <c r="A513" s="8" t="s">
        <v>1580</v>
      </c>
      <c r="B513" s="9"/>
      <c r="C513" s="10" t="s">
        <v>153</v>
      </c>
      <c r="D513" s="10" t="s">
        <v>19</v>
      </c>
      <c r="E513" s="10" t="s">
        <v>1581</v>
      </c>
      <c r="F513" s="11" t="s">
        <v>59</v>
      </c>
      <c r="G513" s="10" t="s">
        <v>40</v>
      </c>
      <c r="H513" s="10" t="s">
        <v>24</v>
      </c>
      <c r="I513" s="11" t="s">
        <v>24</v>
      </c>
      <c r="J513" s="12" t="s">
        <v>881</v>
      </c>
      <c r="K513" s="12"/>
      <c r="M513" s="0"/>
    </row>
    <row r="514" customFormat="false" ht="16" hidden="false" customHeight="true" outlineLevel="1" collapsed="false">
      <c r="A514" s="8" t="s">
        <v>1582</v>
      </c>
      <c r="B514" s="9" t="s">
        <v>1583</v>
      </c>
      <c r="C514" s="10" t="s">
        <v>13</v>
      </c>
      <c r="D514" s="10" t="s">
        <v>13</v>
      </c>
      <c r="E514" s="10" t="s">
        <v>178</v>
      </c>
      <c r="F514" s="11" t="s">
        <v>23</v>
      </c>
      <c r="G514" s="10" t="s">
        <v>13</v>
      </c>
      <c r="H514" s="10" t="s">
        <v>23</v>
      </c>
      <c r="I514" s="11" t="s">
        <v>23</v>
      </c>
      <c r="J514" s="12" t="s">
        <v>881</v>
      </c>
      <c r="K514" s="12"/>
      <c r="M514" s="0"/>
    </row>
    <row r="515" customFormat="false" ht="16" hidden="false" customHeight="true" outlineLevel="1" collapsed="false">
      <c r="A515" s="8" t="s">
        <v>1584</v>
      </c>
      <c r="B515" s="9"/>
      <c r="C515" s="10" t="s">
        <v>251</v>
      </c>
      <c r="D515" s="10" t="s">
        <v>19</v>
      </c>
      <c r="E515" s="10" t="s">
        <v>1585</v>
      </c>
      <c r="F515" s="11" t="s">
        <v>118</v>
      </c>
      <c r="G515" s="10" t="s">
        <v>1586</v>
      </c>
      <c r="H515" s="10" t="s">
        <v>24</v>
      </c>
      <c r="I515" s="11" t="s">
        <v>24</v>
      </c>
      <c r="J515" s="12" t="s">
        <v>881</v>
      </c>
      <c r="K515" s="12"/>
      <c r="M515" s="0"/>
    </row>
    <row r="516" customFormat="false" ht="16" hidden="false" customHeight="true" outlineLevel="1" collapsed="false">
      <c r="A516" s="8" t="s">
        <v>1587</v>
      </c>
      <c r="B516" s="9"/>
      <c r="C516" s="10" t="s">
        <v>13</v>
      </c>
      <c r="D516" s="10" t="s">
        <v>13</v>
      </c>
      <c r="E516" s="10" t="s">
        <v>13</v>
      </c>
      <c r="F516" s="11" t="s">
        <v>104</v>
      </c>
      <c r="G516" s="10" t="s">
        <v>13</v>
      </c>
      <c r="H516" s="10" t="s">
        <v>13</v>
      </c>
      <c r="I516" s="11" t="s">
        <v>13</v>
      </c>
      <c r="J516" s="12" t="s">
        <v>881</v>
      </c>
      <c r="K516" s="12"/>
      <c r="M516" s="0"/>
    </row>
    <row r="517" customFormat="false" ht="16" hidden="false" customHeight="true" outlineLevel="1" collapsed="false">
      <c r="A517" s="8" t="s">
        <v>1588</v>
      </c>
      <c r="B517" s="9" t="s">
        <v>1589</v>
      </c>
      <c r="C517" s="10" t="s">
        <v>13</v>
      </c>
      <c r="D517" s="10" t="s">
        <v>13</v>
      </c>
      <c r="E517" s="10" t="s">
        <v>976</v>
      </c>
      <c r="F517" s="11" t="s">
        <v>23</v>
      </c>
      <c r="G517" s="10" t="s">
        <v>104</v>
      </c>
      <c r="H517" s="10" t="s">
        <v>104</v>
      </c>
      <c r="I517" s="11" t="s">
        <v>104</v>
      </c>
      <c r="J517" s="12" t="s">
        <v>881</v>
      </c>
      <c r="K517" s="12"/>
      <c r="M517" s="0"/>
    </row>
    <row r="518" customFormat="false" ht="16" hidden="false" customHeight="true" outlineLevel="1" collapsed="false">
      <c r="A518" s="8" t="s">
        <v>1590</v>
      </c>
      <c r="B518" s="9"/>
      <c r="C518" s="10" t="s">
        <v>13</v>
      </c>
      <c r="D518" s="10" t="s">
        <v>13</v>
      </c>
      <c r="E518" s="10" t="s">
        <v>1591</v>
      </c>
      <c r="F518" s="11" t="s">
        <v>24</v>
      </c>
      <c r="G518" s="10" t="s">
        <v>13</v>
      </c>
      <c r="H518" s="10" t="s">
        <v>13</v>
      </c>
      <c r="I518" s="11" t="s">
        <v>13</v>
      </c>
      <c r="J518" s="12" t="s">
        <v>881</v>
      </c>
      <c r="K518" s="12"/>
      <c r="M518" s="0"/>
    </row>
    <row r="519" customFormat="false" ht="16" hidden="false" customHeight="true" outlineLevel="1" collapsed="false">
      <c r="A519" s="8" t="s">
        <v>1592</v>
      </c>
      <c r="B519" s="9" t="s">
        <v>1593</v>
      </c>
      <c r="C519" s="10" t="s">
        <v>153</v>
      </c>
      <c r="D519" s="10" t="s">
        <v>23</v>
      </c>
      <c r="E519" s="10" t="s">
        <v>181</v>
      </c>
      <c r="F519" s="11" t="s">
        <v>24</v>
      </c>
      <c r="G519" s="10" t="s">
        <v>53</v>
      </c>
      <c r="H519" s="10" t="s">
        <v>1334</v>
      </c>
      <c r="I519" s="11" t="s">
        <v>1334</v>
      </c>
      <c r="J519" s="12" t="s">
        <v>881</v>
      </c>
      <c r="K519" s="12"/>
      <c r="M519" s="0"/>
    </row>
    <row r="520" customFormat="false" ht="16" hidden="false" customHeight="true" outlineLevel="1" collapsed="false">
      <c r="A520" s="8" t="s">
        <v>1594</v>
      </c>
      <c r="B520" s="9" t="s">
        <v>1595</v>
      </c>
      <c r="C520" s="10" t="s">
        <v>164</v>
      </c>
      <c r="D520" s="10" t="s">
        <v>24</v>
      </c>
      <c r="E520" s="10" t="s">
        <v>1596</v>
      </c>
      <c r="F520" s="11" t="s">
        <v>50</v>
      </c>
      <c r="G520" s="10" t="s">
        <v>156</v>
      </c>
      <c r="H520" s="10" t="s">
        <v>40</v>
      </c>
      <c r="I520" s="11" t="s">
        <v>1597</v>
      </c>
      <c r="J520" s="12" t="s">
        <v>881</v>
      </c>
      <c r="K520" s="12"/>
      <c r="M520" s="0"/>
    </row>
    <row r="521" customFormat="false" ht="16" hidden="false" customHeight="true" outlineLevel="1" collapsed="false">
      <c r="A521" s="8" t="s">
        <v>1598</v>
      </c>
      <c r="B521" s="9"/>
      <c r="C521" s="10" t="s">
        <v>13</v>
      </c>
      <c r="D521" s="10" t="s">
        <v>13</v>
      </c>
      <c r="E521" s="10" t="s">
        <v>354</v>
      </c>
      <c r="F521" s="11" t="s">
        <v>1599</v>
      </c>
      <c r="G521" s="10" t="s">
        <v>13</v>
      </c>
      <c r="H521" s="10" t="s">
        <v>1599</v>
      </c>
      <c r="I521" s="11" t="s">
        <v>1599</v>
      </c>
      <c r="J521" s="12" t="s">
        <v>881</v>
      </c>
      <c r="K521" s="12"/>
      <c r="M521" s="0"/>
    </row>
    <row r="522" customFormat="false" ht="16" hidden="false" customHeight="true" outlineLevel="1" collapsed="false">
      <c r="A522" s="8" t="s">
        <v>1600</v>
      </c>
      <c r="B522" s="9"/>
      <c r="C522" s="10" t="s">
        <v>1601</v>
      </c>
      <c r="D522" s="10" t="s">
        <v>19</v>
      </c>
      <c r="E522" s="10" t="s">
        <v>315</v>
      </c>
      <c r="F522" s="11" t="s">
        <v>24</v>
      </c>
      <c r="G522" s="10" t="s">
        <v>66</v>
      </c>
      <c r="H522" s="10" t="s">
        <v>66</v>
      </c>
      <c r="I522" s="11" t="s">
        <v>90</v>
      </c>
      <c r="J522" s="12" t="s">
        <v>881</v>
      </c>
      <c r="K522" s="12"/>
      <c r="M522" s="0"/>
    </row>
    <row r="523" customFormat="false" ht="16" hidden="false" customHeight="true" outlineLevel="1" collapsed="false">
      <c r="A523" s="8" t="s">
        <v>1602</v>
      </c>
      <c r="B523" s="9"/>
      <c r="C523" s="10" t="s">
        <v>13</v>
      </c>
      <c r="D523" s="10" t="s">
        <v>13</v>
      </c>
      <c r="E523" s="10" t="s">
        <v>1603</v>
      </c>
      <c r="F523" s="11" t="s">
        <v>59</v>
      </c>
      <c r="G523" s="10" t="s">
        <v>19</v>
      </c>
      <c r="H523" s="10" t="s">
        <v>1604</v>
      </c>
      <c r="I523" s="11" t="s">
        <v>845</v>
      </c>
      <c r="J523" s="12" t="s">
        <v>881</v>
      </c>
      <c r="K523" s="12"/>
      <c r="M523" s="0"/>
    </row>
    <row r="524" customFormat="false" ht="16" hidden="false" customHeight="true" outlineLevel="1" collapsed="false">
      <c r="A524" s="8" t="s">
        <v>1605</v>
      </c>
      <c r="B524" s="9" t="s">
        <v>1606</v>
      </c>
      <c r="C524" s="10" t="s">
        <v>1607</v>
      </c>
      <c r="D524" s="10" t="s">
        <v>436</v>
      </c>
      <c r="E524" s="10" t="s">
        <v>1608</v>
      </c>
      <c r="F524" s="11" t="s">
        <v>156</v>
      </c>
      <c r="G524" s="10" t="s">
        <v>1609</v>
      </c>
      <c r="H524" s="10" t="s">
        <v>1610</v>
      </c>
      <c r="I524" s="11" t="s">
        <v>156</v>
      </c>
      <c r="J524" s="12" t="s">
        <v>881</v>
      </c>
      <c r="K524" s="12"/>
      <c r="M524" s="0"/>
    </row>
    <row r="525" customFormat="false" ht="16" hidden="false" customHeight="true" outlineLevel="1" collapsed="false">
      <c r="H525" s="1"/>
      <c r="M525" s="0"/>
    </row>
    <row r="526" customFormat="false" ht="16" hidden="false" customHeight="true" outlineLevel="1" collapsed="false"/>
    <row r="527" customFormat="false" ht="16" hidden="false" customHeight="true" outlineLevel="1" collapsed="false"/>
    <row r="528" customFormat="false" ht="16" hidden="false" customHeight="true" outlineLevel="1" collapsed="false"/>
    <row r="529" customFormat="false" ht="16" hidden="false" customHeight="true" outlineLevel="1" collapsed="false"/>
    <row r="530" customFormat="false" ht="16" hidden="false" customHeight="true" outlineLevel="1" collapsed="false"/>
    <row r="531" customFormat="false" ht="16" hidden="false" customHeight="true" outlineLevel="1" collapsed="false"/>
  </sheetData>
  <dataValidations count="1">
    <dataValidation allowBlank="true" errorStyle="stop" operator="between" showDropDown="false" showErrorMessage="true" showInputMessage="false" sqref="B2:B524 E2:E524 J2:K524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A1:IV16384"/>
    </sheetView>
  </sheetViews>
  <sheetFormatPr defaultColWidth="17.28125" defaultRowHeight="13" zeroHeight="false" outlineLevelRow="0" outlineLevelCol="0"/>
  <cols>
    <col collapsed="false" customWidth="true" hidden="false" outlineLevel="0" max="2" min="2" style="15" width="8.56"/>
    <col collapsed="false" customWidth="true" hidden="false" outlineLevel="0" max="3" min="3" style="0" width="30.13"/>
    <col collapsed="false" customWidth="true" hidden="false" outlineLevel="0" max="4" min="4" style="0" width="32.28"/>
    <col collapsed="false" customWidth="true" hidden="false" outlineLevel="0" max="5" min="5" style="0" width="32.56"/>
    <col collapsed="false" customWidth="true" hidden="false" outlineLevel="0" max="6" min="6" style="0" width="34.85"/>
    <col collapsed="false" customWidth="true" hidden="false" outlineLevel="0" max="7" min="7" style="0" width="33.85"/>
    <col collapsed="false" customWidth="true" hidden="false" outlineLevel="0" max="8" min="8" style="0" width="34.42"/>
    <col collapsed="false" customWidth="true" hidden="false" outlineLevel="0" max="9" min="9" style="0" width="39.13"/>
    <col collapsed="false" customWidth="true" hidden="false" outlineLevel="0" max="10" min="10" style="0" width="34.99"/>
    <col collapsed="false" customWidth="true" hidden="false" outlineLevel="0" max="11" min="11" style="0" width="34.28"/>
    <col collapsed="false" customWidth="true" hidden="false" outlineLevel="0" max="12" min="12" style="0" width="36.28"/>
    <col collapsed="false" customWidth="true" hidden="false" outlineLevel="0" max="13" min="13" style="0" width="33.99"/>
  </cols>
  <sheetData>
    <row r="1" customFormat="false" ht="14" hidden="false" customHeight="false" outlineLevel="0" collapsed="false">
      <c r="A1" s="16" t="s">
        <v>0</v>
      </c>
      <c r="B1" s="16" t="s">
        <v>1</v>
      </c>
      <c r="C1" s="17" t="s">
        <v>1611</v>
      </c>
      <c r="D1" s="17" t="s">
        <v>1612</v>
      </c>
      <c r="E1" s="18" t="s">
        <v>1613</v>
      </c>
      <c r="F1" s="16" t="s">
        <v>1614</v>
      </c>
      <c r="G1" s="16" t="s">
        <v>1615</v>
      </c>
      <c r="H1" s="16" t="s">
        <v>1616</v>
      </c>
      <c r="I1" s="16" t="s">
        <v>1617</v>
      </c>
      <c r="J1" s="16" t="s">
        <v>1618</v>
      </c>
      <c r="K1" s="16" t="s">
        <v>1619</v>
      </c>
      <c r="L1" s="16" t="s">
        <v>1620</v>
      </c>
      <c r="M1" s="16" t="s">
        <v>1621</v>
      </c>
      <c r="N1" s="16" t="s">
        <v>1622</v>
      </c>
    </row>
    <row r="2" customFormat="false" ht="13" hidden="false" customHeight="false" outlineLevel="0" collapsed="false">
      <c r="A2" s="19" t="s">
        <v>48</v>
      </c>
      <c r="B2" s="19" t="s">
        <v>49</v>
      </c>
      <c r="C2" s="20" t="s">
        <v>1623</v>
      </c>
      <c r="D2" s="21" t="s">
        <v>1623</v>
      </c>
      <c r="E2" s="22" t="s">
        <v>19</v>
      </c>
      <c r="F2" s="23" t="s">
        <v>157</v>
      </c>
      <c r="G2" s="23" t="s">
        <v>99</v>
      </c>
      <c r="H2" s="24" t="s">
        <v>45</v>
      </c>
      <c r="I2" s="23" t="s">
        <v>66</v>
      </c>
      <c r="J2" s="23" t="s">
        <v>1624</v>
      </c>
      <c r="K2" s="23" t="s">
        <v>276</v>
      </c>
      <c r="L2" s="23" t="s">
        <v>13</v>
      </c>
      <c r="M2" s="24" t="s">
        <v>1625</v>
      </c>
      <c r="N2" s="25" t="s">
        <v>1626</v>
      </c>
    </row>
    <row r="3" customFormat="false" ht="13" hidden="false" customHeight="false" outlineLevel="0" collapsed="false">
      <c r="A3" s="26" t="s">
        <v>351</v>
      </c>
      <c r="B3" s="26" t="s">
        <v>164</v>
      </c>
      <c r="C3" s="27" t="s">
        <v>53</v>
      </c>
      <c r="D3" s="28" t="s">
        <v>53</v>
      </c>
      <c r="E3" s="29" t="s">
        <v>23</v>
      </c>
      <c r="F3" s="30" t="s">
        <v>1627</v>
      </c>
      <c r="G3" s="30" t="s">
        <v>23</v>
      </c>
      <c r="H3" s="31" t="s">
        <v>59</v>
      </c>
      <c r="I3" s="30" t="s">
        <v>723</v>
      </c>
      <c r="J3" s="30" t="s">
        <v>53</v>
      </c>
      <c r="K3" s="30" t="s">
        <v>40</v>
      </c>
      <c r="L3" s="30" t="s">
        <v>13</v>
      </c>
      <c r="M3" s="31" t="s">
        <v>1086</v>
      </c>
      <c r="N3" s="32" t="s">
        <v>1626</v>
      </c>
    </row>
    <row r="4" customFormat="false" ht="13" hidden="false" customHeight="false" outlineLevel="0" collapsed="false">
      <c r="A4" s="26" t="s">
        <v>61</v>
      </c>
      <c r="B4" s="33" t="s">
        <v>1628</v>
      </c>
      <c r="C4" s="34" t="s">
        <v>13</v>
      </c>
      <c r="D4" s="35" t="s">
        <v>1629</v>
      </c>
      <c r="E4" s="29" t="s">
        <v>13</v>
      </c>
      <c r="F4" s="30" t="s">
        <v>66</v>
      </c>
      <c r="G4" s="30" t="s">
        <v>389</v>
      </c>
      <c r="H4" s="31" t="s">
        <v>107</v>
      </c>
      <c r="I4" s="30" t="s">
        <v>13</v>
      </c>
      <c r="J4" s="30" t="s">
        <v>13</v>
      </c>
      <c r="K4" s="30" t="s">
        <v>40</v>
      </c>
      <c r="L4" s="30" t="s">
        <v>13</v>
      </c>
      <c r="M4" s="31" t="s">
        <v>24</v>
      </c>
      <c r="N4" s="32" t="s">
        <v>1626</v>
      </c>
    </row>
    <row r="5" customFormat="false" ht="13" hidden="false" customHeight="false" outlineLevel="0" collapsed="false">
      <c r="A5" s="26" t="s">
        <v>731</v>
      </c>
      <c r="B5" s="26" t="s">
        <v>164</v>
      </c>
      <c r="C5" s="20" t="s">
        <v>1623</v>
      </c>
      <c r="D5" s="21" t="s">
        <v>1623</v>
      </c>
      <c r="E5" s="29" t="s">
        <v>71</v>
      </c>
      <c r="F5" s="30" t="s">
        <v>1630</v>
      </c>
      <c r="G5" s="30" t="s">
        <v>71</v>
      </c>
      <c r="H5" s="31" t="s">
        <v>1631</v>
      </c>
      <c r="I5" s="30" t="s">
        <v>13</v>
      </c>
      <c r="J5" s="30" t="s">
        <v>131</v>
      </c>
      <c r="K5" s="30" t="s">
        <v>19</v>
      </c>
      <c r="L5" s="30" t="s">
        <v>13</v>
      </c>
      <c r="M5" s="31" t="s">
        <v>164</v>
      </c>
      <c r="N5" s="32" t="s">
        <v>1626</v>
      </c>
    </row>
    <row r="6" customFormat="false" ht="13" hidden="false" customHeight="false" outlineLevel="0" collapsed="false">
      <c r="A6" s="26" t="s">
        <v>802</v>
      </c>
      <c r="B6" s="26" t="s">
        <v>1632</v>
      </c>
      <c r="C6" s="20" t="s">
        <v>1623</v>
      </c>
      <c r="D6" s="21" t="s">
        <v>1623</v>
      </c>
      <c r="E6" s="29" t="s">
        <v>1633</v>
      </c>
      <c r="F6" s="30" t="s">
        <v>972</v>
      </c>
      <c r="G6" s="30" t="s">
        <v>972</v>
      </c>
      <c r="H6" s="31" t="s">
        <v>485</v>
      </c>
      <c r="I6" s="30" t="s">
        <v>99</v>
      </c>
      <c r="J6" s="30" t="s">
        <v>509</v>
      </c>
      <c r="K6" s="30" t="s">
        <v>59</v>
      </c>
      <c r="L6" s="30" t="s">
        <v>1634</v>
      </c>
      <c r="M6" s="31" t="s">
        <v>24</v>
      </c>
      <c r="N6" s="32" t="s">
        <v>1626</v>
      </c>
    </row>
    <row r="7" customFormat="false" ht="13" hidden="false" customHeight="false" outlineLevel="0" collapsed="false">
      <c r="A7" s="26" t="s">
        <v>693</v>
      </c>
      <c r="B7" s="36" t="s">
        <v>694</v>
      </c>
      <c r="C7" s="20" t="s">
        <v>1623</v>
      </c>
      <c r="D7" s="21" t="s">
        <v>1623</v>
      </c>
      <c r="E7" s="29" t="s">
        <v>13</v>
      </c>
      <c r="F7" s="30" t="s">
        <v>1635</v>
      </c>
      <c r="G7" s="30" t="s">
        <v>13</v>
      </c>
      <c r="H7" s="31" t="s">
        <v>1635</v>
      </c>
      <c r="I7" s="30" t="s">
        <v>468</v>
      </c>
      <c r="J7" s="30" t="s">
        <v>213</v>
      </c>
      <c r="K7" s="30" t="s">
        <v>1636</v>
      </c>
      <c r="L7" s="30" t="s">
        <v>13</v>
      </c>
      <c r="M7" s="31" t="s">
        <v>164</v>
      </c>
      <c r="N7" s="37" t="s">
        <v>1637</v>
      </c>
    </row>
    <row r="8" customFormat="false" ht="13" hidden="false" customHeight="false" outlineLevel="0" collapsed="false">
      <c r="A8" s="26" t="s">
        <v>163</v>
      </c>
      <c r="B8" s="26" t="s">
        <v>164</v>
      </c>
      <c r="C8" s="20" t="s">
        <v>1623</v>
      </c>
      <c r="D8" s="21" t="s">
        <v>1623</v>
      </c>
      <c r="E8" s="29" t="s">
        <v>239</v>
      </c>
      <c r="F8" s="30" t="s">
        <v>239</v>
      </c>
      <c r="G8" s="30" t="s">
        <v>1164</v>
      </c>
      <c r="H8" s="31" t="s">
        <v>239</v>
      </c>
      <c r="I8" s="30" t="s">
        <v>934</v>
      </c>
      <c r="J8" s="30" t="s">
        <v>934</v>
      </c>
      <c r="K8" s="30" t="s">
        <v>1638</v>
      </c>
      <c r="L8" s="30" t="s">
        <v>1639</v>
      </c>
      <c r="M8" s="31" t="s">
        <v>1640</v>
      </c>
      <c r="N8" s="32" t="s">
        <v>1641</v>
      </c>
    </row>
    <row r="9" customFormat="false" ht="13" hidden="false" customHeight="false" outlineLevel="0" collapsed="false">
      <c r="A9" s="26" t="s">
        <v>176</v>
      </c>
      <c r="B9" s="38" t="s">
        <v>177</v>
      </c>
      <c r="C9" s="20" t="s">
        <v>1623</v>
      </c>
      <c r="D9" s="21" t="s">
        <v>1623</v>
      </c>
      <c r="E9" s="29" t="s">
        <v>99</v>
      </c>
      <c r="F9" s="30" t="s">
        <v>115</v>
      </c>
      <c r="G9" s="30" t="s">
        <v>40</v>
      </c>
      <c r="H9" s="31" t="s">
        <v>24</v>
      </c>
      <c r="I9" s="30" t="s">
        <v>249</v>
      </c>
      <c r="J9" s="30" t="s">
        <v>933</v>
      </c>
      <c r="K9" s="30" t="s">
        <v>24</v>
      </c>
      <c r="L9" s="30" t="s">
        <v>13</v>
      </c>
      <c r="M9" s="31" t="s">
        <v>115</v>
      </c>
      <c r="N9" s="32" t="s">
        <v>1641</v>
      </c>
    </row>
    <row r="10" customFormat="false" ht="13" hidden="false" customHeight="false" outlineLevel="0" collapsed="false">
      <c r="A10" s="26" t="s">
        <v>25</v>
      </c>
      <c r="B10" s="26" t="s">
        <v>26</v>
      </c>
      <c r="C10" s="20" t="s">
        <v>1623</v>
      </c>
      <c r="D10" s="21" t="s">
        <v>1623</v>
      </c>
      <c r="E10" s="29" t="s">
        <v>131</v>
      </c>
      <c r="F10" s="30" t="s">
        <v>1642</v>
      </c>
      <c r="G10" s="30" t="s">
        <v>409</v>
      </c>
      <c r="H10" s="31" t="s">
        <v>1643</v>
      </c>
      <c r="I10" s="30" t="s">
        <v>13</v>
      </c>
      <c r="J10" s="30" t="s">
        <v>40</v>
      </c>
      <c r="K10" s="30" t="s">
        <v>40</v>
      </c>
      <c r="L10" s="30" t="s">
        <v>13</v>
      </c>
      <c r="M10" s="31" t="s">
        <v>164</v>
      </c>
      <c r="N10" s="32" t="s">
        <v>1641</v>
      </c>
    </row>
    <row r="11" customFormat="false" ht="13" hidden="false" customHeight="false" outlineLevel="0" collapsed="false">
      <c r="A11" s="26" t="s">
        <v>207</v>
      </c>
      <c r="B11" s="26" t="s">
        <v>164</v>
      </c>
      <c r="C11" s="20" t="s">
        <v>1623</v>
      </c>
      <c r="D11" s="21" t="s">
        <v>1623</v>
      </c>
      <c r="E11" s="29" t="s">
        <v>13</v>
      </c>
      <c r="F11" s="30" t="s">
        <v>1644</v>
      </c>
      <c r="G11" s="30" t="s">
        <v>1645</v>
      </c>
      <c r="H11" s="31" t="s">
        <v>59</v>
      </c>
      <c r="I11" s="30" t="s">
        <v>13</v>
      </c>
      <c r="J11" s="30" t="s">
        <v>13</v>
      </c>
      <c r="K11" s="30" t="s">
        <v>134</v>
      </c>
      <c r="L11" s="30" t="s">
        <v>13</v>
      </c>
      <c r="M11" s="31" t="s">
        <v>164</v>
      </c>
      <c r="N11" s="32" t="s">
        <v>1641</v>
      </c>
    </row>
    <row r="12" customFormat="false" ht="13" hidden="false" customHeight="false" outlineLevel="0" collapsed="false">
      <c r="A12" s="26" t="s">
        <v>210</v>
      </c>
      <c r="B12" s="38" t="s">
        <v>211</v>
      </c>
      <c r="C12" s="20" t="s">
        <v>1623</v>
      </c>
      <c r="D12" s="21" t="s">
        <v>1623</v>
      </c>
      <c r="E12" s="29" t="s">
        <v>23</v>
      </c>
      <c r="F12" s="30" t="s">
        <v>1646</v>
      </c>
      <c r="G12" s="30" t="s">
        <v>1647</v>
      </c>
      <c r="H12" s="31" t="s">
        <v>1647</v>
      </c>
      <c r="I12" s="30" t="s">
        <v>131</v>
      </c>
      <c r="J12" s="30" t="s">
        <v>1648</v>
      </c>
      <c r="K12" s="30" t="s">
        <v>279</v>
      </c>
      <c r="L12" s="30" t="s">
        <v>23</v>
      </c>
      <c r="M12" s="31" t="s">
        <v>164</v>
      </c>
      <c r="N12" s="32" t="s">
        <v>1641</v>
      </c>
    </row>
    <row r="13" customFormat="false" ht="13" hidden="false" customHeight="false" outlineLevel="0" collapsed="false">
      <c r="A13" s="26" t="s">
        <v>35</v>
      </c>
      <c r="B13" s="26" t="s">
        <v>164</v>
      </c>
      <c r="C13" s="27" t="s">
        <v>1649</v>
      </c>
      <c r="D13" s="28" t="s">
        <v>1650</v>
      </c>
      <c r="E13" s="29" t="s">
        <v>1651</v>
      </c>
      <c r="F13" s="30" t="s">
        <v>59</v>
      </c>
      <c r="G13" s="30" t="s">
        <v>1652</v>
      </c>
      <c r="H13" s="31" t="s">
        <v>59</v>
      </c>
      <c r="I13" s="30" t="s">
        <v>1653</v>
      </c>
      <c r="J13" s="30" t="s">
        <v>1654</v>
      </c>
      <c r="K13" s="30" t="s">
        <v>40</v>
      </c>
      <c r="L13" s="30" t="s">
        <v>1655</v>
      </c>
      <c r="M13" s="31" t="s">
        <v>164</v>
      </c>
      <c r="N13" s="32" t="s">
        <v>1641</v>
      </c>
    </row>
    <row r="14" customFormat="false" ht="13" hidden="false" customHeight="false" outlineLevel="0" collapsed="false">
      <c r="A14" s="26" t="s">
        <v>361</v>
      </c>
      <c r="B14" s="26" t="s">
        <v>164</v>
      </c>
      <c r="C14" s="20" t="s">
        <v>1623</v>
      </c>
      <c r="D14" s="21" t="s">
        <v>1623</v>
      </c>
      <c r="E14" s="29" t="s">
        <v>383</v>
      </c>
      <c r="F14" s="30" t="s">
        <v>537</v>
      </c>
      <c r="G14" s="30" t="s">
        <v>844</v>
      </c>
      <c r="H14" s="31" t="s">
        <v>537</v>
      </c>
      <c r="I14" s="30" t="s">
        <v>1656</v>
      </c>
      <c r="J14" s="30" t="s">
        <v>1656</v>
      </c>
      <c r="K14" s="30" t="s">
        <v>1657</v>
      </c>
      <c r="L14" s="30" t="s">
        <v>383</v>
      </c>
      <c r="M14" s="31" t="s">
        <v>1658</v>
      </c>
      <c r="N14" s="32" t="s">
        <v>1641</v>
      </c>
    </row>
    <row r="15" customFormat="false" ht="13" hidden="false" customHeight="false" outlineLevel="0" collapsed="false">
      <c r="A15" s="26" t="s">
        <v>63</v>
      </c>
      <c r="B15" s="36" t="s">
        <v>64</v>
      </c>
      <c r="C15" s="20" t="s">
        <v>1623</v>
      </c>
      <c r="D15" s="21" t="s">
        <v>1623</v>
      </c>
      <c r="E15" s="29" t="s">
        <v>1659</v>
      </c>
      <c r="F15" s="30" t="s">
        <v>1660</v>
      </c>
      <c r="G15" s="30" t="s">
        <v>1661</v>
      </c>
      <c r="H15" s="31" t="s">
        <v>1662</v>
      </c>
      <c r="I15" s="30" t="s">
        <v>13</v>
      </c>
      <c r="J15" s="30" t="s">
        <v>1663</v>
      </c>
      <c r="K15" s="30" t="s">
        <v>1664</v>
      </c>
      <c r="L15" s="30" t="s">
        <v>1659</v>
      </c>
      <c r="M15" s="31" t="s">
        <v>1665</v>
      </c>
      <c r="N15" s="37" t="s">
        <v>1641</v>
      </c>
    </row>
    <row r="16" customFormat="false" ht="13" hidden="false" customHeight="false" outlineLevel="0" collapsed="false">
      <c r="A16" s="26" t="s">
        <v>398</v>
      </c>
      <c r="B16" s="26" t="s">
        <v>399</v>
      </c>
      <c r="C16" s="20" t="s">
        <v>1623</v>
      </c>
      <c r="D16" s="21" t="s">
        <v>1623</v>
      </c>
      <c r="E16" s="29" t="s">
        <v>23</v>
      </c>
      <c r="F16" s="30" t="s">
        <v>209</v>
      </c>
      <c r="G16" s="30" t="s">
        <v>1666</v>
      </c>
      <c r="H16" s="31" t="s">
        <v>509</v>
      </c>
      <c r="I16" s="30" t="s">
        <v>13</v>
      </c>
      <c r="J16" s="30" t="s">
        <v>23</v>
      </c>
      <c r="K16" s="30" t="s">
        <v>1667</v>
      </c>
      <c r="L16" s="30" t="s">
        <v>23</v>
      </c>
      <c r="M16" s="31" t="s">
        <v>164</v>
      </c>
      <c r="N16" s="32" t="s">
        <v>1641</v>
      </c>
    </row>
    <row r="17" customFormat="false" ht="13" hidden="false" customHeight="false" outlineLevel="0" collapsed="false">
      <c r="A17" s="26" t="s">
        <v>406</v>
      </c>
      <c r="B17" s="26" t="s">
        <v>407</v>
      </c>
      <c r="C17" s="27" t="s">
        <v>1668</v>
      </c>
      <c r="D17" s="28" t="s">
        <v>1668</v>
      </c>
      <c r="E17" s="29" t="s">
        <v>40</v>
      </c>
      <c r="F17" s="30" t="s">
        <v>115</v>
      </c>
      <c r="G17" s="30" t="s">
        <v>40</v>
      </c>
      <c r="H17" s="31" t="s">
        <v>509</v>
      </c>
      <c r="I17" s="30" t="s">
        <v>1669</v>
      </c>
      <c r="J17" s="30" t="s">
        <v>40</v>
      </c>
      <c r="K17" s="30" t="s">
        <v>115</v>
      </c>
      <c r="L17" s="30" t="s">
        <v>13</v>
      </c>
      <c r="M17" s="31" t="s">
        <v>164</v>
      </c>
      <c r="N17" s="32" t="s">
        <v>1641</v>
      </c>
    </row>
    <row r="18" customFormat="false" ht="13" hidden="false" customHeight="false" outlineLevel="0" collapsed="false">
      <c r="A18" s="26" t="s">
        <v>422</v>
      </c>
      <c r="B18" s="26" t="s">
        <v>164</v>
      </c>
      <c r="C18" s="20" t="s">
        <v>1623</v>
      </c>
      <c r="D18" s="21" t="s">
        <v>1623</v>
      </c>
      <c r="E18" s="29" t="s">
        <v>66</v>
      </c>
      <c r="F18" s="30" t="s">
        <v>157</v>
      </c>
      <c r="G18" s="30" t="s">
        <v>40</v>
      </c>
      <c r="H18" s="31" t="s">
        <v>157</v>
      </c>
      <c r="I18" s="30" t="s">
        <v>13</v>
      </c>
      <c r="J18" s="30" t="s">
        <v>131</v>
      </c>
      <c r="K18" s="30" t="s">
        <v>156</v>
      </c>
      <c r="L18" s="30" t="s">
        <v>13</v>
      </c>
      <c r="M18" s="31" t="s">
        <v>692</v>
      </c>
      <c r="N18" s="32" t="s">
        <v>1641</v>
      </c>
    </row>
    <row r="19" customFormat="false" ht="13" hidden="false" customHeight="false" outlineLevel="0" collapsed="false">
      <c r="A19" s="26" t="s">
        <v>425</v>
      </c>
      <c r="B19" s="38" t="s">
        <v>426</v>
      </c>
      <c r="C19" s="27" t="s">
        <v>1670</v>
      </c>
      <c r="D19" s="28" t="s">
        <v>1670</v>
      </c>
      <c r="E19" s="29" t="s">
        <v>53</v>
      </c>
      <c r="F19" s="30" t="s">
        <v>239</v>
      </c>
      <c r="G19" s="30" t="s">
        <v>239</v>
      </c>
      <c r="H19" s="31" t="s">
        <v>239</v>
      </c>
      <c r="I19" s="30" t="s">
        <v>53</v>
      </c>
      <c r="J19" s="30" t="s">
        <v>118</v>
      </c>
      <c r="K19" s="30" t="s">
        <v>239</v>
      </c>
      <c r="L19" s="30" t="s">
        <v>53</v>
      </c>
      <c r="M19" s="31" t="s">
        <v>164</v>
      </c>
      <c r="N19" s="32" t="s">
        <v>1641</v>
      </c>
    </row>
    <row r="20" customFormat="false" ht="13" hidden="false" customHeight="false" outlineLevel="0" collapsed="false">
      <c r="A20" s="26" t="s">
        <v>82</v>
      </c>
      <c r="B20" s="38" t="s">
        <v>83</v>
      </c>
      <c r="C20" s="20" t="s">
        <v>1623</v>
      </c>
      <c r="D20" s="21" t="s">
        <v>1623</v>
      </c>
      <c r="E20" s="29" t="s">
        <v>71</v>
      </c>
      <c r="F20" s="30" t="s">
        <v>279</v>
      </c>
      <c r="G20" s="30" t="s">
        <v>23</v>
      </c>
      <c r="H20" s="31" t="s">
        <v>279</v>
      </c>
      <c r="I20" s="30" t="s">
        <v>23</v>
      </c>
      <c r="J20" s="30" t="s">
        <v>1671</v>
      </c>
      <c r="K20" s="30" t="s">
        <v>563</v>
      </c>
      <c r="L20" s="30" t="s">
        <v>23</v>
      </c>
      <c r="M20" s="31" t="s">
        <v>1672</v>
      </c>
      <c r="N20" s="32" t="s">
        <v>1641</v>
      </c>
    </row>
    <row r="21" customFormat="false" ht="13" hidden="false" customHeight="false" outlineLevel="0" collapsed="false">
      <c r="A21" s="26" t="s">
        <v>446</v>
      </c>
      <c r="B21" s="26" t="s">
        <v>164</v>
      </c>
      <c r="C21" s="20" t="s">
        <v>1623</v>
      </c>
      <c r="D21" s="21" t="s">
        <v>1623</v>
      </c>
      <c r="E21" s="29" t="s">
        <v>134</v>
      </c>
      <c r="F21" s="30" t="s">
        <v>134</v>
      </c>
      <c r="G21" s="30" t="s">
        <v>1673</v>
      </c>
      <c r="H21" s="31" t="s">
        <v>134</v>
      </c>
      <c r="I21" s="30" t="s">
        <v>23</v>
      </c>
      <c r="J21" s="30" t="s">
        <v>1671</v>
      </c>
      <c r="K21" s="30" t="s">
        <v>1671</v>
      </c>
      <c r="L21" s="30" t="s">
        <v>23</v>
      </c>
      <c r="M21" s="31" t="s">
        <v>1674</v>
      </c>
      <c r="N21" s="32" t="s">
        <v>1641</v>
      </c>
    </row>
    <row r="22" customFormat="false" ht="13" hidden="false" customHeight="false" outlineLevel="0" collapsed="false">
      <c r="A22" s="26" t="s">
        <v>513</v>
      </c>
      <c r="B22" s="38" t="s">
        <v>514</v>
      </c>
      <c r="C22" s="27" t="s">
        <v>1675</v>
      </c>
      <c r="D22" s="28" t="s">
        <v>1675</v>
      </c>
      <c r="E22" s="29" t="s">
        <v>19</v>
      </c>
      <c r="F22" s="30" t="s">
        <v>59</v>
      </c>
      <c r="G22" s="30" t="s">
        <v>1669</v>
      </c>
      <c r="H22" s="31" t="s">
        <v>1636</v>
      </c>
      <c r="I22" s="30" t="s">
        <v>131</v>
      </c>
      <c r="J22" s="30" t="s">
        <v>99</v>
      </c>
      <c r="K22" s="30" t="s">
        <v>59</v>
      </c>
      <c r="L22" s="30" t="s">
        <v>13</v>
      </c>
      <c r="M22" s="31" t="s">
        <v>164</v>
      </c>
      <c r="N22" s="32" t="s">
        <v>1641</v>
      </c>
    </row>
    <row r="23" customFormat="false" ht="13" hidden="false" customHeight="false" outlineLevel="0" collapsed="false">
      <c r="A23" s="26" t="s">
        <v>557</v>
      </c>
      <c r="B23" s="26" t="s">
        <v>558</v>
      </c>
      <c r="C23" s="27" t="s">
        <v>1676</v>
      </c>
      <c r="D23" s="28" t="s">
        <v>1676</v>
      </c>
      <c r="E23" s="29" t="s">
        <v>157</v>
      </c>
      <c r="F23" s="30" t="s">
        <v>107</v>
      </c>
      <c r="G23" s="30" t="s">
        <v>99</v>
      </c>
      <c r="H23" s="31" t="s">
        <v>1677</v>
      </c>
      <c r="I23" s="30" t="s">
        <v>1678</v>
      </c>
      <c r="J23" s="30" t="s">
        <v>99</v>
      </c>
      <c r="K23" s="30" t="s">
        <v>134</v>
      </c>
      <c r="L23" s="30" t="s">
        <v>13</v>
      </c>
      <c r="M23" s="31" t="s">
        <v>164</v>
      </c>
      <c r="N23" s="32" t="s">
        <v>1641</v>
      </c>
    </row>
    <row r="24" customFormat="false" ht="13" hidden="false" customHeight="false" outlineLevel="0" collapsed="false">
      <c r="A24" s="26" t="s">
        <v>618</v>
      </c>
      <c r="B24" s="26" t="s">
        <v>164</v>
      </c>
      <c r="C24" s="20" t="s">
        <v>1623</v>
      </c>
      <c r="D24" s="21" t="s">
        <v>1623</v>
      </c>
      <c r="E24" s="29" t="s">
        <v>1679</v>
      </c>
      <c r="F24" s="30" t="s">
        <v>134</v>
      </c>
      <c r="G24" s="30" t="s">
        <v>1680</v>
      </c>
      <c r="H24" s="31" t="s">
        <v>134</v>
      </c>
      <c r="I24" s="30" t="s">
        <v>23</v>
      </c>
      <c r="J24" s="30" t="s">
        <v>1681</v>
      </c>
      <c r="K24" s="30" t="s">
        <v>1682</v>
      </c>
      <c r="L24" s="30" t="s">
        <v>1663</v>
      </c>
      <c r="M24" s="31" t="s">
        <v>1683</v>
      </c>
      <c r="N24" s="32" t="s">
        <v>1641</v>
      </c>
    </row>
    <row r="25" customFormat="false" ht="13" hidden="false" customHeight="false" outlineLevel="0" collapsed="false">
      <c r="A25" s="26" t="s">
        <v>628</v>
      </c>
      <c r="B25" s="26" t="s">
        <v>629</v>
      </c>
      <c r="C25" s="20" t="s">
        <v>1623</v>
      </c>
      <c r="D25" s="21" t="s">
        <v>1623</v>
      </c>
      <c r="E25" s="29" t="s">
        <v>1660</v>
      </c>
      <c r="F25" s="30" t="s">
        <v>1684</v>
      </c>
      <c r="G25" s="30" t="s">
        <v>1660</v>
      </c>
      <c r="H25" s="31" t="s">
        <v>1685</v>
      </c>
      <c r="I25" s="30" t="s">
        <v>279</v>
      </c>
      <c r="J25" s="30" t="s">
        <v>216</v>
      </c>
      <c r="K25" s="30" t="s">
        <v>59</v>
      </c>
      <c r="L25" s="30" t="s">
        <v>216</v>
      </c>
      <c r="M25" s="31" t="s">
        <v>1686</v>
      </c>
      <c r="N25" s="32" t="s">
        <v>1641</v>
      </c>
    </row>
    <row r="26" customFormat="false" ht="13" hidden="false" customHeight="false" outlineLevel="0" collapsed="false">
      <c r="A26" s="26" t="s">
        <v>647</v>
      </c>
      <c r="B26" s="38" t="s">
        <v>648</v>
      </c>
      <c r="C26" s="27" t="s">
        <v>1687</v>
      </c>
      <c r="D26" s="28" t="s">
        <v>1688</v>
      </c>
      <c r="E26" s="29" t="s">
        <v>1689</v>
      </c>
      <c r="F26" s="30" t="s">
        <v>509</v>
      </c>
      <c r="G26" s="30" t="s">
        <v>13</v>
      </c>
      <c r="H26" s="31" t="s">
        <v>509</v>
      </c>
      <c r="I26" s="30" t="s">
        <v>19</v>
      </c>
      <c r="J26" s="30" t="s">
        <v>71</v>
      </c>
      <c r="K26" s="30" t="s">
        <v>1690</v>
      </c>
      <c r="L26" s="30" t="s">
        <v>71</v>
      </c>
      <c r="M26" s="31" t="s">
        <v>134</v>
      </c>
      <c r="N26" s="32" t="s">
        <v>1641</v>
      </c>
    </row>
    <row r="27" customFormat="false" ht="13" hidden="false" customHeight="false" outlineLevel="0" collapsed="false">
      <c r="A27" s="26" t="s">
        <v>114</v>
      </c>
      <c r="B27" s="26" t="s">
        <v>164</v>
      </c>
      <c r="C27" s="39"/>
      <c r="D27" s="40"/>
      <c r="E27" s="29" t="s">
        <v>276</v>
      </c>
      <c r="F27" s="30" t="s">
        <v>313</v>
      </c>
      <c r="G27" s="30" t="s">
        <v>1691</v>
      </c>
      <c r="H27" s="31" t="s">
        <v>115</v>
      </c>
      <c r="I27" s="30" t="s">
        <v>19</v>
      </c>
      <c r="J27" s="30" t="s">
        <v>866</v>
      </c>
      <c r="K27" s="30" t="s">
        <v>15</v>
      </c>
      <c r="L27" s="30" t="s">
        <v>13</v>
      </c>
      <c r="M27" s="31" t="s">
        <v>1692</v>
      </c>
      <c r="N27" s="32" t="s">
        <v>1641</v>
      </c>
    </row>
    <row r="28" customFormat="false" ht="13" hidden="false" customHeight="false" outlineLevel="0" collapsed="false">
      <c r="A28" s="26" t="s">
        <v>709</v>
      </c>
      <c r="B28" s="38" t="s">
        <v>710</v>
      </c>
      <c r="C28" s="20" t="s">
        <v>1623</v>
      </c>
      <c r="D28" s="21" t="s">
        <v>1623</v>
      </c>
      <c r="E28" s="29" t="s">
        <v>99</v>
      </c>
      <c r="F28" s="30" t="s">
        <v>99</v>
      </c>
      <c r="G28" s="30" t="s">
        <v>13</v>
      </c>
      <c r="H28" s="31" t="s">
        <v>99</v>
      </c>
      <c r="I28" s="30" t="s">
        <v>1655</v>
      </c>
      <c r="J28" s="30" t="s">
        <v>1693</v>
      </c>
      <c r="K28" s="30" t="s">
        <v>1655</v>
      </c>
      <c r="L28" s="30" t="s">
        <v>13</v>
      </c>
      <c r="M28" s="31" t="s">
        <v>1694</v>
      </c>
      <c r="N28" s="32" t="s">
        <v>1641</v>
      </c>
    </row>
    <row r="29" customFormat="false" ht="13" hidden="false" customHeight="false" outlineLevel="0" collapsed="false">
      <c r="A29" s="26" t="s">
        <v>722</v>
      </c>
      <c r="B29" s="26" t="s">
        <v>164</v>
      </c>
      <c r="C29" s="20" t="s">
        <v>1623</v>
      </c>
      <c r="D29" s="21" t="s">
        <v>1623</v>
      </c>
      <c r="E29" s="29" t="s">
        <v>1652</v>
      </c>
      <c r="F29" s="30" t="s">
        <v>231</v>
      </c>
      <c r="G29" s="30" t="s">
        <v>131</v>
      </c>
      <c r="H29" s="31" t="s">
        <v>1695</v>
      </c>
      <c r="I29" s="30" t="s">
        <v>1696</v>
      </c>
      <c r="J29" s="30" t="s">
        <v>1696</v>
      </c>
      <c r="K29" s="30" t="s">
        <v>1697</v>
      </c>
      <c r="L29" s="30" t="s">
        <v>723</v>
      </c>
      <c r="M29" s="31" t="s">
        <v>1698</v>
      </c>
      <c r="N29" s="32" t="s">
        <v>1641</v>
      </c>
    </row>
    <row r="30" customFormat="false" ht="13" hidden="false" customHeight="false" outlineLevel="0" collapsed="false">
      <c r="A30" s="26" t="s">
        <v>129</v>
      </c>
      <c r="B30" s="26" t="s">
        <v>164</v>
      </c>
      <c r="C30" s="20" t="s">
        <v>1623</v>
      </c>
      <c r="D30" s="21" t="s">
        <v>1623</v>
      </c>
      <c r="E30" s="29" t="s">
        <v>13</v>
      </c>
      <c r="F30" s="30" t="s">
        <v>231</v>
      </c>
      <c r="G30" s="30" t="s">
        <v>276</v>
      </c>
      <c r="H30" s="31" t="s">
        <v>231</v>
      </c>
      <c r="I30" s="30" t="s">
        <v>19</v>
      </c>
      <c r="J30" s="30" t="s">
        <v>1669</v>
      </c>
      <c r="K30" s="30" t="s">
        <v>1695</v>
      </c>
      <c r="L30" s="30" t="s">
        <v>13</v>
      </c>
      <c r="M30" s="31" t="s">
        <v>182</v>
      </c>
      <c r="N30" s="32" t="s">
        <v>1641</v>
      </c>
    </row>
    <row r="31" customFormat="false" ht="13" hidden="false" customHeight="false" outlineLevel="0" collapsed="false">
      <c r="A31" s="26" t="s">
        <v>132</v>
      </c>
      <c r="B31" s="26" t="s">
        <v>133</v>
      </c>
      <c r="C31" s="27" t="s">
        <v>50</v>
      </c>
      <c r="D31" s="28" t="s">
        <v>50</v>
      </c>
      <c r="E31" s="29" t="s">
        <v>13</v>
      </c>
      <c r="F31" s="30" t="s">
        <v>115</v>
      </c>
      <c r="G31" s="30" t="s">
        <v>471</v>
      </c>
      <c r="H31" s="31" t="s">
        <v>24</v>
      </c>
      <c r="I31" s="30" t="s">
        <v>13</v>
      </c>
      <c r="J31" s="30" t="s">
        <v>40</v>
      </c>
      <c r="K31" s="30" t="s">
        <v>1086</v>
      </c>
      <c r="L31" s="30" t="s">
        <v>13</v>
      </c>
      <c r="M31" s="31" t="s">
        <v>1086</v>
      </c>
      <c r="N31" s="32" t="s">
        <v>1641</v>
      </c>
    </row>
    <row r="32" customFormat="false" ht="13" hidden="false" customHeight="false" outlineLevel="0" collapsed="false">
      <c r="A32" s="26" t="s">
        <v>776</v>
      </c>
      <c r="B32" s="38" t="s">
        <v>777</v>
      </c>
      <c r="C32" s="20" t="s">
        <v>1623</v>
      </c>
      <c r="D32" s="21" t="s">
        <v>1623</v>
      </c>
      <c r="E32" s="29" t="s">
        <v>1699</v>
      </c>
      <c r="F32" s="30" t="s">
        <v>796</v>
      </c>
      <c r="G32" s="30" t="s">
        <v>1699</v>
      </c>
      <c r="H32" s="31" t="s">
        <v>1700</v>
      </c>
      <c r="I32" s="30" t="s">
        <v>1701</v>
      </c>
      <c r="J32" s="30" t="s">
        <v>1699</v>
      </c>
      <c r="K32" s="30" t="s">
        <v>110</v>
      </c>
      <c r="L32" s="30" t="s">
        <v>23</v>
      </c>
      <c r="M32" s="31" t="s">
        <v>164</v>
      </c>
      <c r="N32" s="32" t="s">
        <v>1641</v>
      </c>
    </row>
    <row r="33" customFormat="false" ht="13" hidden="false" customHeight="false" outlineLevel="0" collapsed="false">
      <c r="A33" s="26" t="s">
        <v>139</v>
      </c>
      <c r="B33" s="26" t="s">
        <v>164</v>
      </c>
      <c r="C33" s="20" t="s">
        <v>1623</v>
      </c>
      <c r="D33" s="21" t="s">
        <v>1623</v>
      </c>
      <c r="E33" s="29" t="s">
        <v>157</v>
      </c>
      <c r="F33" s="30" t="s">
        <v>239</v>
      </c>
      <c r="G33" s="30" t="s">
        <v>157</v>
      </c>
      <c r="H33" s="31" t="s">
        <v>24</v>
      </c>
      <c r="I33" s="30" t="s">
        <v>19</v>
      </c>
      <c r="J33" s="30" t="s">
        <v>19</v>
      </c>
      <c r="K33" s="30" t="s">
        <v>1702</v>
      </c>
      <c r="L33" s="30" t="s">
        <v>164</v>
      </c>
      <c r="M33" s="31" t="s">
        <v>1702</v>
      </c>
      <c r="N33" s="32" t="s">
        <v>1641</v>
      </c>
    </row>
    <row r="34" customFormat="false" ht="13" hidden="false" customHeight="false" outlineLevel="0" collapsed="false">
      <c r="A34" s="26" t="s">
        <v>785</v>
      </c>
      <c r="B34" s="26" t="s">
        <v>786</v>
      </c>
      <c r="C34" s="20" t="s">
        <v>1623</v>
      </c>
      <c r="D34" s="21" t="s">
        <v>1623</v>
      </c>
      <c r="E34" s="29" t="s">
        <v>24</v>
      </c>
      <c r="F34" s="30" t="s">
        <v>1703</v>
      </c>
      <c r="G34" s="30" t="s">
        <v>566</v>
      </c>
      <c r="H34" s="31" t="s">
        <v>1703</v>
      </c>
      <c r="I34" s="30" t="s">
        <v>24</v>
      </c>
      <c r="J34" s="30" t="s">
        <v>24</v>
      </c>
      <c r="K34" s="30" t="s">
        <v>222</v>
      </c>
      <c r="L34" s="30" t="s">
        <v>279</v>
      </c>
      <c r="M34" s="31" t="s">
        <v>1704</v>
      </c>
      <c r="N34" s="32" t="s">
        <v>1641</v>
      </c>
    </row>
    <row r="35" customFormat="false" ht="13" hidden="false" customHeight="false" outlineLevel="0" collapsed="false">
      <c r="A35" s="26" t="s">
        <v>797</v>
      </c>
      <c r="B35" s="26" t="s">
        <v>164</v>
      </c>
      <c r="C35" s="20" t="s">
        <v>1623</v>
      </c>
      <c r="D35" s="21" t="s">
        <v>1623</v>
      </c>
      <c r="E35" s="29" t="s">
        <v>1705</v>
      </c>
      <c r="F35" s="30" t="s">
        <v>509</v>
      </c>
      <c r="G35" s="30" t="s">
        <v>157</v>
      </c>
      <c r="H35" s="31" t="s">
        <v>509</v>
      </c>
      <c r="I35" s="30" t="s">
        <v>13</v>
      </c>
      <c r="J35" s="30" t="s">
        <v>53</v>
      </c>
      <c r="K35" s="30" t="s">
        <v>13</v>
      </c>
      <c r="L35" s="30" t="s">
        <v>13</v>
      </c>
      <c r="M35" s="31" t="s">
        <v>164</v>
      </c>
      <c r="N35" s="32" t="s">
        <v>1641</v>
      </c>
    </row>
    <row r="36" customFormat="false" ht="13" hidden="false" customHeight="false" outlineLevel="0" collapsed="false">
      <c r="A36" s="26" t="s">
        <v>800</v>
      </c>
      <c r="B36" s="38" t="s">
        <v>801</v>
      </c>
      <c r="C36" s="27" t="s">
        <v>1706</v>
      </c>
      <c r="D36" s="28" t="s">
        <v>1706</v>
      </c>
      <c r="E36" s="29" t="s">
        <v>342</v>
      </c>
      <c r="F36" s="30" t="s">
        <v>342</v>
      </c>
      <c r="G36" s="30" t="s">
        <v>342</v>
      </c>
      <c r="H36" s="31" t="s">
        <v>342</v>
      </c>
      <c r="I36" s="30" t="s">
        <v>942</v>
      </c>
      <c r="J36" s="30" t="s">
        <v>71</v>
      </c>
      <c r="K36" s="30" t="s">
        <v>1707</v>
      </c>
      <c r="L36" s="30" t="s">
        <v>23</v>
      </c>
      <c r="M36" s="31" t="s">
        <v>59</v>
      </c>
      <c r="N36" s="32" t="s">
        <v>1641</v>
      </c>
    </row>
    <row r="37" customFormat="false" ht="13" hidden="false" customHeight="false" outlineLevel="0" collapsed="false">
      <c r="A37" s="26" t="s">
        <v>813</v>
      </c>
      <c r="B37" s="26" t="s">
        <v>814</v>
      </c>
      <c r="C37" s="20" t="s">
        <v>1623</v>
      </c>
      <c r="D37" s="21" t="s">
        <v>1623</v>
      </c>
      <c r="E37" s="29" t="s">
        <v>59</v>
      </c>
      <c r="F37" s="30" t="s">
        <v>59</v>
      </c>
      <c r="G37" s="30" t="s">
        <v>209</v>
      </c>
      <c r="H37" s="31" t="s">
        <v>59</v>
      </c>
      <c r="I37" s="30" t="s">
        <v>1708</v>
      </c>
      <c r="J37" s="30" t="s">
        <v>1709</v>
      </c>
      <c r="K37" s="30" t="s">
        <v>1710</v>
      </c>
      <c r="L37" s="30" t="s">
        <v>1711</v>
      </c>
      <c r="M37" s="31" t="s">
        <v>1691</v>
      </c>
      <c r="N37" s="32" t="s">
        <v>1641</v>
      </c>
    </row>
    <row r="38" customFormat="false" ht="13" hidden="false" customHeight="false" outlineLevel="0" collapsed="false">
      <c r="A38" s="26" t="s">
        <v>188</v>
      </c>
      <c r="B38" s="38" t="s">
        <v>189</v>
      </c>
      <c r="C38" s="20" t="s">
        <v>1623</v>
      </c>
      <c r="D38" s="21" t="s">
        <v>1623</v>
      </c>
      <c r="E38" s="29" t="s">
        <v>389</v>
      </c>
      <c r="F38" s="30" t="s">
        <v>59</v>
      </c>
      <c r="G38" s="30" t="s">
        <v>1712</v>
      </c>
      <c r="H38" s="31" t="s">
        <v>1713</v>
      </c>
      <c r="I38" s="30" t="s">
        <v>104</v>
      </c>
      <c r="J38" s="30" t="s">
        <v>1714</v>
      </c>
      <c r="K38" s="30" t="s">
        <v>276</v>
      </c>
      <c r="L38" s="30" t="s">
        <v>13</v>
      </c>
      <c r="M38" s="31" t="s">
        <v>276</v>
      </c>
      <c r="N38" s="32" t="s">
        <v>1715</v>
      </c>
    </row>
    <row r="39" customFormat="false" ht="13" hidden="false" customHeight="false" outlineLevel="0" collapsed="false">
      <c r="A39" s="26" t="s">
        <v>20</v>
      </c>
      <c r="B39" s="38" t="s">
        <v>21</v>
      </c>
      <c r="C39" s="20" t="s">
        <v>1623</v>
      </c>
      <c r="D39" s="21" t="s">
        <v>1623</v>
      </c>
      <c r="E39" s="29" t="s">
        <v>22</v>
      </c>
      <c r="F39" s="30" t="s">
        <v>22</v>
      </c>
      <c r="G39" s="30" t="s">
        <v>342</v>
      </c>
      <c r="H39" s="31" t="s">
        <v>22</v>
      </c>
      <c r="I39" s="30" t="s">
        <v>1716</v>
      </c>
      <c r="J39" s="30" t="s">
        <v>1716</v>
      </c>
      <c r="K39" s="30" t="s">
        <v>1717</v>
      </c>
      <c r="L39" s="30" t="s">
        <v>23</v>
      </c>
      <c r="M39" s="31" t="s">
        <v>1718</v>
      </c>
      <c r="N39" s="32" t="s">
        <v>1715</v>
      </c>
    </row>
    <row r="40" customFormat="false" ht="13" hidden="false" customHeight="false" outlineLevel="0" collapsed="false">
      <c r="A40" s="26" t="s">
        <v>205</v>
      </c>
      <c r="B40" s="26" t="s">
        <v>164</v>
      </c>
      <c r="C40" s="20" t="s">
        <v>1623</v>
      </c>
      <c r="D40" s="21" t="s">
        <v>1623</v>
      </c>
      <c r="E40" s="29" t="s">
        <v>1719</v>
      </c>
      <c r="F40" s="30" t="s">
        <v>222</v>
      </c>
      <c r="G40" s="30" t="s">
        <v>1719</v>
      </c>
      <c r="H40" s="31" t="s">
        <v>222</v>
      </c>
      <c r="I40" s="30" t="s">
        <v>692</v>
      </c>
      <c r="J40" s="30" t="s">
        <v>99</v>
      </c>
      <c r="K40" s="30" t="s">
        <v>24</v>
      </c>
      <c r="L40" s="30" t="s">
        <v>99</v>
      </c>
      <c r="M40" s="31" t="s">
        <v>24</v>
      </c>
      <c r="N40" s="32" t="s">
        <v>1715</v>
      </c>
    </row>
    <row r="41" customFormat="false" ht="13" hidden="false" customHeight="false" outlineLevel="0" collapsed="false">
      <c r="A41" s="26" t="s">
        <v>250</v>
      </c>
      <c r="B41" s="26" t="s">
        <v>164</v>
      </c>
      <c r="C41" s="20" t="s">
        <v>1623</v>
      </c>
      <c r="D41" s="21" t="s">
        <v>1623</v>
      </c>
      <c r="E41" s="29" t="s">
        <v>1720</v>
      </c>
      <c r="F41" s="30" t="s">
        <v>1720</v>
      </c>
      <c r="G41" s="30" t="s">
        <v>1720</v>
      </c>
      <c r="H41" s="31" t="s">
        <v>1720</v>
      </c>
      <c r="I41" s="30" t="s">
        <v>24</v>
      </c>
      <c r="J41" s="30" t="s">
        <v>157</v>
      </c>
      <c r="K41" s="30" t="s">
        <v>237</v>
      </c>
      <c r="L41" s="30" t="s">
        <v>40</v>
      </c>
      <c r="M41" s="31" t="s">
        <v>237</v>
      </c>
      <c r="N41" s="32" t="s">
        <v>1715</v>
      </c>
    </row>
    <row r="42" customFormat="false" ht="13" hidden="false" customHeight="false" outlineLevel="0" collapsed="false">
      <c r="A42" s="26" t="s">
        <v>369</v>
      </c>
      <c r="B42" s="26" t="s">
        <v>164</v>
      </c>
      <c r="C42" s="20" t="s">
        <v>1623</v>
      </c>
      <c r="D42" s="21" t="s">
        <v>1623</v>
      </c>
      <c r="E42" s="29" t="s">
        <v>22</v>
      </c>
      <c r="F42" s="30" t="s">
        <v>22</v>
      </c>
      <c r="G42" s="30" t="s">
        <v>22</v>
      </c>
      <c r="H42" s="31" t="s">
        <v>164</v>
      </c>
      <c r="I42" s="30" t="s">
        <v>1721</v>
      </c>
      <c r="J42" s="30" t="s">
        <v>1721</v>
      </c>
      <c r="K42" s="30" t="s">
        <v>115</v>
      </c>
      <c r="L42" s="30" t="s">
        <v>1722</v>
      </c>
      <c r="M42" s="31" t="s">
        <v>231</v>
      </c>
      <c r="N42" s="41" t="s">
        <v>1715</v>
      </c>
    </row>
    <row r="43" customFormat="false" ht="13" hidden="false" customHeight="false" outlineLevel="0" collapsed="false">
      <c r="A43" s="26" t="s">
        <v>381</v>
      </c>
      <c r="B43" s="26" t="s">
        <v>164</v>
      </c>
      <c r="C43" s="20" t="s">
        <v>1623</v>
      </c>
      <c r="D43" s="21" t="s">
        <v>1623</v>
      </c>
      <c r="E43" s="29" t="s">
        <v>342</v>
      </c>
      <c r="F43" s="30" t="s">
        <v>342</v>
      </c>
      <c r="G43" s="30" t="s">
        <v>342</v>
      </c>
      <c r="H43" s="31" t="s">
        <v>342</v>
      </c>
      <c r="I43" s="30" t="s">
        <v>1723</v>
      </c>
      <c r="J43" s="30" t="s">
        <v>1723</v>
      </c>
      <c r="K43" s="30" t="s">
        <v>1724</v>
      </c>
      <c r="L43" s="30" t="s">
        <v>110</v>
      </c>
      <c r="M43" s="31" t="s">
        <v>1725</v>
      </c>
      <c r="N43" s="41" t="s">
        <v>1715</v>
      </c>
    </row>
    <row r="44" customFormat="false" ht="13" hidden="false" customHeight="false" outlineLevel="0" collapsed="false">
      <c r="A44" s="26" t="s">
        <v>384</v>
      </c>
      <c r="B44" s="38" t="s">
        <v>385</v>
      </c>
      <c r="C44" s="20" t="s">
        <v>1623</v>
      </c>
      <c r="D44" s="21" t="s">
        <v>1623</v>
      </c>
      <c r="E44" s="29" t="s">
        <v>22</v>
      </c>
      <c r="F44" s="30" t="s">
        <v>22</v>
      </c>
      <c r="G44" s="30" t="s">
        <v>22</v>
      </c>
      <c r="H44" s="31" t="s">
        <v>22</v>
      </c>
      <c r="I44" s="30" t="s">
        <v>115</v>
      </c>
      <c r="J44" s="30" t="s">
        <v>115</v>
      </c>
      <c r="K44" s="30" t="s">
        <v>1726</v>
      </c>
      <c r="L44" s="30" t="s">
        <v>118</v>
      </c>
      <c r="M44" s="31" t="s">
        <v>1727</v>
      </c>
      <c r="N44" s="41" t="s">
        <v>1715</v>
      </c>
    </row>
    <row r="45" customFormat="false" ht="13" hidden="false" customHeight="false" outlineLevel="0" collapsed="false">
      <c r="A45" s="26" t="s">
        <v>438</v>
      </c>
      <c r="B45" s="38" t="s">
        <v>439</v>
      </c>
      <c r="C45" s="27" t="s">
        <v>1728</v>
      </c>
      <c r="D45" s="28" t="s">
        <v>1729</v>
      </c>
      <c r="E45" s="29" t="s">
        <v>1730</v>
      </c>
      <c r="F45" s="30" t="s">
        <v>115</v>
      </c>
      <c r="G45" s="30" t="s">
        <v>1633</v>
      </c>
      <c r="H45" s="31" t="s">
        <v>115</v>
      </c>
      <c r="I45" s="30" t="s">
        <v>71</v>
      </c>
      <c r="J45" s="30" t="s">
        <v>71</v>
      </c>
      <c r="K45" s="30" t="s">
        <v>692</v>
      </c>
      <c r="L45" s="30" t="s">
        <v>13</v>
      </c>
      <c r="M45" s="31" t="s">
        <v>1692</v>
      </c>
      <c r="N45" s="32" t="s">
        <v>1715</v>
      </c>
    </row>
    <row r="46" customFormat="false" ht="13" hidden="false" customHeight="false" outlineLevel="0" collapsed="false">
      <c r="A46" s="26" t="s">
        <v>466</v>
      </c>
      <c r="B46" s="26" t="s">
        <v>164</v>
      </c>
      <c r="C46" s="20" t="s">
        <v>1623</v>
      </c>
      <c r="D46" s="21" t="s">
        <v>1623</v>
      </c>
      <c r="E46" s="29" t="s">
        <v>507</v>
      </c>
      <c r="F46" s="30" t="s">
        <v>1731</v>
      </c>
      <c r="G46" s="30" t="s">
        <v>1731</v>
      </c>
      <c r="H46" s="31" t="s">
        <v>1731</v>
      </c>
      <c r="I46" s="30" t="s">
        <v>1732</v>
      </c>
      <c r="J46" s="30" t="s">
        <v>442</v>
      </c>
      <c r="K46" s="30" t="s">
        <v>507</v>
      </c>
      <c r="L46" s="30" t="s">
        <v>1733</v>
      </c>
      <c r="M46" s="31" t="s">
        <v>164</v>
      </c>
      <c r="N46" s="41" t="s">
        <v>1715</v>
      </c>
    </row>
    <row r="47" customFormat="false" ht="13" hidden="false" customHeight="false" outlineLevel="0" collapsed="false">
      <c r="A47" s="26" t="s">
        <v>494</v>
      </c>
      <c r="B47" s="26" t="s">
        <v>164</v>
      </c>
      <c r="C47" s="20" t="s">
        <v>1623</v>
      </c>
      <c r="D47" s="21" t="s">
        <v>1623</v>
      </c>
      <c r="E47" s="29" t="s">
        <v>1734</v>
      </c>
      <c r="F47" s="30" t="s">
        <v>134</v>
      </c>
      <c r="G47" s="30" t="s">
        <v>1735</v>
      </c>
      <c r="H47" s="31" t="s">
        <v>1691</v>
      </c>
      <c r="I47" s="30" t="s">
        <v>19</v>
      </c>
      <c r="J47" s="30" t="s">
        <v>13</v>
      </c>
      <c r="K47" s="30" t="s">
        <v>157</v>
      </c>
      <c r="L47" s="30" t="s">
        <v>13</v>
      </c>
      <c r="M47" s="31" t="s">
        <v>1736</v>
      </c>
      <c r="N47" s="41" t="s">
        <v>1715</v>
      </c>
    </row>
    <row r="48" customFormat="false" ht="13" hidden="false" customHeight="false" outlineLevel="0" collapsed="false">
      <c r="A48" s="26" t="s">
        <v>503</v>
      </c>
      <c r="B48" s="26" t="s">
        <v>504</v>
      </c>
      <c r="C48" s="20" t="s">
        <v>1623</v>
      </c>
      <c r="D48" s="21" t="s">
        <v>1623</v>
      </c>
      <c r="E48" s="29" t="s">
        <v>1737</v>
      </c>
      <c r="F48" s="30" t="s">
        <v>1737</v>
      </c>
      <c r="G48" s="30" t="s">
        <v>1737</v>
      </c>
      <c r="H48" s="31" t="s">
        <v>1737</v>
      </c>
      <c r="I48" s="30" t="s">
        <v>1738</v>
      </c>
      <c r="J48" s="30" t="s">
        <v>1739</v>
      </c>
      <c r="K48" s="30" t="s">
        <v>1740</v>
      </c>
      <c r="L48" s="30" t="s">
        <v>164</v>
      </c>
      <c r="M48" s="31" t="s">
        <v>342</v>
      </c>
      <c r="N48" s="41" t="s">
        <v>1715</v>
      </c>
    </row>
    <row r="49" customFormat="false" ht="13" hidden="false" customHeight="false" outlineLevel="0" collapsed="false">
      <c r="A49" s="26" t="s">
        <v>560</v>
      </c>
      <c r="B49" s="38" t="s">
        <v>561</v>
      </c>
      <c r="C49" s="20" t="s">
        <v>1623</v>
      </c>
      <c r="D49" s="21" t="s">
        <v>1623</v>
      </c>
      <c r="E49" s="29" t="s">
        <v>118</v>
      </c>
      <c r="F49" s="30" t="s">
        <v>118</v>
      </c>
      <c r="G49" s="30" t="s">
        <v>118</v>
      </c>
      <c r="H49" s="31" t="s">
        <v>118</v>
      </c>
      <c r="I49" s="30" t="s">
        <v>1741</v>
      </c>
      <c r="J49" s="30" t="s">
        <v>1742</v>
      </c>
      <c r="K49" s="30" t="s">
        <v>562</v>
      </c>
      <c r="L49" s="30" t="s">
        <v>1741</v>
      </c>
      <c r="M49" s="31" t="s">
        <v>562</v>
      </c>
      <c r="N49" s="41" t="s">
        <v>1715</v>
      </c>
    </row>
    <row r="50" customFormat="false" ht="13" hidden="false" customHeight="false" outlineLevel="0" collapsed="false">
      <c r="A50" s="26" t="s">
        <v>571</v>
      </c>
      <c r="B50" s="26" t="s">
        <v>572</v>
      </c>
      <c r="C50" s="20" t="s">
        <v>1623</v>
      </c>
      <c r="D50" s="21" t="s">
        <v>1623</v>
      </c>
      <c r="E50" s="29" t="s">
        <v>1743</v>
      </c>
      <c r="F50" s="30" t="s">
        <v>1744</v>
      </c>
      <c r="G50" s="30" t="s">
        <v>1744</v>
      </c>
      <c r="H50" s="31" t="s">
        <v>1745</v>
      </c>
      <c r="I50" s="30" t="s">
        <v>99</v>
      </c>
      <c r="J50" s="30" t="s">
        <v>40</v>
      </c>
      <c r="K50" s="30" t="s">
        <v>157</v>
      </c>
      <c r="L50" s="30" t="s">
        <v>13</v>
      </c>
      <c r="M50" s="31" t="s">
        <v>107</v>
      </c>
      <c r="N50" s="41" t="s">
        <v>1715</v>
      </c>
    </row>
    <row r="51" customFormat="false" ht="13" hidden="false" customHeight="false" outlineLevel="0" collapsed="false">
      <c r="A51" s="26" t="s">
        <v>594</v>
      </c>
      <c r="B51" s="26" t="s">
        <v>164</v>
      </c>
      <c r="C51" s="20" t="s">
        <v>1623</v>
      </c>
      <c r="D51" s="21" t="s">
        <v>1623</v>
      </c>
      <c r="E51" s="29" t="s">
        <v>1746</v>
      </c>
      <c r="F51" s="30" t="s">
        <v>1746</v>
      </c>
      <c r="G51" s="30" t="s">
        <v>1746</v>
      </c>
      <c r="H51" s="31" t="s">
        <v>1746</v>
      </c>
      <c r="I51" s="30" t="s">
        <v>1747</v>
      </c>
      <c r="J51" s="30" t="s">
        <v>1747</v>
      </c>
      <c r="K51" s="30" t="s">
        <v>134</v>
      </c>
      <c r="L51" s="30" t="s">
        <v>1748</v>
      </c>
      <c r="M51" s="31" t="s">
        <v>134</v>
      </c>
      <c r="N51" s="41" t="s">
        <v>1715</v>
      </c>
    </row>
    <row r="52" customFormat="false" ht="13" hidden="false" customHeight="false" outlineLevel="0" collapsed="false">
      <c r="A52" s="26" t="s">
        <v>109</v>
      </c>
      <c r="B52" s="26" t="s">
        <v>164</v>
      </c>
      <c r="C52" s="20" t="s">
        <v>1623</v>
      </c>
      <c r="D52" s="21" t="s">
        <v>1623</v>
      </c>
      <c r="E52" s="29" t="s">
        <v>972</v>
      </c>
      <c r="F52" s="30" t="s">
        <v>972</v>
      </c>
      <c r="G52" s="30" t="s">
        <v>972</v>
      </c>
      <c r="H52" s="31" t="s">
        <v>972</v>
      </c>
      <c r="I52" s="30" t="s">
        <v>13</v>
      </c>
      <c r="J52" s="30" t="s">
        <v>13</v>
      </c>
      <c r="K52" s="30" t="s">
        <v>118</v>
      </c>
      <c r="L52" s="30" t="s">
        <v>13</v>
      </c>
      <c r="M52" s="31" t="s">
        <v>254</v>
      </c>
      <c r="N52" s="41" t="s">
        <v>1715</v>
      </c>
    </row>
    <row r="53" customFormat="false" ht="13" hidden="false" customHeight="false" outlineLevel="0" collapsed="false">
      <c r="A53" s="26" t="s">
        <v>613</v>
      </c>
      <c r="B53" s="26" t="s">
        <v>164</v>
      </c>
      <c r="C53" s="20" t="s">
        <v>1623</v>
      </c>
      <c r="D53" s="21" t="s">
        <v>1623</v>
      </c>
      <c r="E53" s="29" t="s">
        <v>50</v>
      </c>
      <c r="F53" s="30" t="s">
        <v>50</v>
      </c>
      <c r="G53" s="30" t="s">
        <v>50</v>
      </c>
      <c r="H53" s="31" t="s">
        <v>50</v>
      </c>
      <c r="I53" s="30" t="s">
        <v>1720</v>
      </c>
      <c r="J53" s="30" t="s">
        <v>1720</v>
      </c>
      <c r="K53" s="30" t="s">
        <v>1749</v>
      </c>
      <c r="L53" s="30" t="s">
        <v>1720</v>
      </c>
      <c r="M53" s="31" t="s">
        <v>1749</v>
      </c>
      <c r="N53" s="41" t="s">
        <v>1715</v>
      </c>
    </row>
    <row r="54" customFormat="false" ht="13" hidden="false" customHeight="false" outlineLevel="0" collapsed="false">
      <c r="A54" s="26" t="s">
        <v>623</v>
      </c>
      <c r="B54" s="26" t="s">
        <v>164</v>
      </c>
      <c r="C54" s="20" t="s">
        <v>1623</v>
      </c>
      <c r="D54" s="21" t="s">
        <v>1623</v>
      </c>
      <c r="E54" s="29" t="s">
        <v>50</v>
      </c>
      <c r="F54" s="30" t="s">
        <v>50</v>
      </c>
      <c r="G54" s="30" t="s">
        <v>50</v>
      </c>
      <c r="H54" s="31" t="s">
        <v>50</v>
      </c>
      <c r="I54" s="30" t="s">
        <v>118</v>
      </c>
      <c r="J54" s="30" t="s">
        <v>118</v>
      </c>
      <c r="K54" s="30" t="s">
        <v>313</v>
      </c>
      <c r="L54" s="30" t="s">
        <v>118</v>
      </c>
      <c r="M54" s="31" t="s">
        <v>237</v>
      </c>
      <c r="N54" s="41" t="s">
        <v>1715</v>
      </c>
    </row>
    <row r="55" customFormat="false" ht="13" hidden="false" customHeight="false" outlineLevel="0" collapsed="false">
      <c r="A55" s="26" t="s">
        <v>642</v>
      </c>
      <c r="B55" s="38" t="s">
        <v>643</v>
      </c>
      <c r="C55" s="20" t="s">
        <v>1623</v>
      </c>
      <c r="D55" s="21" t="s">
        <v>1623</v>
      </c>
      <c r="E55" s="29" t="s">
        <v>342</v>
      </c>
      <c r="F55" s="30" t="s">
        <v>342</v>
      </c>
      <c r="G55" s="30" t="s">
        <v>342</v>
      </c>
      <c r="H55" s="31" t="s">
        <v>342</v>
      </c>
      <c r="I55" s="30" t="s">
        <v>1658</v>
      </c>
      <c r="J55" s="30" t="s">
        <v>1658</v>
      </c>
      <c r="K55" s="30" t="s">
        <v>1750</v>
      </c>
      <c r="L55" s="30" t="s">
        <v>24</v>
      </c>
      <c r="M55" s="31" t="s">
        <v>1750</v>
      </c>
      <c r="N55" s="41" t="s">
        <v>1715</v>
      </c>
    </row>
    <row r="56" customFormat="false" ht="13" hidden="false" customHeight="false" outlineLevel="0" collapsed="false">
      <c r="A56" s="26" t="s">
        <v>678</v>
      </c>
      <c r="B56" s="26" t="s">
        <v>164</v>
      </c>
      <c r="C56" s="20" t="s">
        <v>1623</v>
      </c>
      <c r="D56" s="21" t="s">
        <v>1623</v>
      </c>
      <c r="E56" s="29" t="s">
        <v>50</v>
      </c>
      <c r="F56" s="30" t="s">
        <v>50</v>
      </c>
      <c r="G56" s="30" t="s">
        <v>50</v>
      </c>
      <c r="H56" s="31" t="s">
        <v>1751</v>
      </c>
      <c r="I56" s="30" t="s">
        <v>237</v>
      </c>
      <c r="J56" s="30" t="s">
        <v>237</v>
      </c>
      <c r="K56" s="30" t="s">
        <v>507</v>
      </c>
      <c r="L56" s="30" t="s">
        <v>237</v>
      </c>
      <c r="M56" s="31" t="s">
        <v>507</v>
      </c>
      <c r="N56" s="41" t="s">
        <v>1715</v>
      </c>
    </row>
    <row r="57" customFormat="false" ht="13" hidden="false" customHeight="false" outlineLevel="0" collapsed="false">
      <c r="A57" s="26" t="s">
        <v>764</v>
      </c>
      <c r="B57" s="38" t="s">
        <v>765</v>
      </c>
      <c r="C57" s="20" t="s">
        <v>1623</v>
      </c>
      <c r="D57" s="21" t="s">
        <v>1623</v>
      </c>
      <c r="E57" s="29" t="s">
        <v>342</v>
      </c>
      <c r="F57" s="30" t="s">
        <v>342</v>
      </c>
      <c r="G57" s="30" t="s">
        <v>342</v>
      </c>
      <c r="H57" s="31" t="s">
        <v>342</v>
      </c>
      <c r="I57" s="30" t="s">
        <v>1752</v>
      </c>
      <c r="J57" s="30" t="s">
        <v>1752</v>
      </c>
      <c r="K57" s="30" t="s">
        <v>342</v>
      </c>
      <c r="L57" s="30" t="s">
        <v>209</v>
      </c>
      <c r="M57" s="31" t="s">
        <v>342</v>
      </c>
      <c r="N57" s="41" t="s">
        <v>1715</v>
      </c>
    </row>
    <row r="58" customFormat="false" ht="13" hidden="false" customHeight="false" outlineLevel="0" collapsed="false">
      <c r="A58" s="26" t="s">
        <v>817</v>
      </c>
      <c r="B58" s="26" t="s">
        <v>164</v>
      </c>
      <c r="C58" s="20" t="s">
        <v>1623</v>
      </c>
      <c r="D58" s="21" t="s">
        <v>1623</v>
      </c>
      <c r="E58" s="29" t="s">
        <v>342</v>
      </c>
      <c r="F58" s="30" t="s">
        <v>342</v>
      </c>
      <c r="G58" s="30" t="s">
        <v>342</v>
      </c>
      <c r="H58" s="31" t="s">
        <v>342</v>
      </c>
      <c r="I58" s="30" t="s">
        <v>237</v>
      </c>
      <c r="J58" s="30" t="s">
        <v>987</v>
      </c>
      <c r="K58" s="30" t="s">
        <v>50</v>
      </c>
      <c r="L58" s="30" t="s">
        <v>99</v>
      </c>
      <c r="M58" s="31" t="s">
        <v>1753</v>
      </c>
      <c r="N58" s="41" t="s">
        <v>1715</v>
      </c>
    </row>
    <row r="59" customFormat="false" ht="13" hidden="false" customHeight="false" outlineLevel="0" collapsed="false">
      <c r="A59" s="42" t="s">
        <v>152</v>
      </c>
      <c r="B59" s="43" t="s">
        <v>164</v>
      </c>
      <c r="C59" s="20" t="s">
        <v>1623</v>
      </c>
      <c r="D59" s="21" t="s">
        <v>1623</v>
      </c>
      <c r="E59" s="44" t="s">
        <v>1754</v>
      </c>
      <c r="F59" s="45" t="s">
        <v>134</v>
      </c>
      <c r="G59" s="45" t="s">
        <v>1754</v>
      </c>
      <c r="H59" s="46" t="s">
        <v>1754</v>
      </c>
      <c r="I59" s="45" t="s">
        <v>1755</v>
      </c>
      <c r="J59" s="45" t="s">
        <v>934</v>
      </c>
      <c r="K59" s="45" t="s">
        <v>1756</v>
      </c>
      <c r="L59" s="45" t="s">
        <v>934</v>
      </c>
      <c r="M59" s="46" t="s">
        <v>1652</v>
      </c>
      <c r="N59" s="41" t="s">
        <v>1757</v>
      </c>
    </row>
    <row r="60" customFormat="false" ht="13" hidden="false" customHeight="false" outlineLevel="0" collapsed="false">
      <c r="A60" s="26" t="s">
        <v>158</v>
      </c>
      <c r="B60" s="26" t="s">
        <v>159</v>
      </c>
      <c r="C60" s="20" t="s">
        <v>1623</v>
      </c>
      <c r="D60" s="21" t="s">
        <v>1623</v>
      </c>
      <c r="E60" s="29" t="s">
        <v>1758</v>
      </c>
      <c r="F60" s="30" t="s">
        <v>1758</v>
      </c>
      <c r="G60" s="30" t="s">
        <v>1759</v>
      </c>
      <c r="H60" s="31" t="s">
        <v>1758</v>
      </c>
      <c r="I60" s="30" t="s">
        <v>1062</v>
      </c>
      <c r="J60" s="30" t="s">
        <v>1760</v>
      </c>
      <c r="K60" s="30" t="s">
        <v>232</v>
      </c>
      <c r="L60" s="30" t="s">
        <v>40</v>
      </c>
      <c r="M60" s="31" t="s">
        <v>1625</v>
      </c>
      <c r="N60" s="32" t="s">
        <v>1757</v>
      </c>
    </row>
    <row r="61" customFormat="false" ht="13" hidden="false" customHeight="false" outlineLevel="0" collapsed="false">
      <c r="A61" s="26" t="s">
        <v>167</v>
      </c>
      <c r="B61" s="38" t="s">
        <v>168</v>
      </c>
      <c r="C61" s="20" t="s">
        <v>1623</v>
      </c>
      <c r="D61" s="21" t="s">
        <v>1623</v>
      </c>
      <c r="E61" s="29" t="s">
        <v>465</v>
      </c>
      <c r="F61" s="30" t="s">
        <v>465</v>
      </c>
      <c r="G61" s="30" t="s">
        <v>465</v>
      </c>
      <c r="H61" s="31" t="s">
        <v>465</v>
      </c>
      <c r="I61" s="30" t="s">
        <v>239</v>
      </c>
      <c r="J61" s="30" t="s">
        <v>614</v>
      </c>
      <c r="K61" s="30" t="s">
        <v>614</v>
      </c>
      <c r="L61" s="30" t="s">
        <v>115</v>
      </c>
      <c r="M61" s="31" t="s">
        <v>239</v>
      </c>
      <c r="N61" s="32" t="s">
        <v>1757</v>
      </c>
    </row>
    <row r="62" customFormat="false" ht="13" hidden="false" customHeight="false" outlineLevel="0" collapsed="false">
      <c r="A62" s="26" t="s">
        <v>172</v>
      </c>
      <c r="B62" s="26" t="s">
        <v>164</v>
      </c>
      <c r="C62" s="20" t="s">
        <v>1623</v>
      </c>
      <c r="D62" s="21" t="s">
        <v>1623</v>
      </c>
      <c r="E62" s="29" t="s">
        <v>24</v>
      </c>
      <c r="F62" s="30" t="s">
        <v>1744</v>
      </c>
      <c r="G62" s="30" t="s">
        <v>1761</v>
      </c>
      <c r="H62" s="31" t="s">
        <v>24</v>
      </c>
      <c r="I62" s="30" t="s">
        <v>24</v>
      </c>
      <c r="J62" s="30" t="s">
        <v>24</v>
      </c>
      <c r="K62" s="30" t="s">
        <v>24</v>
      </c>
      <c r="L62" s="30" t="s">
        <v>24</v>
      </c>
      <c r="M62" s="31" t="s">
        <v>24</v>
      </c>
      <c r="N62" s="32" t="s">
        <v>1757</v>
      </c>
    </row>
    <row r="63" customFormat="false" ht="13" hidden="false" customHeight="false" outlineLevel="0" collapsed="false">
      <c r="A63" s="26" t="s">
        <v>11</v>
      </c>
      <c r="B63" s="38" t="s">
        <v>1762</v>
      </c>
      <c r="C63" s="20" t="s">
        <v>1623</v>
      </c>
      <c r="D63" s="21" t="s">
        <v>1623</v>
      </c>
      <c r="E63" s="29" t="s">
        <v>1763</v>
      </c>
      <c r="F63" s="30" t="s">
        <v>1764</v>
      </c>
      <c r="G63" s="30" t="s">
        <v>1765</v>
      </c>
      <c r="H63" s="31" t="s">
        <v>1766</v>
      </c>
      <c r="I63" s="30" t="s">
        <v>1767</v>
      </c>
      <c r="J63" s="30" t="s">
        <v>1768</v>
      </c>
      <c r="K63" s="30" t="s">
        <v>1769</v>
      </c>
      <c r="L63" s="30" t="s">
        <v>436</v>
      </c>
      <c r="M63" s="31" t="s">
        <v>164</v>
      </c>
      <c r="N63" s="32" t="s">
        <v>1757</v>
      </c>
    </row>
    <row r="64" customFormat="false" ht="13" hidden="false" customHeight="false" outlineLevel="0" collapsed="false">
      <c r="A64" s="26" t="s">
        <v>174</v>
      </c>
      <c r="B64" s="26" t="s">
        <v>164</v>
      </c>
      <c r="C64" s="20" t="s">
        <v>1623</v>
      </c>
      <c r="D64" s="21" t="s">
        <v>1623</v>
      </c>
      <c r="E64" s="29" t="s">
        <v>66</v>
      </c>
      <c r="F64" s="30" t="s">
        <v>24</v>
      </c>
      <c r="G64" s="30" t="s">
        <v>24</v>
      </c>
      <c r="H64" s="31" t="s">
        <v>24</v>
      </c>
      <c r="I64" s="30" t="s">
        <v>157</v>
      </c>
      <c r="J64" s="30" t="s">
        <v>40</v>
      </c>
      <c r="K64" s="30" t="s">
        <v>692</v>
      </c>
      <c r="L64" s="30" t="s">
        <v>383</v>
      </c>
      <c r="M64" s="31" t="s">
        <v>692</v>
      </c>
      <c r="N64" s="32" t="s">
        <v>1757</v>
      </c>
    </row>
    <row r="65" customFormat="false" ht="13" hidden="false" customHeight="false" outlineLevel="0" collapsed="false">
      <c r="A65" s="26" t="s">
        <v>180</v>
      </c>
      <c r="B65" s="26" t="s">
        <v>164</v>
      </c>
      <c r="C65" s="20" t="s">
        <v>1623</v>
      </c>
      <c r="D65" s="21" t="s">
        <v>1623</v>
      </c>
      <c r="E65" s="29" t="s">
        <v>1770</v>
      </c>
      <c r="F65" s="30" t="s">
        <v>59</v>
      </c>
      <c r="G65" s="30" t="s">
        <v>1771</v>
      </c>
      <c r="H65" s="31" t="s">
        <v>59</v>
      </c>
      <c r="I65" s="30" t="s">
        <v>692</v>
      </c>
      <c r="J65" s="30" t="s">
        <v>276</v>
      </c>
      <c r="K65" s="30" t="s">
        <v>118</v>
      </c>
      <c r="L65" s="30" t="s">
        <v>40</v>
      </c>
      <c r="M65" s="31" t="s">
        <v>24</v>
      </c>
      <c r="N65" s="32" t="s">
        <v>1757</v>
      </c>
    </row>
    <row r="66" customFormat="false" ht="13" hidden="false" customHeight="false" outlineLevel="0" collapsed="false">
      <c r="A66" s="26" t="s">
        <v>183</v>
      </c>
      <c r="B66" s="26" t="s">
        <v>184</v>
      </c>
      <c r="C66" s="20" t="s">
        <v>1623</v>
      </c>
      <c r="D66" s="21" t="s">
        <v>1623</v>
      </c>
      <c r="E66" s="29" t="s">
        <v>13</v>
      </c>
      <c r="F66" s="30" t="s">
        <v>282</v>
      </c>
      <c r="G66" s="30" t="s">
        <v>13</v>
      </c>
      <c r="H66" s="31" t="s">
        <v>1772</v>
      </c>
      <c r="I66" s="30" t="s">
        <v>13</v>
      </c>
      <c r="J66" s="30" t="s">
        <v>723</v>
      </c>
      <c r="K66" s="30" t="s">
        <v>723</v>
      </c>
      <c r="L66" s="30" t="s">
        <v>13</v>
      </c>
      <c r="M66" s="31" t="s">
        <v>164</v>
      </c>
      <c r="N66" s="32" t="s">
        <v>1757</v>
      </c>
    </row>
    <row r="67" customFormat="false" ht="13" hidden="false" customHeight="false" outlineLevel="0" collapsed="false">
      <c r="A67" s="26" t="s">
        <v>192</v>
      </c>
      <c r="B67" s="26" t="s">
        <v>164</v>
      </c>
      <c r="C67" s="20" t="s">
        <v>1623</v>
      </c>
      <c r="D67" s="21" t="s">
        <v>1623</v>
      </c>
      <c r="E67" s="29" t="s">
        <v>249</v>
      </c>
      <c r="F67" s="30" t="s">
        <v>50</v>
      </c>
      <c r="G67" s="30" t="s">
        <v>50</v>
      </c>
      <c r="H67" s="31" t="s">
        <v>50</v>
      </c>
      <c r="I67" s="30" t="s">
        <v>1669</v>
      </c>
      <c r="J67" s="30" t="s">
        <v>131</v>
      </c>
      <c r="K67" s="30" t="s">
        <v>157</v>
      </c>
      <c r="L67" s="30" t="s">
        <v>13</v>
      </c>
      <c r="M67" s="31" t="s">
        <v>1773</v>
      </c>
      <c r="N67" s="32" t="s">
        <v>1757</v>
      </c>
    </row>
    <row r="68" customFormat="false" ht="13" hidden="false" customHeight="false" outlineLevel="0" collapsed="false">
      <c r="A68" s="26" t="s">
        <v>17</v>
      </c>
      <c r="B68" s="38" t="s">
        <v>18</v>
      </c>
      <c r="C68" s="20" t="s">
        <v>1623</v>
      </c>
      <c r="D68" s="21" t="s">
        <v>1623</v>
      </c>
      <c r="E68" s="29" t="s">
        <v>13</v>
      </c>
      <c r="F68" s="30" t="s">
        <v>13</v>
      </c>
      <c r="G68" s="30" t="s">
        <v>13</v>
      </c>
      <c r="H68" s="31" t="s">
        <v>15</v>
      </c>
      <c r="I68" s="30" t="s">
        <v>71</v>
      </c>
      <c r="J68" s="30" t="s">
        <v>19</v>
      </c>
      <c r="K68" s="30" t="s">
        <v>19</v>
      </c>
      <c r="L68" s="30" t="s">
        <v>13</v>
      </c>
      <c r="M68" s="31" t="s">
        <v>1774</v>
      </c>
      <c r="N68" s="32" t="s">
        <v>1757</v>
      </c>
    </row>
    <row r="69" customFormat="false" ht="13" hidden="false" customHeight="false" outlineLevel="0" collapsed="false">
      <c r="A69" s="26" t="s">
        <v>30</v>
      </c>
      <c r="B69" s="36" t="s">
        <v>164</v>
      </c>
      <c r="C69" s="20" t="s">
        <v>1623</v>
      </c>
      <c r="D69" s="21" t="s">
        <v>1623</v>
      </c>
      <c r="E69" s="29" t="s">
        <v>13</v>
      </c>
      <c r="F69" s="30" t="s">
        <v>13</v>
      </c>
      <c r="G69" s="30" t="s">
        <v>13</v>
      </c>
      <c r="H69" s="31" t="s">
        <v>13</v>
      </c>
      <c r="I69" s="30" t="s">
        <v>13</v>
      </c>
      <c r="J69" s="30" t="s">
        <v>13</v>
      </c>
      <c r="K69" s="30" t="s">
        <v>13</v>
      </c>
      <c r="L69" s="30" t="s">
        <v>1775</v>
      </c>
      <c r="M69" s="31" t="s">
        <v>13</v>
      </c>
      <c r="N69" s="37" t="s">
        <v>1757</v>
      </c>
    </row>
    <row r="70" customFormat="false" ht="13" hidden="false" customHeight="false" outlineLevel="0" collapsed="false">
      <c r="A70" s="26" t="s">
        <v>194</v>
      </c>
      <c r="B70" s="26" t="s">
        <v>164</v>
      </c>
      <c r="C70" s="20" t="s">
        <v>1623</v>
      </c>
      <c r="D70" s="21" t="s">
        <v>1623</v>
      </c>
      <c r="E70" s="29" t="s">
        <v>1776</v>
      </c>
      <c r="F70" s="30" t="s">
        <v>40</v>
      </c>
      <c r="G70" s="30" t="s">
        <v>723</v>
      </c>
      <c r="H70" s="31" t="s">
        <v>723</v>
      </c>
      <c r="I70" s="30" t="s">
        <v>723</v>
      </c>
      <c r="J70" s="30" t="s">
        <v>1777</v>
      </c>
      <c r="K70" s="30" t="s">
        <v>723</v>
      </c>
      <c r="L70" s="30" t="s">
        <v>13</v>
      </c>
      <c r="M70" s="31" t="s">
        <v>164</v>
      </c>
      <c r="N70" s="32" t="s">
        <v>1757</v>
      </c>
    </row>
    <row r="71" customFormat="false" ht="13" hidden="false" customHeight="false" outlineLevel="0" collapsed="false">
      <c r="A71" s="26" t="s">
        <v>198</v>
      </c>
      <c r="B71" s="38" t="s">
        <v>199</v>
      </c>
      <c r="C71" s="20" t="s">
        <v>1623</v>
      </c>
      <c r="D71" s="21" t="s">
        <v>1623</v>
      </c>
      <c r="E71" s="29" t="s">
        <v>118</v>
      </c>
      <c r="F71" s="30" t="s">
        <v>118</v>
      </c>
      <c r="G71" s="30" t="s">
        <v>327</v>
      </c>
      <c r="H71" s="31" t="s">
        <v>118</v>
      </c>
      <c r="I71" s="30" t="s">
        <v>59</v>
      </c>
      <c r="J71" s="30" t="s">
        <v>134</v>
      </c>
      <c r="K71" s="30" t="s">
        <v>134</v>
      </c>
      <c r="L71" s="30" t="s">
        <v>59</v>
      </c>
      <c r="M71" s="31" t="s">
        <v>134</v>
      </c>
      <c r="N71" s="32" t="s">
        <v>1757</v>
      </c>
    </row>
    <row r="72" customFormat="false" ht="13" hidden="false" customHeight="false" outlineLevel="0" collapsed="false">
      <c r="A72" s="26" t="s">
        <v>33</v>
      </c>
      <c r="B72" s="38" t="s">
        <v>34</v>
      </c>
      <c r="C72" s="20" t="s">
        <v>1623</v>
      </c>
      <c r="D72" s="21" t="s">
        <v>1623</v>
      </c>
      <c r="E72" s="29" t="s">
        <v>383</v>
      </c>
      <c r="F72" s="30" t="s">
        <v>383</v>
      </c>
      <c r="G72" s="30" t="s">
        <v>383</v>
      </c>
      <c r="H72" s="31" t="s">
        <v>383</v>
      </c>
      <c r="I72" s="30" t="s">
        <v>23</v>
      </c>
      <c r="J72" s="30" t="s">
        <v>13</v>
      </c>
      <c r="K72" s="30" t="s">
        <v>13</v>
      </c>
      <c r="L72" s="30" t="s">
        <v>13</v>
      </c>
      <c r="M72" s="31" t="s">
        <v>13</v>
      </c>
      <c r="N72" s="32" t="s">
        <v>1757</v>
      </c>
    </row>
    <row r="73" customFormat="false" ht="13" hidden="false" customHeight="false" outlineLevel="0" collapsed="false">
      <c r="A73" s="26" t="s">
        <v>214</v>
      </c>
      <c r="B73" s="36" t="s">
        <v>215</v>
      </c>
      <c r="C73" s="20" t="s">
        <v>1623</v>
      </c>
      <c r="D73" s="21" t="s">
        <v>1623</v>
      </c>
      <c r="E73" s="29" t="s">
        <v>24</v>
      </c>
      <c r="F73" s="30" t="s">
        <v>24</v>
      </c>
      <c r="G73" s="30" t="s">
        <v>110</v>
      </c>
      <c r="H73" s="31" t="s">
        <v>24</v>
      </c>
      <c r="I73" s="30" t="s">
        <v>24</v>
      </c>
      <c r="J73" s="30" t="s">
        <v>24</v>
      </c>
      <c r="K73" s="30" t="s">
        <v>24</v>
      </c>
      <c r="L73" s="30" t="s">
        <v>216</v>
      </c>
      <c r="M73" s="31" t="s">
        <v>24</v>
      </c>
      <c r="N73" s="37" t="s">
        <v>1757</v>
      </c>
    </row>
    <row r="74" customFormat="false" ht="13" hidden="false" customHeight="false" outlineLevel="0" collapsed="false">
      <c r="A74" s="26" t="s">
        <v>219</v>
      </c>
      <c r="B74" s="26" t="s">
        <v>164</v>
      </c>
      <c r="C74" s="20" t="s">
        <v>1623</v>
      </c>
      <c r="D74" s="21" t="s">
        <v>1623</v>
      </c>
      <c r="E74" s="29" t="s">
        <v>1778</v>
      </c>
      <c r="F74" s="30" t="s">
        <v>1778</v>
      </c>
      <c r="G74" s="30" t="s">
        <v>1778</v>
      </c>
      <c r="H74" s="31" t="s">
        <v>1778</v>
      </c>
      <c r="I74" s="30" t="s">
        <v>118</v>
      </c>
      <c r="J74" s="30" t="s">
        <v>118</v>
      </c>
      <c r="K74" s="30" t="s">
        <v>1744</v>
      </c>
      <c r="L74" s="30" t="s">
        <v>19</v>
      </c>
      <c r="M74" s="31" t="s">
        <v>1744</v>
      </c>
      <c r="N74" s="32" t="s">
        <v>1757</v>
      </c>
    </row>
    <row r="75" customFormat="false" ht="13" hidden="false" customHeight="false" outlineLevel="0" collapsed="false">
      <c r="A75" s="26" t="s">
        <v>223</v>
      </c>
      <c r="B75" s="26" t="s">
        <v>164</v>
      </c>
      <c r="C75" s="20" t="s">
        <v>1623</v>
      </c>
      <c r="D75" s="21" t="s">
        <v>1623</v>
      </c>
      <c r="E75" s="29" t="s">
        <v>692</v>
      </c>
      <c r="F75" s="30" t="s">
        <v>118</v>
      </c>
      <c r="G75" s="30" t="s">
        <v>115</v>
      </c>
      <c r="H75" s="31" t="s">
        <v>1691</v>
      </c>
      <c r="I75" s="30" t="s">
        <v>71</v>
      </c>
      <c r="J75" s="30" t="s">
        <v>19</v>
      </c>
      <c r="K75" s="30" t="s">
        <v>1779</v>
      </c>
      <c r="L75" s="30" t="s">
        <v>13</v>
      </c>
      <c r="M75" s="31" t="s">
        <v>71</v>
      </c>
      <c r="N75" s="32" t="s">
        <v>1757</v>
      </c>
    </row>
    <row r="76" customFormat="false" ht="13" hidden="false" customHeight="false" outlineLevel="0" collapsed="false">
      <c r="A76" s="26" t="s">
        <v>225</v>
      </c>
      <c r="B76" s="38" t="s">
        <v>226</v>
      </c>
      <c r="C76" s="20" t="s">
        <v>1623</v>
      </c>
      <c r="D76" s="21" t="s">
        <v>1623</v>
      </c>
      <c r="E76" s="29" t="s">
        <v>342</v>
      </c>
      <c r="F76" s="30" t="s">
        <v>342</v>
      </c>
      <c r="G76" s="30" t="s">
        <v>342</v>
      </c>
      <c r="H76" s="31" t="s">
        <v>342</v>
      </c>
      <c r="I76" s="30" t="s">
        <v>342</v>
      </c>
      <c r="J76" s="30" t="s">
        <v>342</v>
      </c>
      <c r="K76" s="30" t="s">
        <v>342</v>
      </c>
      <c r="L76" s="30" t="s">
        <v>342</v>
      </c>
      <c r="M76" s="31" t="s">
        <v>342</v>
      </c>
      <c r="N76" s="32" t="s">
        <v>1757</v>
      </c>
    </row>
    <row r="77" customFormat="false" ht="13" hidden="false" customHeight="false" outlineLevel="0" collapsed="false">
      <c r="A77" s="26" t="s">
        <v>233</v>
      </c>
      <c r="B77" s="26" t="s">
        <v>164</v>
      </c>
      <c r="C77" s="20" t="s">
        <v>1623</v>
      </c>
      <c r="D77" s="21" t="s">
        <v>1623</v>
      </c>
      <c r="E77" s="29" t="s">
        <v>13</v>
      </c>
      <c r="F77" s="30" t="s">
        <v>71</v>
      </c>
      <c r="G77" s="30" t="s">
        <v>13</v>
      </c>
      <c r="H77" s="31" t="s">
        <v>19</v>
      </c>
      <c r="I77" s="30" t="s">
        <v>23</v>
      </c>
      <c r="J77" s="30" t="s">
        <v>23</v>
      </c>
      <c r="K77" s="30" t="s">
        <v>23</v>
      </c>
      <c r="L77" s="30" t="s">
        <v>23</v>
      </c>
      <c r="M77" s="31" t="s">
        <v>23</v>
      </c>
      <c r="N77" s="32" t="s">
        <v>1757</v>
      </c>
    </row>
    <row r="78" customFormat="false" ht="13" hidden="false" customHeight="false" outlineLevel="0" collapsed="false">
      <c r="A78" s="26" t="s">
        <v>234</v>
      </c>
      <c r="B78" s="38" t="s">
        <v>235</v>
      </c>
      <c r="C78" s="20" t="s">
        <v>1623</v>
      </c>
      <c r="D78" s="21" t="s">
        <v>1623</v>
      </c>
      <c r="E78" s="29" t="s">
        <v>342</v>
      </c>
      <c r="F78" s="30" t="s">
        <v>342</v>
      </c>
      <c r="G78" s="30" t="s">
        <v>1780</v>
      </c>
      <c r="H78" s="31" t="s">
        <v>342</v>
      </c>
      <c r="I78" s="30" t="s">
        <v>1781</v>
      </c>
      <c r="J78" s="30" t="s">
        <v>1782</v>
      </c>
      <c r="K78" s="30" t="s">
        <v>1783</v>
      </c>
      <c r="L78" s="30" t="s">
        <v>97</v>
      </c>
      <c r="M78" s="31" t="s">
        <v>1784</v>
      </c>
      <c r="N78" s="32" t="s">
        <v>1757</v>
      </c>
    </row>
    <row r="79" customFormat="false" ht="13" hidden="false" customHeight="false" outlineLevel="0" collapsed="false">
      <c r="A79" s="26" t="s">
        <v>240</v>
      </c>
      <c r="B79" s="38" t="s">
        <v>241</v>
      </c>
      <c r="C79" s="20" t="s">
        <v>1623</v>
      </c>
      <c r="D79" s="21" t="s">
        <v>1623</v>
      </c>
      <c r="E79" s="29" t="s">
        <v>1785</v>
      </c>
      <c r="F79" s="30" t="s">
        <v>1786</v>
      </c>
      <c r="G79" s="30" t="s">
        <v>1785</v>
      </c>
      <c r="H79" s="31" t="s">
        <v>1785</v>
      </c>
      <c r="I79" s="30" t="s">
        <v>1787</v>
      </c>
      <c r="J79" s="30" t="s">
        <v>1788</v>
      </c>
      <c r="K79" s="30" t="s">
        <v>1789</v>
      </c>
      <c r="L79" s="30" t="s">
        <v>13</v>
      </c>
      <c r="M79" s="31" t="s">
        <v>131</v>
      </c>
      <c r="N79" s="32" t="s">
        <v>1757</v>
      </c>
    </row>
    <row r="80" customFormat="false" ht="13" hidden="false" customHeight="false" outlineLevel="0" collapsed="false">
      <c r="A80" s="26" t="s">
        <v>244</v>
      </c>
      <c r="B80" s="38" t="s">
        <v>245</v>
      </c>
      <c r="C80" s="20" t="s">
        <v>1623</v>
      </c>
      <c r="D80" s="21" t="s">
        <v>1623</v>
      </c>
      <c r="E80" s="29" t="s">
        <v>99</v>
      </c>
      <c r="F80" s="30" t="s">
        <v>24</v>
      </c>
      <c r="G80" s="30" t="s">
        <v>1790</v>
      </c>
      <c r="H80" s="31" t="s">
        <v>99</v>
      </c>
      <c r="I80" s="30" t="s">
        <v>1663</v>
      </c>
      <c r="J80" s="30" t="s">
        <v>1663</v>
      </c>
      <c r="K80" s="30" t="s">
        <v>1663</v>
      </c>
      <c r="L80" s="30" t="s">
        <v>1663</v>
      </c>
      <c r="M80" s="31" t="s">
        <v>1663</v>
      </c>
      <c r="N80" s="32" t="s">
        <v>1757</v>
      </c>
    </row>
    <row r="81" customFormat="false" ht="13" hidden="false" customHeight="false" outlineLevel="0" collapsed="false">
      <c r="A81" s="26" t="s">
        <v>247</v>
      </c>
      <c r="B81" s="38" t="s">
        <v>248</v>
      </c>
      <c r="C81" s="20" t="s">
        <v>1623</v>
      </c>
      <c r="D81" s="21" t="s">
        <v>1623</v>
      </c>
      <c r="E81" s="29" t="s">
        <v>1791</v>
      </c>
      <c r="F81" s="30" t="s">
        <v>118</v>
      </c>
      <c r="G81" s="30" t="s">
        <v>118</v>
      </c>
      <c r="H81" s="31" t="s">
        <v>118</v>
      </c>
      <c r="I81" s="30" t="s">
        <v>118</v>
      </c>
      <c r="J81" s="30" t="s">
        <v>118</v>
      </c>
      <c r="K81" s="30" t="s">
        <v>118</v>
      </c>
      <c r="L81" s="30" t="s">
        <v>221</v>
      </c>
      <c r="M81" s="31" t="s">
        <v>118</v>
      </c>
      <c r="N81" s="32" t="s">
        <v>1757</v>
      </c>
    </row>
    <row r="82" customFormat="false" ht="13" hidden="false" customHeight="false" outlineLevel="0" collapsed="false">
      <c r="A82" s="26" t="s">
        <v>255</v>
      </c>
      <c r="B82" s="26" t="s">
        <v>164</v>
      </c>
      <c r="C82" s="20" t="s">
        <v>1623</v>
      </c>
      <c r="D82" s="21" t="s">
        <v>1623</v>
      </c>
      <c r="E82" s="29" t="s">
        <v>1692</v>
      </c>
      <c r="F82" s="30" t="s">
        <v>115</v>
      </c>
      <c r="G82" s="30" t="s">
        <v>115</v>
      </c>
      <c r="H82" s="31" t="s">
        <v>1636</v>
      </c>
      <c r="I82" s="30" t="s">
        <v>383</v>
      </c>
      <c r="J82" s="30" t="s">
        <v>383</v>
      </c>
      <c r="K82" s="30" t="s">
        <v>40</v>
      </c>
      <c r="L82" s="30" t="s">
        <v>383</v>
      </c>
      <c r="M82" s="31" t="s">
        <v>383</v>
      </c>
      <c r="N82" s="32" t="s">
        <v>1757</v>
      </c>
    </row>
    <row r="83" customFormat="false" ht="13" hidden="false" customHeight="false" outlineLevel="0" collapsed="false">
      <c r="A83" s="26" t="s">
        <v>258</v>
      </c>
      <c r="B83" s="38" t="s">
        <v>259</v>
      </c>
      <c r="C83" s="20" t="s">
        <v>1623</v>
      </c>
      <c r="D83" s="21" t="s">
        <v>1623</v>
      </c>
      <c r="E83" s="29" t="s">
        <v>1792</v>
      </c>
      <c r="F83" s="30" t="s">
        <v>1792</v>
      </c>
      <c r="G83" s="30" t="s">
        <v>1792</v>
      </c>
      <c r="H83" s="31" t="s">
        <v>1792</v>
      </c>
      <c r="I83" s="30" t="s">
        <v>1793</v>
      </c>
      <c r="J83" s="30" t="s">
        <v>1794</v>
      </c>
      <c r="K83" s="30" t="s">
        <v>1795</v>
      </c>
      <c r="L83" s="30" t="s">
        <v>251</v>
      </c>
      <c r="M83" s="31" t="s">
        <v>1796</v>
      </c>
      <c r="N83" s="32" t="s">
        <v>1757</v>
      </c>
    </row>
    <row r="84" customFormat="false" ht="13" hidden="false" customHeight="false" outlineLevel="0" collapsed="false">
      <c r="A84" s="26" t="s">
        <v>264</v>
      </c>
      <c r="B84" s="26" t="s">
        <v>265</v>
      </c>
      <c r="C84" s="20" t="s">
        <v>1623</v>
      </c>
      <c r="D84" s="21" t="s">
        <v>1623</v>
      </c>
      <c r="E84" s="29" t="s">
        <v>182</v>
      </c>
      <c r="F84" s="30" t="s">
        <v>1797</v>
      </c>
      <c r="G84" s="30" t="s">
        <v>1798</v>
      </c>
      <c r="H84" s="31" t="s">
        <v>1798</v>
      </c>
      <c r="I84" s="30" t="s">
        <v>1798</v>
      </c>
      <c r="J84" s="30" t="s">
        <v>1799</v>
      </c>
      <c r="K84" s="30" t="s">
        <v>1797</v>
      </c>
      <c r="L84" s="30" t="s">
        <v>1800</v>
      </c>
      <c r="M84" s="31" t="s">
        <v>164</v>
      </c>
      <c r="N84" s="32" t="s">
        <v>1757</v>
      </c>
    </row>
    <row r="85" customFormat="false" ht="13" hidden="false" customHeight="false" outlineLevel="0" collapsed="false">
      <c r="A85" s="26" t="s">
        <v>268</v>
      </c>
      <c r="B85" s="36" t="s">
        <v>164</v>
      </c>
      <c r="C85" s="20" t="s">
        <v>1623</v>
      </c>
      <c r="D85" s="21" t="s">
        <v>1623</v>
      </c>
      <c r="E85" s="29" t="s">
        <v>1442</v>
      </c>
      <c r="F85" s="30" t="s">
        <v>1442</v>
      </c>
      <c r="G85" s="30" t="s">
        <v>1801</v>
      </c>
      <c r="H85" s="31" t="s">
        <v>36</v>
      </c>
      <c r="I85" s="30" t="s">
        <v>99</v>
      </c>
      <c r="J85" s="30" t="s">
        <v>164</v>
      </c>
      <c r="K85" s="30" t="s">
        <v>1802</v>
      </c>
      <c r="L85" s="30" t="s">
        <v>1803</v>
      </c>
      <c r="M85" s="31" t="s">
        <v>164</v>
      </c>
      <c r="N85" s="37" t="s">
        <v>881</v>
      </c>
    </row>
    <row r="86" customFormat="false" ht="13" hidden="false" customHeight="false" outlineLevel="0" collapsed="false">
      <c r="A86" s="26" t="s">
        <v>270</v>
      </c>
      <c r="B86" s="38" t="s">
        <v>271</v>
      </c>
      <c r="C86" s="20" t="s">
        <v>1623</v>
      </c>
      <c r="D86" s="21" t="s">
        <v>1623</v>
      </c>
      <c r="E86" s="29" t="s">
        <v>53</v>
      </c>
      <c r="F86" s="30" t="s">
        <v>115</v>
      </c>
      <c r="G86" s="30" t="s">
        <v>13</v>
      </c>
      <c r="H86" s="31" t="s">
        <v>866</v>
      </c>
      <c r="I86" s="30" t="s">
        <v>1804</v>
      </c>
      <c r="J86" s="30" t="s">
        <v>1805</v>
      </c>
      <c r="K86" s="30" t="s">
        <v>1806</v>
      </c>
      <c r="L86" s="30" t="s">
        <v>15</v>
      </c>
      <c r="M86" s="31" t="s">
        <v>1807</v>
      </c>
      <c r="N86" s="32" t="s">
        <v>1757</v>
      </c>
    </row>
    <row r="87" customFormat="false" ht="13" hidden="false" customHeight="false" outlineLevel="0" collapsed="false">
      <c r="A87" s="26" t="s">
        <v>274</v>
      </c>
      <c r="B87" s="36" t="s">
        <v>164</v>
      </c>
      <c r="C87" s="20" t="s">
        <v>1623</v>
      </c>
      <c r="D87" s="21" t="s">
        <v>1623</v>
      </c>
      <c r="E87" s="29" t="s">
        <v>99</v>
      </c>
      <c r="F87" s="30" t="s">
        <v>118</v>
      </c>
      <c r="G87" s="30" t="s">
        <v>157</v>
      </c>
      <c r="H87" s="31" t="s">
        <v>99</v>
      </c>
      <c r="I87" s="30" t="s">
        <v>99</v>
      </c>
      <c r="J87" s="30" t="s">
        <v>164</v>
      </c>
      <c r="K87" s="30" t="s">
        <v>1808</v>
      </c>
      <c r="L87" s="30" t="s">
        <v>99</v>
      </c>
      <c r="M87" s="31" t="s">
        <v>164</v>
      </c>
      <c r="N87" s="37" t="s">
        <v>881</v>
      </c>
    </row>
    <row r="88" customFormat="false" ht="13" hidden="false" customHeight="false" outlineLevel="0" collapsed="false">
      <c r="A88" s="26" t="s">
        <v>37</v>
      </c>
      <c r="B88" s="26" t="s">
        <v>164</v>
      </c>
      <c r="C88" s="20" t="s">
        <v>1623</v>
      </c>
      <c r="D88" s="21" t="s">
        <v>1623</v>
      </c>
      <c r="E88" s="29" t="s">
        <v>1809</v>
      </c>
      <c r="F88" s="30" t="s">
        <v>1809</v>
      </c>
      <c r="G88" s="30" t="s">
        <v>13</v>
      </c>
      <c r="H88" s="31" t="s">
        <v>1809</v>
      </c>
      <c r="I88" s="30" t="s">
        <v>285</v>
      </c>
      <c r="J88" s="30" t="s">
        <v>151</v>
      </c>
      <c r="K88" s="30" t="s">
        <v>285</v>
      </c>
      <c r="L88" s="30" t="s">
        <v>13</v>
      </c>
      <c r="M88" s="31" t="s">
        <v>285</v>
      </c>
      <c r="N88" s="32" t="s">
        <v>1757</v>
      </c>
    </row>
    <row r="89" customFormat="false" ht="13" hidden="false" customHeight="false" outlineLevel="0" collapsed="false">
      <c r="A89" s="26" t="s">
        <v>277</v>
      </c>
      <c r="B89" s="38" t="s">
        <v>278</v>
      </c>
      <c r="C89" s="20" t="s">
        <v>1623</v>
      </c>
      <c r="D89" s="21" t="s">
        <v>1623</v>
      </c>
      <c r="E89" s="29" t="s">
        <v>59</v>
      </c>
      <c r="F89" s="30" t="s">
        <v>59</v>
      </c>
      <c r="G89" s="30" t="s">
        <v>484</v>
      </c>
      <c r="H89" s="31" t="s">
        <v>59</v>
      </c>
      <c r="I89" s="30" t="s">
        <v>59</v>
      </c>
      <c r="J89" s="30" t="s">
        <v>59</v>
      </c>
      <c r="K89" s="30" t="s">
        <v>59</v>
      </c>
      <c r="L89" s="30" t="s">
        <v>1810</v>
      </c>
      <c r="M89" s="31" t="s">
        <v>59</v>
      </c>
      <c r="N89" s="32" t="s">
        <v>1757</v>
      </c>
    </row>
    <row r="90" customFormat="false" ht="13" hidden="false" customHeight="false" outlineLevel="0" collapsed="false">
      <c r="A90" s="26" t="s">
        <v>281</v>
      </c>
      <c r="B90" s="26" t="s">
        <v>164</v>
      </c>
      <c r="C90" s="20" t="s">
        <v>1623</v>
      </c>
      <c r="D90" s="21" t="s">
        <v>1623</v>
      </c>
      <c r="E90" s="29" t="s">
        <v>123</v>
      </c>
      <c r="F90" s="30" t="s">
        <v>479</v>
      </c>
      <c r="G90" s="30" t="s">
        <v>972</v>
      </c>
      <c r="H90" s="31" t="s">
        <v>134</v>
      </c>
      <c r="I90" s="30" t="s">
        <v>99</v>
      </c>
      <c r="J90" s="30" t="s">
        <v>23</v>
      </c>
      <c r="K90" s="30" t="s">
        <v>1811</v>
      </c>
      <c r="L90" s="30" t="s">
        <v>13</v>
      </c>
      <c r="M90" s="31" t="s">
        <v>570</v>
      </c>
      <c r="N90" s="32" t="s">
        <v>1757</v>
      </c>
    </row>
    <row r="91" customFormat="false" ht="13" hidden="false" customHeight="false" outlineLevel="0" collapsed="false">
      <c r="A91" s="26" t="s">
        <v>283</v>
      </c>
      <c r="B91" s="38" t="s">
        <v>284</v>
      </c>
      <c r="C91" s="20" t="s">
        <v>1623</v>
      </c>
      <c r="D91" s="21" t="s">
        <v>1623</v>
      </c>
      <c r="E91" s="29" t="s">
        <v>1812</v>
      </c>
      <c r="F91" s="30" t="s">
        <v>1813</v>
      </c>
      <c r="G91" s="30" t="s">
        <v>1812</v>
      </c>
      <c r="H91" s="31" t="s">
        <v>1813</v>
      </c>
      <c r="I91" s="30" t="s">
        <v>1814</v>
      </c>
      <c r="J91" s="30" t="s">
        <v>1815</v>
      </c>
      <c r="K91" s="30" t="s">
        <v>1816</v>
      </c>
      <c r="L91" s="30" t="s">
        <v>1814</v>
      </c>
      <c r="M91" s="31" t="s">
        <v>1817</v>
      </c>
      <c r="N91" s="32" t="s">
        <v>1757</v>
      </c>
    </row>
    <row r="92" customFormat="false" ht="13" hidden="false" customHeight="false" outlineLevel="0" collapsed="false">
      <c r="A92" s="26" t="s">
        <v>289</v>
      </c>
      <c r="B92" s="26" t="s">
        <v>290</v>
      </c>
      <c r="C92" s="20" t="s">
        <v>1623</v>
      </c>
      <c r="D92" s="21" t="s">
        <v>1623</v>
      </c>
      <c r="E92" s="29" t="s">
        <v>50</v>
      </c>
      <c r="F92" s="30" t="s">
        <v>342</v>
      </c>
      <c r="G92" s="30" t="s">
        <v>50</v>
      </c>
      <c r="H92" s="31" t="s">
        <v>342</v>
      </c>
      <c r="I92" s="30" t="s">
        <v>50</v>
      </c>
      <c r="J92" s="30" t="s">
        <v>342</v>
      </c>
      <c r="K92" s="30" t="s">
        <v>1818</v>
      </c>
      <c r="L92" s="30" t="s">
        <v>566</v>
      </c>
      <c r="M92" s="31" t="s">
        <v>164</v>
      </c>
      <c r="N92" s="32" t="s">
        <v>1757</v>
      </c>
    </row>
    <row r="93" customFormat="false" ht="13" hidden="false" customHeight="false" outlineLevel="0" collapsed="false">
      <c r="A93" s="26" t="s">
        <v>293</v>
      </c>
      <c r="B93" s="26" t="s">
        <v>164</v>
      </c>
      <c r="C93" s="20" t="s">
        <v>1623</v>
      </c>
      <c r="D93" s="21" t="s">
        <v>1623</v>
      </c>
      <c r="E93" s="29" t="s">
        <v>115</v>
      </c>
      <c r="F93" s="30" t="s">
        <v>1720</v>
      </c>
      <c r="G93" s="30" t="s">
        <v>509</v>
      </c>
      <c r="H93" s="31" t="s">
        <v>509</v>
      </c>
      <c r="I93" s="30" t="s">
        <v>24</v>
      </c>
      <c r="J93" s="30" t="s">
        <v>1819</v>
      </c>
      <c r="K93" s="30" t="s">
        <v>24</v>
      </c>
      <c r="L93" s="30" t="s">
        <v>71</v>
      </c>
      <c r="M93" s="31" t="s">
        <v>24</v>
      </c>
      <c r="N93" s="32" t="s">
        <v>1757</v>
      </c>
    </row>
    <row r="94" customFormat="false" ht="13" hidden="false" customHeight="false" outlineLevel="0" collapsed="false">
      <c r="A94" s="26" t="s">
        <v>39</v>
      </c>
      <c r="B94" s="26" t="s">
        <v>164</v>
      </c>
      <c r="C94" s="20" t="s">
        <v>1623</v>
      </c>
      <c r="D94" s="21" t="s">
        <v>1623</v>
      </c>
      <c r="E94" s="29" t="s">
        <v>13</v>
      </c>
      <c r="F94" s="30" t="s">
        <v>13</v>
      </c>
      <c r="G94" s="30" t="s">
        <v>13</v>
      </c>
      <c r="H94" s="31" t="s">
        <v>13</v>
      </c>
      <c r="I94" s="30" t="s">
        <v>164</v>
      </c>
      <c r="J94" s="30" t="s">
        <v>164</v>
      </c>
      <c r="K94" s="30" t="s">
        <v>164</v>
      </c>
      <c r="L94" s="30" t="s">
        <v>164</v>
      </c>
      <c r="M94" s="31" t="s">
        <v>164</v>
      </c>
      <c r="N94" s="32" t="s">
        <v>1757</v>
      </c>
    </row>
    <row r="95" customFormat="false" ht="13" hidden="false" customHeight="false" outlineLevel="0" collapsed="false">
      <c r="A95" s="26" t="s">
        <v>41</v>
      </c>
      <c r="B95" s="26" t="s">
        <v>164</v>
      </c>
      <c r="C95" s="20" t="s">
        <v>1623</v>
      </c>
      <c r="D95" s="21" t="s">
        <v>1623</v>
      </c>
      <c r="E95" s="29" t="s">
        <v>1820</v>
      </c>
      <c r="F95" s="30" t="s">
        <v>239</v>
      </c>
      <c r="G95" s="30" t="s">
        <v>692</v>
      </c>
      <c r="H95" s="31" t="s">
        <v>459</v>
      </c>
      <c r="I95" s="30" t="s">
        <v>24</v>
      </c>
      <c r="J95" s="30" t="s">
        <v>59</v>
      </c>
      <c r="K95" s="30" t="s">
        <v>59</v>
      </c>
      <c r="L95" s="30" t="s">
        <v>24</v>
      </c>
      <c r="M95" s="31" t="s">
        <v>59</v>
      </c>
      <c r="N95" s="32" t="s">
        <v>1757</v>
      </c>
    </row>
    <row r="96" customFormat="false" ht="13" hidden="false" customHeight="false" outlineLevel="0" collapsed="false">
      <c r="A96" s="26" t="s">
        <v>298</v>
      </c>
      <c r="B96" s="26" t="s">
        <v>164</v>
      </c>
      <c r="C96" s="20" t="s">
        <v>1623</v>
      </c>
      <c r="D96" s="21" t="s">
        <v>1623</v>
      </c>
      <c r="E96" s="29" t="s">
        <v>118</v>
      </c>
      <c r="F96" s="30" t="s">
        <v>118</v>
      </c>
      <c r="G96" s="30" t="s">
        <v>118</v>
      </c>
      <c r="H96" s="31" t="s">
        <v>118</v>
      </c>
      <c r="I96" s="30" t="s">
        <v>24</v>
      </c>
      <c r="J96" s="30" t="s">
        <v>99</v>
      </c>
      <c r="K96" s="30" t="s">
        <v>279</v>
      </c>
      <c r="L96" s="30" t="s">
        <v>383</v>
      </c>
      <c r="M96" s="31" t="s">
        <v>24</v>
      </c>
      <c r="N96" s="32" t="s">
        <v>1757</v>
      </c>
    </row>
    <row r="97" customFormat="false" ht="13" hidden="false" customHeight="false" outlineLevel="0" collapsed="false">
      <c r="A97" s="26" t="s">
        <v>302</v>
      </c>
      <c r="B97" s="38" t="s">
        <v>303</v>
      </c>
      <c r="C97" s="20" t="s">
        <v>1623</v>
      </c>
      <c r="D97" s="21" t="s">
        <v>1623</v>
      </c>
      <c r="E97" s="29" t="s">
        <v>24</v>
      </c>
      <c r="F97" s="30" t="s">
        <v>24</v>
      </c>
      <c r="G97" s="30" t="s">
        <v>118</v>
      </c>
      <c r="H97" s="31" t="s">
        <v>118</v>
      </c>
      <c r="I97" s="30" t="s">
        <v>455</v>
      </c>
      <c r="J97" s="30" t="s">
        <v>455</v>
      </c>
      <c r="K97" s="30" t="s">
        <v>118</v>
      </c>
      <c r="L97" s="30" t="s">
        <v>1821</v>
      </c>
      <c r="M97" s="31" t="s">
        <v>455</v>
      </c>
      <c r="N97" s="32" t="s">
        <v>1757</v>
      </c>
    </row>
    <row r="98" customFormat="false" ht="13" hidden="false" customHeight="false" outlineLevel="0" collapsed="false">
      <c r="A98" s="26" t="s">
        <v>44</v>
      </c>
      <c r="B98" s="26" t="s">
        <v>164</v>
      </c>
      <c r="C98" s="20" t="s">
        <v>1623</v>
      </c>
      <c r="D98" s="21" t="s">
        <v>1623</v>
      </c>
      <c r="E98" s="29" t="s">
        <v>156</v>
      </c>
      <c r="F98" s="30" t="s">
        <v>157</v>
      </c>
      <c r="G98" s="30" t="s">
        <v>156</v>
      </c>
      <c r="H98" s="31" t="s">
        <v>40</v>
      </c>
      <c r="I98" s="30" t="s">
        <v>708</v>
      </c>
      <c r="J98" s="30" t="s">
        <v>1822</v>
      </c>
      <c r="K98" s="30" t="s">
        <v>1823</v>
      </c>
      <c r="L98" s="30" t="s">
        <v>138</v>
      </c>
      <c r="M98" s="31" t="s">
        <v>1824</v>
      </c>
      <c r="N98" s="32" t="s">
        <v>1757</v>
      </c>
    </row>
    <row r="99" customFormat="false" ht="13" hidden="false" customHeight="false" outlineLevel="0" collapsed="false">
      <c r="A99" s="26" t="s">
        <v>305</v>
      </c>
      <c r="B99" s="26" t="s">
        <v>306</v>
      </c>
      <c r="C99" s="20" t="s">
        <v>1623</v>
      </c>
      <c r="D99" s="21" t="s">
        <v>1623</v>
      </c>
      <c r="E99" s="29" t="s">
        <v>509</v>
      </c>
      <c r="F99" s="30" t="s">
        <v>59</v>
      </c>
      <c r="G99" s="30" t="s">
        <v>1746</v>
      </c>
      <c r="H99" s="31" t="s">
        <v>509</v>
      </c>
      <c r="I99" s="30" t="s">
        <v>1720</v>
      </c>
      <c r="J99" s="30" t="s">
        <v>509</v>
      </c>
      <c r="K99" s="30" t="s">
        <v>509</v>
      </c>
      <c r="L99" s="30" t="s">
        <v>509</v>
      </c>
      <c r="M99" s="31" t="s">
        <v>164</v>
      </c>
      <c r="N99" s="32" t="s">
        <v>1757</v>
      </c>
    </row>
    <row r="100" customFormat="false" ht="13" hidden="false" customHeight="false" outlineLevel="0" collapsed="false">
      <c r="A100" s="26" t="s">
        <v>312</v>
      </c>
      <c r="B100" s="26" t="s">
        <v>164</v>
      </c>
      <c r="C100" s="20" t="s">
        <v>1623</v>
      </c>
      <c r="D100" s="21" t="s">
        <v>1623</v>
      </c>
      <c r="E100" s="29" t="s">
        <v>1825</v>
      </c>
      <c r="F100" s="30" t="s">
        <v>22</v>
      </c>
      <c r="G100" s="30" t="s">
        <v>22</v>
      </c>
      <c r="H100" s="31" t="s">
        <v>22</v>
      </c>
      <c r="I100" s="30" t="s">
        <v>1826</v>
      </c>
      <c r="J100" s="30" t="s">
        <v>1685</v>
      </c>
      <c r="K100" s="30" t="s">
        <v>22</v>
      </c>
      <c r="L100" s="30" t="s">
        <v>1827</v>
      </c>
      <c r="M100" s="31" t="s">
        <v>164</v>
      </c>
      <c r="N100" s="32" t="s">
        <v>1757</v>
      </c>
    </row>
    <row r="101" customFormat="false" ht="13" hidden="false" customHeight="false" outlineLevel="0" collapsed="false">
      <c r="A101" s="26" t="s">
        <v>314</v>
      </c>
      <c r="B101" s="26" t="s">
        <v>164</v>
      </c>
      <c r="C101" s="20" t="s">
        <v>1623</v>
      </c>
      <c r="D101" s="21" t="s">
        <v>1623</v>
      </c>
      <c r="E101" s="29" t="s">
        <v>1828</v>
      </c>
      <c r="F101" s="30" t="s">
        <v>509</v>
      </c>
      <c r="G101" s="30" t="s">
        <v>1828</v>
      </c>
      <c r="H101" s="31" t="s">
        <v>509</v>
      </c>
      <c r="I101" s="30" t="s">
        <v>1820</v>
      </c>
      <c r="J101" s="30" t="s">
        <v>1820</v>
      </c>
      <c r="K101" s="30" t="s">
        <v>1820</v>
      </c>
      <c r="L101" s="30" t="s">
        <v>1829</v>
      </c>
      <c r="M101" s="31" t="s">
        <v>164</v>
      </c>
      <c r="N101" s="32" t="s">
        <v>1757</v>
      </c>
    </row>
    <row r="102" customFormat="false" ht="13" hidden="false" customHeight="false" outlineLevel="0" collapsed="false">
      <c r="A102" s="26" t="s">
        <v>318</v>
      </c>
      <c r="B102" s="38" t="s">
        <v>319</v>
      </c>
      <c r="C102" s="20" t="s">
        <v>1623</v>
      </c>
      <c r="D102" s="21" t="s">
        <v>1623</v>
      </c>
      <c r="E102" s="29" t="s">
        <v>24</v>
      </c>
      <c r="F102" s="30" t="s">
        <v>59</v>
      </c>
      <c r="G102" s="30" t="s">
        <v>1830</v>
      </c>
      <c r="H102" s="31" t="s">
        <v>509</v>
      </c>
      <c r="I102" s="30" t="s">
        <v>24</v>
      </c>
      <c r="J102" s="30" t="s">
        <v>59</v>
      </c>
      <c r="K102" s="30" t="s">
        <v>59</v>
      </c>
      <c r="L102" s="30" t="s">
        <v>509</v>
      </c>
      <c r="M102" s="31" t="s">
        <v>164</v>
      </c>
      <c r="N102" s="32" t="s">
        <v>1757</v>
      </c>
    </row>
    <row r="103" customFormat="false" ht="13" hidden="false" customHeight="false" outlineLevel="0" collapsed="false">
      <c r="A103" s="26" t="s">
        <v>323</v>
      </c>
      <c r="B103" s="26" t="s">
        <v>164</v>
      </c>
      <c r="C103" s="20" t="s">
        <v>1623</v>
      </c>
      <c r="D103" s="21" t="s">
        <v>1623</v>
      </c>
      <c r="E103" s="29" t="s">
        <v>23</v>
      </c>
      <c r="F103" s="30" t="s">
        <v>24</v>
      </c>
      <c r="G103" s="30" t="s">
        <v>1669</v>
      </c>
      <c r="H103" s="31" t="s">
        <v>562</v>
      </c>
      <c r="I103" s="30" t="s">
        <v>23</v>
      </c>
      <c r="J103" s="30" t="s">
        <v>562</v>
      </c>
      <c r="K103" s="30" t="s">
        <v>279</v>
      </c>
      <c r="L103" s="30" t="s">
        <v>23</v>
      </c>
      <c r="M103" s="31" t="s">
        <v>164</v>
      </c>
      <c r="N103" s="32" t="s">
        <v>1757</v>
      </c>
    </row>
    <row r="104" customFormat="false" ht="13" hidden="false" customHeight="false" outlineLevel="0" collapsed="false">
      <c r="A104" s="26" t="s">
        <v>326</v>
      </c>
      <c r="B104" s="26" t="s">
        <v>164</v>
      </c>
      <c r="C104" s="20" t="s">
        <v>1623</v>
      </c>
      <c r="D104" s="21" t="s">
        <v>1623</v>
      </c>
      <c r="E104" s="29" t="s">
        <v>1831</v>
      </c>
      <c r="F104" s="30" t="s">
        <v>50</v>
      </c>
      <c r="G104" s="30" t="s">
        <v>118</v>
      </c>
      <c r="H104" s="31" t="s">
        <v>59</v>
      </c>
      <c r="I104" s="30" t="s">
        <v>1832</v>
      </c>
      <c r="J104" s="30" t="s">
        <v>50</v>
      </c>
      <c r="K104" s="30" t="s">
        <v>222</v>
      </c>
      <c r="L104" s="30" t="s">
        <v>1833</v>
      </c>
      <c r="M104" s="31" t="s">
        <v>164</v>
      </c>
      <c r="N104" s="32" t="s">
        <v>1757</v>
      </c>
    </row>
    <row r="105" customFormat="false" ht="13" hidden="false" customHeight="false" outlineLevel="0" collapsed="false">
      <c r="A105" s="26" t="s">
        <v>330</v>
      </c>
      <c r="B105" s="26" t="s">
        <v>164</v>
      </c>
      <c r="C105" s="20" t="s">
        <v>1623</v>
      </c>
      <c r="D105" s="21" t="s">
        <v>1623</v>
      </c>
      <c r="E105" s="29" t="s">
        <v>222</v>
      </c>
      <c r="F105" s="30" t="s">
        <v>222</v>
      </c>
      <c r="G105" s="30" t="s">
        <v>222</v>
      </c>
      <c r="H105" s="31" t="s">
        <v>222</v>
      </c>
      <c r="I105" s="30" t="s">
        <v>123</v>
      </c>
      <c r="J105" s="30" t="s">
        <v>24</v>
      </c>
      <c r="K105" s="30" t="s">
        <v>123</v>
      </c>
      <c r="L105" s="30" t="s">
        <v>24</v>
      </c>
      <c r="M105" s="31" t="s">
        <v>222</v>
      </c>
      <c r="N105" s="32" t="s">
        <v>1757</v>
      </c>
    </row>
    <row r="106" customFormat="false" ht="13" hidden="false" customHeight="false" outlineLevel="0" collapsed="false">
      <c r="A106" s="26" t="s">
        <v>332</v>
      </c>
      <c r="B106" s="26" t="s">
        <v>333</v>
      </c>
      <c r="C106" s="20" t="s">
        <v>1623</v>
      </c>
      <c r="D106" s="21" t="s">
        <v>1623</v>
      </c>
      <c r="E106" s="29" t="s">
        <v>66</v>
      </c>
      <c r="F106" s="30" t="s">
        <v>1834</v>
      </c>
      <c r="G106" s="30" t="s">
        <v>1835</v>
      </c>
      <c r="H106" s="31" t="s">
        <v>1836</v>
      </c>
      <c r="I106" s="30" t="s">
        <v>1837</v>
      </c>
      <c r="J106" s="30" t="s">
        <v>1838</v>
      </c>
      <c r="K106" s="30" t="s">
        <v>1838</v>
      </c>
      <c r="L106" s="30" t="s">
        <v>1837</v>
      </c>
      <c r="M106" s="31" t="s">
        <v>1839</v>
      </c>
      <c r="N106" s="32" t="s">
        <v>1757</v>
      </c>
    </row>
    <row r="107" customFormat="false" ht="13" hidden="false" customHeight="false" outlineLevel="0" collapsed="false">
      <c r="A107" s="26" t="s">
        <v>338</v>
      </c>
      <c r="B107" s="36" t="s">
        <v>339</v>
      </c>
      <c r="C107" s="20" t="s">
        <v>1623</v>
      </c>
      <c r="D107" s="21" t="s">
        <v>1623</v>
      </c>
      <c r="E107" s="29" t="s">
        <v>13</v>
      </c>
      <c r="F107" s="30" t="s">
        <v>237</v>
      </c>
      <c r="G107" s="30" t="s">
        <v>1840</v>
      </c>
      <c r="H107" s="31" t="s">
        <v>1841</v>
      </c>
      <c r="I107" s="30" t="s">
        <v>13</v>
      </c>
      <c r="J107" s="30" t="s">
        <v>13</v>
      </c>
      <c r="K107" s="30" t="s">
        <v>1625</v>
      </c>
      <c r="L107" s="30" t="s">
        <v>13</v>
      </c>
      <c r="M107" s="31" t="s">
        <v>164</v>
      </c>
      <c r="N107" s="37" t="s">
        <v>1757</v>
      </c>
    </row>
    <row r="108" customFormat="false" ht="13" hidden="false" customHeight="false" outlineLevel="0" collapsed="false">
      <c r="A108" s="26" t="s">
        <v>343</v>
      </c>
      <c r="B108" s="26" t="s">
        <v>344</v>
      </c>
      <c r="C108" s="20" t="s">
        <v>1623</v>
      </c>
      <c r="D108" s="21" t="s">
        <v>1623</v>
      </c>
      <c r="E108" s="29" t="s">
        <v>19</v>
      </c>
      <c r="F108" s="30" t="s">
        <v>24</v>
      </c>
      <c r="G108" s="30" t="s">
        <v>99</v>
      </c>
      <c r="H108" s="31" t="s">
        <v>24</v>
      </c>
      <c r="I108" s="30" t="s">
        <v>19</v>
      </c>
      <c r="J108" s="30" t="s">
        <v>24</v>
      </c>
      <c r="K108" s="30" t="s">
        <v>24</v>
      </c>
      <c r="L108" s="30" t="s">
        <v>19</v>
      </c>
      <c r="M108" s="31" t="s">
        <v>164</v>
      </c>
      <c r="N108" s="32" t="s">
        <v>1757</v>
      </c>
    </row>
    <row r="109" customFormat="false" ht="13" hidden="false" customHeight="false" outlineLevel="0" collapsed="false">
      <c r="A109" s="26" t="s">
        <v>348</v>
      </c>
      <c r="B109" s="26" t="s">
        <v>164</v>
      </c>
      <c r="C109" s="20" t="s">
        <v>1623</v>
      </c>
      <c r="D109" s="21" t="s">
        <v>1623</v>
      </c>
      <c r="E109" s="29" t="s">
        <v>299</v>
      </c>
      <c r="F109" s="30" t="s">
        <v>59</v>
      </c>
      <c r="G109" s="30" t="s">
        <v>1842</v>
      </c>
      <c r="H109" s="31" t="s">
        <v>59</v>
      </c>
      <c r="I109" s="30" t="s">
        <v>19</v>
      </c>
      <c r="J109" s="30" t="s">
        <v>1843</v>
      </c>
      <c r="K109" s="30" t="s">
        <v>59</v>
      </c>
      <c r="L109" s="30" t="s">
        <v>13</v>
      </c>
      <c r="M109" s="31" t="s">
        <v>164</v>
      </c>
      <c r="N109" s="32" t="s">
        <v>1757</v>
      </c>
    </row>
    <row r="110" customFormat="false" ht="13" hidden="false" customHeight="false" outlineLevel="0" collapsed="false">
      <c r="A110" s="26" t="s">
        <v>353</v>
      </c>
      <c r="B110" s="26" t="s">
        <v>164</v>
      </c>
      <c r="C110" s="20" t="s">
        <v>1623</v>
      </c>
      <c r="D110" s="21" t="s">
        <v>1623</v>
      </c>
      <c r="E110" s="29" t="s">
        <v>1844</v>
      </c>
      <c r="F110" s="30" t="s">
        <v>115</v>
      </c>
      <c r="G110" s="30" t="s">
        <v>24</v>
      </c>
      <c r="H110" s="31" t="s">
        <v>115</v>
      </c>
      <c r="I110" s="30" t="s">
        <v>276</v>
      </c>
      <c r="J110" s="30" t="s">
        <v>276</v>
      </c>
      <c r="K110" s="30" t="s">
        <v>1692</v>
      </c>
      <c r="L110" s="30" t="s">
        <v>19</v>
      </c>
      <c r="M110" s="31" t="s">
        <v>1692</v>
      </c>
      <c r="N110" s="32" t="s">
        <v>1757</v>
      </c>
    </row>
    <row r="111" customFormat="false" ht="13" hidden="false" customHeight="false" outlineLevel="0" collapsed="false">
      <c r="A111" s="26" t="s">
        <v>356</v>
      </c>
      <c r="B111" s="26" t="s">
        <v>164</v>
      </c>
      <c r="C111" s="20" t="s">
        <v>1623</v>
      </c>
      <c r="D111" s="21" t="s">
        <v>1623</v>
      </c>
      <c r="E111" s="29" t="s">
        <v>972</v>
      </c>
      <c r="F111" s="30" t="s">
        <v>485</v>
      </c>
      <c r="G111" s="30" t="s">
        <v>1845</v>
      </c>
      <c r="H111" s="31" t="s">
        <v>485</v>
      </c>
      <c r="I111" s="30" t="s">
        <v>71</v>
      </c>
      <c r="J111" s="30" t="s">
        <v>71</v>
      </c>
      <c r="K111" s="30" t="s">
        <v>71</v>
      </c>
      <c r="L111" s="30" t="s">
        <v>23</v>
      </c>
      <c r="M111" s="31" t="s">
        <v>99</v>
      </c>
      <c r="N111" s="32" t="s">
        <v>1757</v>
      </c>
    </row>
    <row r="112" customFormat="false" ht="13" hidden="false" customHeight="false" outlineLevel="0" collapsed="false">
      <c r="A112" s="26" t="s">
        <v>359</v>
      </c>
      <c r="B112" s="26" t="s">
        <v>164</v>
      </c>
      <c r="C112" s="20" t="s">
        <v>1623</v>
      </c>
      <c r="D112" s="21" t="s">
        <v>1623</v>
      </c>
      <c r="E112" s="29" t="s">
        <v>1777</v>
      </c>
      <c r="F112" s="30" t="s">
        <v>24</v>
      </c>
      <c r="G112" s="30" t="s">
        <v>24</v>
      </c>
      <c r="H112" s="31" t="s">
        <v>24</v>
      </c>
      <c r="I112" s="30" t="s">
        <v>66</v>
      </c>
      <c r="J112" s="30" t="s">
        <v>157</v>
      </c>
      <c r="K112" s="30" t="s">
        <v>24</v>
      </c>
      <c r="L112" s="30" t="s">
        <v>13</v>
      </c>
      <c r="M112" s="31" t="s">
        <v>164</v>
      </c>
      <c r="N112" s="32" t="s">
        <v>1757</v>
      </c>
    </row>
    <row r="113" customFormat="false" ht="13" hidden="false" customHeight="false" outlineLevel="0" collapsed="false">
      <c r="A113" s="26" t="s">
        <v>364</v>
      </c>
      <c r="B113" s="26" t="s">
        <v>164</v>
      </c>
      <c r="C113" s="20" t="s">
        <v>1623</v>
      </c>
      <c r="D113" s="21" t="s">
        <v>1623</v>
      </c>
      <c r="E113" s="29" t="s">
        <v>13</v>
      </c>
      <c r="F113" s="30" t="s">
        <v>50</v>
      </c>
      <c r="G113" s="30" t="s">
        <v>1846</v>
      </c>
      <c r="H113" s="31" t="s">
        <v>1847</v>
      </c>
      <c r="I113" s="30" t="s">
        <v>1848</v>
      </c>
      <c r="J113" s="30" t="s">
        <v>24</v>
      </c>
      <c r="K113" s="30" t="s">
        <v>1849</v>
      </c>
      <c r="L113" s="30" t="s">
        <v>1846</v>
      </c>
      <c r="M113" s="31" t="s">
        <v>164</v>
      </c>
      <c r="N113" s="32" t="s">
        <v>1757</v>
      </c>
    </row>
    <row r="114" customFormat="false" ht="13" hidden="false" customHeight="false" outlineLevel="0" collapsed="false">
      <c r="A114" s="26" t="s">
        <v>51</v>
      </c>
      <c r="B114" s="38" t="s">
        <v>52</v>
      </c>
      <c r="C114" s="20" t="s">
        <v>1623</v>
      </c>
      <c r="D114" s="21" t="s">
        <v>1623</v>
      </c>
      <c r="E114" s="29" t="s">
        <v>15</v>
      </c>
      <c r="F114" s="30" t="s">
        <v>1850</v>
      </c>
      <c r="G114" s="30" t="s">
        <v>187</v>
      </c>
      <c r="H114" s="31" t="s">
        <v>1851</v>
      </c>
      <c r="I114" s="30" t="s">
        <v>13</v>
      </c>
      <c r="J114" s="30" t="s">
        <v>1850</v>
      </c>
      <c r="K114" s="30" t="s">
        <v>335</v>
      </c>
      <c r="L114" s="30" t="s">
        <v>13</v>
      </c>
      <c r="M114" s="31" t="s">
        <v>164</v>
      </c>
      <c r="N114" s="32" t="s">
        <v>1757</v>
      </c>
    </row>
    <row r="115" customFormat="false" ht="13" hidden="false" customHeight="false" outlineLevel="0" collapsed="false">
      <c r="A115" s="26" t="s">
        <v>55</v>
      </c>
      <c r="B115" s="26" t="s">
        <v>164</v>
      </c>
      <c r="C115" s="20" t="s">
        <v>1623</v>
      </c>
      <c r="D115" s="21" t="s">
        <v>1623</v>
      </c>
      <c r="E115" s="29" t="s">
        <v>13</v>
      </c>
      <c r="F115" s="30" t="s">
        <v>13</v>
      </c>
      <c r="G115" s="30" t="s">
        <v>13</v>
      </c>
      <c r="H115" s="31" t="s">
        <v>13</v>
      </c>
      <c r="I115" s="30" t="s">
        <v>389</v>
      </c>
      <c r="J115" s="30" t="s">
        <v>13</v>
      </c>
      <c r="K115" s="30" t="s">
        <v>19</v>
      </c>
      <c r="L115" s="30" t="s">
        <v>66</v>
      </c>
      <c r="M115" s="31" t="s">
        <v>1097</v>
      </c>
      <c r="N115" s="32" t="s">
        <v>1757</v>
      </c>
    </row>
    <row r="116" customFormat="false" ht="13" hidden="false" customHeight="false" outlineLevel="0" collapsed="false">
      <c r="A116" s="26" t="s">
        <v>371</v>
      </c>
      <c r="B116" s="26" t="s">
        <v>164</v>
      </c>
      <c r="C116" s="20" t="s">
        <v>1623</v>
      </c>
      <c r="D116" s="21" t="s">
        <v>1623</v>
      </c>
      <c r="E116" s="29" t="s">
        <v>50</v>
      </c>
      <c r="F116" s="30" t="s">
        <v>50</v>
      </c>
      <c r="G116" s="30" t="s">
        <v>50</v>
      </c>
      <c r="H116" s="31" t="s">
        <v>50</v>
      </c>
      <c r="I116" s="30" t="s">
        <v>342</v>
      </c>
      <c r="J116" s="30" t="s">
        <v>342</v>
      </c>
      <c r="K116" s="30" t="s">
        <v>342</v>
      </c>
      <c r="L116" s="30" t="s">
        <v>342</v>
      </c>
      <c r="M116" s="31" t="s">
        <v>342</v>
      </c>
      <c r="N116" s="32" t="s">
        <v>1757</v>
      </c>
    </row>
    <row r="117" customFormat="false" ht="13" hidden="false" customHeight="false" outlineLevel="0" collapsed="false">
      <c r="A117" s="26" t="s">
        <v>56</v>
      </c>
      <c r="B117" s="26" t="s">
        <v>164</v>
      </c>
      <c r="C117" s="20" t="s">
        <v>1623</v>
      </c>
      <c r="D117" s="21" t="s">
        <v>1623</v>
      </c>
      <c r="E117" s="29" t="s">
        <v>1792</v>
      </c>
      <c r="F117" s="30" t="s">
        <v>59</v>
      </c>
      <c r="G117" s="30" t="s">
        <v>151</v>
      </c>
      <c r="H117" s="31" t="s">
        <v>509</v>
      </c>
      <c r="I117" s="30" t="s">
        <v>1852</v>
      </c>
      <c r="J117" s="30" t="s">
        <v>1852</v>
      </c>
      <c r="K117" s="30" t="s">
        <v>118</v>
      </c>
      <c r="L117" s="30" t="s">
        <v>19</v>
      </c>
      <c r="M117" s="31" t="s">
        <v>115</v>
      </c>
      <c r="N117" s="32" t="s">
        <v>1757</v>
      </c>
    </row>
    <row r="118" customFormat="false" ht="13" hidden="false" customHeight="false" outlineLevel="0" collapsed="false">
      <c r="A118" s="26" t="s">
        <v>58</v>
      </c>
      <c r="B118" s="26" t="s">
        <v>164</v>
      </c>
      <c r="C118" s="20" t="s">
        <v>1623</v>
      </c>
      <c r="D118" s="21" t="s">
        <v>1623</v>
      </c>
      <c r="E118" s="29" t="s">
        <v>1004</v>
      </c>
      <c r="F118" s="30" t="s">
        <v>1652</v>
      </c>
      <c r="G118" s="30" t="s">
        <v>285</v>
      </c>
      <c r="H118" s="31" t="s">
        <v>1652</v>
      </c>
      <c r="I118" s="30" t="s">
        <v>285</v>
      </c>
      <c r="J118" s="30" t="s">
        <v>1004</v>
      </c>
      <c r="K118" s="30" t="s">
        <v>285</v>
      </c>
      <c r="L118" s="30" t="s">
        <v>299</v>
      </c>
      <c r="M118" s="31" t="s">
        <v>1004</v>
      </c>
      <c r="N118" s="32" t="s">
        <v>1757</v>
      </c>
    </row>
    <row r="119" customFormat="false" ht="13" hidden="false" customHeight="false" outlineLevel="0" collapsed="false">
      <c r="A119" s="26" t="s">
        <v>373</v>
      </c>
      <c r="B119" s="26" t="s">
        <v>374</v>
      </c>
      <c r="C119" s="20" t="s">
        <v>1623</v>
      </c>
      <c r="D119" s="21" t="s">
        <v>1623</v>
      </c>
      <c r="E119" s="29" t="s">
        <v>59</v>
      </c>
      <c r="F119" s="30" t="s">
        <v>59</v>
      </c>
      <c r="G119" s="30" t="s">
        <v>59</v>
      </c>
      <c r="H119" s="31" t="s">
        <v>59</v>
      </c>
      <c r="I119" s="30" t="s">
        <v>24</v>
      </c>
      <c r="J119" s="30" t="s">
        <v>1651</v>
      </c>
      <c r="K119" s="30" t="s">
        <v>1651</v>
      </c>
      <c r="L119" s="30" t="s">
        <v>24</v>
      </c>
      <c r="M119" s="31" t="s">
        <v>24</v>
      </c>
      <c r="N119" s="32" t="s">
        <v>1757</v>
      </c>
    </row>
    <row r="120" customFormat="false" ht="13" hidden="false" customHeight="false" outlineLevel="0" collapsed="false">
      <c r="A120" s="26" t="s">
        <v>377</v>
      </c>
      <c r="B120" s="38" t="s">
        <v>378</v>
      </c>
      <c r="C120" s="20" t="s">
        <v>1623</v>
      </c>
      <c r="D120" s="21" t="s">
        <v>1623</v>
      </c>
      <c r="E120" s="29" t="s">
        <v>239</v>
      </c>
      <c r="F120" s="30" t="s">
        <v>239</v>
      </c>
      <c r="G120" s="30" t="s">
        <v>844</v>
      </c>
      <c r="H120" s="31" t="s">
        <v>509</v>
      </c>
      <c r="I120" s="30" t="s">
        <v>1853</v>
      </c>
      <c r="J120" s="30" t="s">
        <v>1854</v>
      </c>
      <c r="K120" s="30" t="s">
        <v>1855</v>
      </c>
      <c r="L120" s="30" t="s">
        <v>1856</v>
      </c>
      <c r="M120" s="31" t="s">
        <v>118</v>
      </c>
      <c r="N120" s="32" t="s">
        <v>1757</v>
      </c>
    </row>
    <row r="121" customFormat="false" ht="13" hidden="false" customHeight="false" outlineLevel="0" collapsed="false">
      <c r="A121" s="26" t="s">
        <v>387</v>
      </c>
      <c r="B121" s="26" t="s">
        <v>388</v>
      </c>
      <c r="C121" s="20" t="s">
        <v>1623</v>
      </c>
      <c r="D121" s="21" t="s">
        <v>1623</v>
      </c>
      <c r="E121" s="29" t="s">
        <v>134</v>
      </c>
      <c r="F121" s="30" t="s">
        <v>393</v>
      </c>
      <c r="G121" s="30" t="s">
        <v>221</v>
      </c>
      <c r="H121" s="31" t="s">
        <v>239</v>
      </c>
      <c r="I121" s="30" t="s">
        <v>692</v>
      </c>
      <c r="J121" s="30" t="s">
        <v>24</v>
      </c>
      <c r="K121" s="30" t="s">
        <v>221</v>
      </c>
      <c r="L121" s="30" t="s">
        <v>383</v>
      </c>
      <c r="M121" s="31" t="s">
        <v>24</v>
      </c>
      <c r="N121" s="32" t="s">
        <v>1757</v>
      </c>
    </row>
    <row r="122" customFormat="false" ht="13" hidden="false" customHeight="false" outlineLevel="0" collapsed="false">
      <c r="A122" s="26" t="s">
        <v>390</v>
      </c>
      <c r="B122" s="26" t="s">
        <v>164</v>
      </c>
      <c r="C122" s="20" t="s">
        <v>1623</v>
      </c>
      <c r="D122" s="21" t="s">
        <v>1623</v>
      </c>
      <c r="E122" s="29" t="s">
        <v>1810</v>
      </c>
      <c r="F122" s="30" t="s">
        <v>442</v>
      </c>
      <c r="G122" s="30" t="s">
        <v>442</v>
      </c>
      <c r="H122" s="31" t="s">
        <v>725</v>
      </c>
      <c r="I122" s="30" t="s">
        <v>1857</v>
      </c>
      <c r="J122" s="30" t="s">
        <v>1858</v>
      </c>
      <c r="K122" s="30" t="s">
        <v>237</v>
      </c>
      <c r="L122" s="30" t="s">
        <v>1859</v>
      </c>
      <c r="M122" s="31" t="s">
        <v>164</v>
      </c>
      <c r="N122" s="32" t="s">
        <v>1757</v>
      </c>
    </row>
    <row r="123" customFormat="false" ht="13" hidden="false" customHeight="false" outlineLevel="0" collapsed="false">
      <c r="A123" s="26" t="s">
        <v>68</v>
      </c>
      <c r="B123" s="38" t="s">
        <v>69</v>
      </c>
      <c r="C123" s="20" t="s">
        <v>1623</v>
      </c>
      <c r="D123" s="21" t="s">
        <v>1623</v>
      </c>
      <c r="E123" s="29" t="s">
        <v>13</v>
      </c>
      <c r="F123" s="30" t="s">
        <v>182</v>
      </c>
      <c r="G123" s="30" t="s">
        <v>13</v>
      </c>
      <c r="H123" s="31" t="s">
        <v>182</v>
      </c>
      <c r="I123" s="30" t="s">
        <v>1860</v>
      </c>
      <c r="J123" s="30" t="s">
        <v>19</v>
      </c>
      <c r="K123" s="30" t="s">
        <v>1861</v>
      </c>
      <c r="L123" s="30" t="s">
        <v>13</v>
      </c>
      <c r="M123" s="31" t="s">
        <v>1861</v>
      </c>
      <c r="N123" s="32" t="s">
        <v>1757</v>
      </c>
    </row>
    <row r="124" customFormat="false" ht="13" hidden="false" customHeight="false" outlineLevel="0" collapsed="false">
      <c r="A124" s="26" t="s">
        <v>395</v>
      </c>
      <c r="B124" s="26" t="s">
        <v>164</v>
      </c>
      <c r="C124" s="20" t="s">
        <v>1623</v>
      </c>
      <c r="D124" s="21" t="s">
        <v>1623</v>
      </c>
      <c r="E124" s="29" t="s">
        <v>1820</v>
      </c>
      <c r="F124" s="30" t="s">
        <v>1862</v>
      </c>
      <c r="G124" s="30" t="s">
        <v>1636</v>
      </c>
      <c r="H124" s="31" t="s">
        <v>1636</v>
      </c>
      <c r="I124" s="30" t="s">
        <v>1863</v>
      </c>
      <c r="J124" s="30" t="s">
        <v>1864</v>
      </c>
      <c r="K124" s="30" t="s">
        <v>1863</v>
      </c>
      <c r="L124" s="30" t="s">
        <v>131</v>
      </c>
      <c r="M124" s="31" t="s">
        <v>59</v>
      </c>
      <c r="N124" s="32" t="s">
        <v>1757</v>
      </c>
    </row>
    <row r="125" customFormat="false" ht="13" hidden="false" customHeight="false" outlineLevel="0" collapsed="false">
      <c r="A125" s="26" t="s">
        <v>403</v>
      </c>
      <c r="B125" s="26" t="s">
        <v>404</v>
      </c>
      <c r="C125" s="20" t="s">
        <v>1623</v>
      </c>
      <c r="D125" s="21" t="s">
        <v>1623</v>
      </c>
      <c r="E125" s="29" t="s">
        <v>157</v>
      </c>
      <c r="F125" s="30" t="s">
        <v>24</v>
      </c>
      <c r="G125" s="30" t="s">
        <v>24</v>
      </c>
      <c r="H125" s="31" t="s">
        <v>24</v>
      </c>
      <c r="I125" s="30" t="s">
        <v>692</v>
      </c>
      <c r="J125" s="30" t="s">
        <v>24</v>
      </c>
      <c r="K125" s="30" t="s">
        <v>24</v>
      </c>
      <c r="L125" s="30" t="s">
        <v>692</v>
      </c>
      <c r="M125" s="31" t="s">
        <v>164</v>
      </c>
      <c r="N125" s="32" t="s">
        <v>1757</v>
      </c>
    </row>
    <row r="126" customFormat="false" ht="13" hidden="false" customHeight="false" outlineLevel="0" collapsed="false">
      <c r="A126" s="26" t="s">
        <v>73</v>
      </c>
      <c r="B126" s="26" t="s">
        <v>164</v>
      </c>
      <c r="C126" s="20" t="s">
        <v>1623</v>
      </c>
      <c r="D126" s="21" t="s">
        <v>1623</v>
      </c>
      <c r="E126" s="29" t="s">
        <v>692</v>
      </c>
      <c r="F126" s="30" t="s">
        <v>342</v>
      </c>
      <c r="G126" s="30" t="s">
        <v>342</v>
      </c>
      <c r="H126" s="31" t="s">
        <v>342</v>
      </c>
      <c r="I126" s="30" t="s">
        <v>866</v>
      </c>
      <c r="J126" s="30" t="s">
        <v>934</v>
      </c>
      <c r="K126" s="30" t="s">
        <v>1195</v>
      </c>
      <c r="L126" s="30" t="s">
        <v>13</v>
      </c>
      <c r="M126" s="31" t="s">
        <v>1548</v>
      </c>
      <c r="N126" s="32" t="s">
        <v>1757</v>
      </c>
    </row>
    <row r="127" customFormat="false" ht="13" hidden="false" customHeight="false" outlineLevel="0" collapsed="false">
      <c r="A127" s="26" t="s">
        <v>76</v>
      </c>
      <c r="B127" s="26" t="s">
        <v>77</v>
      </c>
      <c r="C127" s="20" t="s">
        <v>1623</v>
      </c>
      <c r="D127" s="21" t="s">
        <v>1623</v>
      </c>
      <c r="E127" s="29" t="s">
        <v>13</v>
      </c>
      <c r="F127" s="30" t="s">
        <v>79</v>
      </c>
      <c r="G127" s="30" t="s">
        <v>78</v>
      </c>
      <c r="H127" s="31" t="s">
        <v>1865</v>
      </c>
      <c r="I127" s="30" t="s">
        <v>13</v>
      </c>
      <c r="J127" s="30" t="s">
        <v>53</v>
      </c>
      <c r="K127" s="30" t="s">
        <v>1026</v>
      </c>
      <c r="L127" s="30" t="s">
        <v>13</v>
      </c>
      <c r="M127" s="31" t="s">
        <v>164</v>
      </c>
      <c r="N127" s="32" t="s">
        <v>1757</v>
      </c>
    </row>
    <row r="128" customFormat="false" ht="13" hidden="false" customHeight="false" outlineLevel="0" collapsed="false">
      <c r="A128" s="26" t="s">
        <v>410</v>
      </c>
      <c r="B128" s="26" t="s">
        <v>164</v>
      </c>
      <c r="C128" s="20" t="s">
        <v>1623</v>
      </c>
      <c r="D128" s="21" t="s">
        <v>1623</v>
      </c>
      <c r="E128" s="29" t="s">
        <v>13</v>
      </c>
      <c r="F128" s="30" t="s">
        <v>221</v>
      </c>
      <c r="G128" s="30" t="s">
        <v>1866</v>
      </c>
      <c r="H128" s="31" t="s">
        <v>1866</v>
      </c>
      <c r="I128" s="30" t="s">
        <v>13</v>
      </c>
      <c r="J128" s="30" t="s">
        <v>1714</v>
      </c>
      <c r="K128" s="30" t="s">
        <v>1867</v>
      </c>
      <c r="L128" s="30" t="s">
        <v>13</v>
      </c>
      <c r="M128" s="31" t="s">
        <v>164</v>
      </c>
      <c r="N128" s="32" t="s">
        <v>1757</v>
      </c>
    </row>
    <row r="129" customFormat="false" ht="13" hidden="false" customHeight="false" outlineLevel="0" collapsed="false">
      <c r="A129" s="26" t="s">
        <v>413</v>
      </c>
      <c r="B129" s="26" t="s">
        <v>414</v>
      </c>
      <c r="C129" s="20" t="s">
        <v>1623</v>
      </c>
      <c r="D129" s="21" t="s">
        <v>1623</v>
      </c>
      <c r="E129" s="29" t="s">
        <v>1849</v>
      </c>
      <c r="F129" s="30" t="s">
        <v>107</v>
      </c>
      <c r="G129" s="30" t="s">
        <v>1868</v>
      </c>
      <c r="H129" s="31" t="s">
        <v>115</v>
      </c>
      <c r="I129" s="30" t="s">
        <v>1869</v>
      </c>
      <c r="J129" s="30" t="s">
        <v>1870</v>
      </c>
      <c r="K129" s="30" t="s">
        <v>59</v>
      </c>
      <c r="L129" s="30" t="s">
        <v>1849</v>
      </c>
      <c r="M129" s="31" t="s">
        <v>164</v>
      </c>
      <c r="N129" s="32" t="s">
        <v>1757</v>
      </c>
    </row>
    <row r="130" customFormat="false" ht="13" hidden="false" customHeight="false" outlineLevel="0" collapsed="false">
      <c r="A130" s="26" t="s">
        <v>418</v>
      </c>
      <c r="B130" s="36" t="s">
        <v>419</v>
      </c>
      <c r="C130" s="20" t="s">
        <v>1623</v>
      </c>
      <c r="D130" s="21" t="s">
        <v>1623</v>
      </c>
      <c r="E130" s="29" t="s">
        <v>1871</v>
      </c>
      <c r="F130" s="30" t="s">
        <v>134</v>
      </c>
      <c r="G130" s="30" t="s">
        <v>1720</v>
      </c>
      <c r="H130" s="31" t="s">
        <v>1720</v>
      </c>
      <c r="I130" s="30" t="s">
        <v>249</v>
      </c>
      <c r="J130" s="30" t="s">
        <v>1872</v>
      </c>
      <c r="K130" s="30" t="s">
        <v>1720</v>
      </c>
      <c r="L130" s="30" t="s">
        <v>1873</v>
      </c>
      <c r="M130" s="31" t="s">
        <v>164</v>
      </c>
      <c r="N130" s="37" t="s">
        <v>1757</v>
      </c>
    </row>
    <row r="131" customFormat="false" ht="13" hidden="false" customHeight="false" outlineLevel="0" collapsed="false">
      <c r="A131" s="26" t="s">
        <v>423</v>
      </c>
      <c r="B131" s="26" t="s">
        <v>164</v>
      </c>
      <c r="C131" s="20" t="s">
        <v>1623</v>
      </c>
      <c r="D131" s="21" t="s">
        <v>1623</v>
      </c>
      <c r="E131" s="29" t="s">
        <v>465</v>
      </c>
      <c r="F131" s="30" t="s">
        <v>465</v>
      </c>
      <c r="G131" s="30" t="s">
        <v>465</v>
      </c>
      <c r="H131" s="31" t="s">
        <v>465</v>
      </c>
      <c r="I131" s="30" t="s">
        <v>99</v>
      </c>
      <c r="J131" s="30" t="s">
        <v>99</v>
      </c>
      <c r="K131" s="30" t="s">
        <v>24</v>
      </c>
      <c r="L131" s="30" t="s">
        <v>99</v>
      </c>
      <c r="M131" s="31" t="s">
        <v>99</v>
      </c>
      <c r="N131" s="32" t="s">
        <v>1757</v>
      </c>
    </row>
    <row r="132" customFormat="false" ht="13" hidden="false" customHeight="false" outlineLevel="0" collapsed="false">
      <c r="A132" s="26" t="s">
        <v>428</v>
      </c>
      <c r="B132" s="38" t="s">
        <v>429</v>
      </c>
      <c r="C132" s="20" t="s">
        <v>1623</v>
      </c>
      <c r="D132" s="21" t="s">
        <v>1623</v>
      </c>
      <c r="E132" s="29" t="s">
        <v>1874</v>
      </c>
      <c r="F132" s="30" t="s">
        <v>342</v>
      </c>
      <c r="G132" s="30" t="s">
        <v>465</v>
      </c>
      <c r="H132" s="31" t="s">
        <v>1875</v>
      </c>
      <c r="I132" s="30" t="s">
        <v>1876</v>
      </c>
      <c r="J132" s="30" t="s">
        <v>442</v>
      </c>
      <c r="K132" s="30" t="s">
        <v>509</v>
      </c>
      <c r="L132" s="30" t="s">
        <v>1876</v>
      </c>
      <c r="M132" s="31" t="s">
        <v>164</v>
      </c>
      <c r="N132" s="32" t="s">
        <v>1757</v>
      </c>
    </row>
    <row r="133" customFormat="false" ht="13" hidden="false" customHeight="false" outlineLevel="0" collapsed="false">
      <c r="A133" s="26" t="s">
        <v>433</v>
      </c>
      <c r="B133" s="38" t="s">
        <v>434</v>
      </c>
      <c r="C133" s="20" t="s">
        <v>1623</v>
      </c>
      <c r="D133" s="21" t="s">
        <v>1623</v>
      </c>
      <c r="E133" s="29" t="s">
        <v>99</v>
      </c>
      <c r="F133" s="30" t="s">
        <v>24</v>
      </c>
      <c r="G133" s="30" t="s">
        <v>692</v>
      </c>
      <c r="H133" s="31" t="s">
        <v>692</v>
      </c>
      <c r="I133" s="30" t="s">
        <v>24</v>
      </c>
      <c r="J133" s="30" t="s">
        <v>24</v>
      </c>
      <c r="K133" s="30" t="s">
        <v>237</v>
      </c>
      <c r="L133" s="30" t="s">
        <v>13</v>
      </c>
      <c r="M133" s="31" t="s">
        <v>164</v>
      </c>
      <c r="N133" s="32" t="s">
        <v>1757</v>
      </c>
    </row>
    <row r="134" customFormat="false" ht="13" hidden="false" customHeight="false" outlineLevel="0" collapsed="false">
      <c r="A134" s="26" t="s">
        <v>80</v>
      </c>
      <c r="B134" s="36" t="s">
        <v>81</v>
      </c>
      <c r="C134" s="20" t="s">
        <v>1623</v>
      </c>
      <c r="D134" s="21" t="s">
        <v>1623</v>
      </c>
      <c r="E134" s="29" t="s">
        <v>1177</v>
      </c>
      <c r="F134" s="30" t="s">
        <v>1877</v>
      </c>
      <c r="G134" s="30" t="s">
        <v>1177</v>
      </c>
      <c r="H134" s="31" t="s">
        <v>1741</v>
      </c>
      <c r="I134" s="30" t="s">
        <v>1878</v>
      </c>
      <c r="J134" s="30" t="s">
        <v>164</v>
      </c>
      <c r="K134" s="30" t="s">
        <v>1741</v>
      </c>
      <c r="L134" s="30" t="s">
        <v>1177</v>
      </c>
      <c r="M134" s="31" t="s">
        <v>164</v>
      </c>
      <c r="N134" s="37" t="s">
        <v>1757</v>
      </c>
    </row>
    <row r="135" customFormat="false" ht="13" hidden="false" customHeight="false" outlineLevel="0" collapsed="false">
      <c r="A135" s="26" t="s">
        <v>441</v>
      </c>
      <c r="B135" s="26" t="s">
        <v>164</v>
      </c>
      <c r="C135" s="20" t="s">
        <v>1623</v>
      </c>
      <c r="D135" s="21" t="s">
        <v>1623</v>
      </c>
      <c r="E135" s="29" t="s">
        <v>1195</v>
      </c>
      <c r="F135" s="30" t="s">
        <v>22</v>
      </c>
      <c r="G135" s="30" t="s">
        <v>22</v>
      </c>
      <c r="H135" s="31" t="s">
        <v>22</v>
      </c>
      <c r="I135" s="30" t="s">
        <v>1879</v>
      </c>
      <c r="J135" s="30" t="s">
        <v>1880</v>
      </c>
      <c r="K135" s="30" t="s">
        <v>342</v>
      </c>
      <c r="L135" s="30" t="s">
        <v>13</v>
      </c>
      <c r="M135" s="31" t="s">
        <v>164</v>
      </c>
      <c r="N135" s="32" t="s">
        <v>1757</v>
      </c>
    </row>
    <row r="136" customFormat="false" ht="13" hidden="false" customHeight="false" outlineLevel="0" collapsed="false">
      <c r="A136" s="26" t="s">
        <v>444</v>
      </c>
      <c r="B136" s="26" t="s">
        <v>164</v>
      </c>
      <c r="C136" s="20" t="s">
        <v>1623</v>
      </c>
      <c r="D136" s="21" t="s">
        <v>1623</v>
      </c>
      <c r="E136" s="29" t="s">
        <v>115</v>
      </c>
      <c r="F136" s="30" t="s">
        <v>24</v>
      </c>
      <c r="G136" s="30" t="s">
        <v>866</v>
      </c>
      <c r="H136" s="31" t="s">
        <v>1881</v>
      </c>
      <c r="I136" s="30" t="s">
        <v>276</v>
      </c>
      <c r="J136" s="30" t="s">
        <v>1882</v>
      </c>
      <c r="K136" s="30" t="s">
        <v>276</v>
      </c>
      <c r="L136" s="30" t="s">
        <v>1883</v>
      </c>
      <c r="M136" s="31" t="s">
        <v>276</v>
      </c>
      <c r="N136" s="32" t="s">
        <v>1757</v>
      </c>
    </row>
    <row r="137" customFormat="false" ht="13" hidden="false" customHeight="false" outlineLevel="0" collapsed="false">
      <c r="A137" s="26" t="s">
        <v>448</v>
      </c>
      <c r="B137" s="26" t="s">
        <v>164</v>
      </c>
      <c r="C137" s="20" t="s">
        <v>1623</v>
      </c>
      <c r="D137" s="21" t="s">
        <v>1623</v>
      </c>
      <c r="E137" s="29" t="s">
        <v>118</v>
      </c>
      <c r="F137" s="30" t="s">
        <v>118</v>
      </c>
      <c r="G137" s="30" t="s">
        <v>118</v>
      </c>
      <c r="H137" s="31" t="s">
        <v>118</v>
      </c>
      <c r="I137" s="30" t="s">
        <v>1327</v>
      </c>
      <c r="J137" s="30" t="s">
        <v>1327</v>
      </c>
      <c r="K137" s="30" t="s">
        <v>1327</v>
      </c>
      <c r="L137" s="30" t="s">
        <v>1884</v>
      </c>
      <c r="M137" s="31" t="s">
        <v>1327</v>
      </c>
      <c r="N137" s="32" t="s">
        <v>1757</v>
      </c>
    </row>
    <row r="138" customFormat="false" ht="13" hidden="false" customHeight="false" outlineLevel="0" collapsed="false">
      <c r="A138" s="26" t="s">
        <v>451</v>
      </c>
      <c r="B138" s="36" t="s">
        <v>452</v>
      </c>
      <c r="C138" s="20" t="s">
        <v>1623</v>
      </c>
      <c r="D138" s="21" t="s">
        <v>1623</v>
      </c>
      <c r="E138" s="29" t="s">
        <v>730</v>
      </c>
      <c r="F138" s="30" t="s">
        <v>1885</v>
      </c>
      <c r="G138" s="30" t="s">
        <v>1885</v>
      </c>
      <c r="H138" s="31" t="s">
        <v>1727</v>
      </c>
      <c r="I138" s="30" t="s">
        <v>24</v>
      </c>
      <c r="J138" s="30" t="s">
        <v>164</v>
      </c>
      <c r="K138" s="30" t="s">
        <v>1886</v>
      </c>
      <c r="L138" s="30" t="s">
        <v>1442</v>
      </c>
      <c r="M138" s="31" t="s">
        <v>164</v>
      </c>
      <c r="N138" s="37" t="s">
        <v>881</v>
      </c>
    </row>
    <row r="139" customFormat="false" ht="13" hidden="false" customHeight="false" outlineLevel="0" collapsed="false">
      <c r="A139" s="26" t="s">
        <v>456</v>
      </c>
      <c r="B139" s="38" t="s">
        <v>457</v>
      </c>
      <c r="C139" s="20" t="s">
        <v>1623</v>
      </c>
      <c r="D139" s="21" t="s">
        <v>1623</v>
      </c>
      <c r="E139" s="29" t="s">
        <v>1887</v>
      </c>
      <c r="F139" s="30" t="s">
        <v>1888</v>
      </c>
      <c r="G139" s="30" t="s">
        <v>1887</v>
      </c>
      <c r="H139" s="31" t="s">
        <v>1887</v>
      </c>
      <c r="I139" s="30" t="s">
        <v>1889</v>
      </c>
      <c r="J139" s="30" t="s">
        <v>1890</v>
      </c>
      <c r="K139" s="30" t="s">
        <v>1891</v>
      </c>
      <c r="L139" s="30" t="s">
        <v>1892</v>
      </c>
      <c r="M139" s="31" t="s">
        <v>1692</v>
      </c>
      <c r="N139" s="32" t="s">
        <v>1757</v>
      </c>
    </row>
    <row r="140" customFormat="false" ht="13" hidden="false" customHeight="false" outlineLevel="0" collapsed="false">
      <c r="A140" s="26" t="s">
        <v>461</v>
      </c>
      <c r="B140" s="26" t="s">
        <v>462</v>
      </c>
      <c r="C140" s="20" t="s">
        <v>1623</v>
      </c>
      <c r="D140" s="21" t="s">
        <v>1623</v>
      </c>
      <c r="E140" s="29" t="s">
        <v>342</v>
      </c>
      <c r="F140" s="30" t="s">
        <v>342</v>
      </c>
      <c r="G140" s="30" t="s">
        <v>342</v>
      </c>
      <c r="H140" s="31" t="s">
        <v>342</v>
      </c>
      <c r="I140" s="30" t="s">
        <v>50</v>
      </c>
      <c r="J140" s="30" t="s">
        <v>50</v>
      </c>
      <c r="K140" s="30" t="s">
        <v>50</v>
      </c>
      <c r="L140" s="30" t="s">
        <v>164</v>
      </c>
      <c r="M140" s="31" t="s">
        <v>1893</v>
      </c>
      <c r="N140" s="32" t="s">
        <v>1757</v>
      </c>
    </row>
    <row r="141" customFormat="false" ht="13" hidden="false" customHeight="false" outlineLevel="0" collapsed="false">
      <c r="A141" s="26" t="s">
        <v>469</v>
      </c>
      <c r="B141" s="26" t="s">
        <v>164</v>
      </c>
      <c r="C141" s="20" t="s">
        <v>1623</v>
      </c>
      <c r="D141" s="21" t="s">
        <v>1623</v>
      </c>
      <c r="E141" s="29" t="s">
        <v>134</v>
      </c>
      <c r="F141" s="30" t="s">
        <v>134</v>
      </c>
      <c r="G141" s="30" t="s">
        <v>1747</v>
      </c>
      <c r="H141" s="31" t="s">
        <v>134</v>
      </c>
      <c r="I141" s="30" t="s">
        <v>157</v>
      </c>
      <c r="J141" s="30" t="s">
        <v>157</v>
      </c>
      <c r="K141" s="30" t="s">
        <v>118</v>
      </c>
      <c r="L141" s="30" t="s">
        <v>13</v>
      </c>
      <c r="M141" s="31" t="s">
        <v>118</v>
      </c>
      <c r="N141" s="32" t="s">
        <v>1757</v>
      </c>
    </row>
    <row r="142" customFormat="false" ht="13" hidden="false" customHeight="false" outlineLevel="0" collapsed="false">
      <c r="A142" s="26" t="s">
        <v>473</v>
      </c>
      <c r="B142" s="38" t="s">
        <v>474</v>
      </c>
      <c r="C142" s="20" t="s">
        <v>1623</v>
      </c>
      <c r="D142" s="21" t="s">
        <v>1623</v>
      </c>
      <c r="E142" s="29" t="s">
        <v>1719</v>
      </c>
      <c r="F142" s="30" t="s">
        <v>1719</v>
      </c>
      <c r="G142" s="30" t="s">
        <v>1719</v>
      </c>
      <c r="H142" s="31" t="s">
        <v>1719</v>
      </c>
      <c r="I142" s="30" t="s">
        <v>455</v>
      </c>
      <c r="J142" s="30" t="s">
        <v>239</v>
      </c>
      <c r="K142" s="30" t="s">
        <v>239</v>
      </c>
      <c r="L142" s="30" t="s">
        <v>239</v>
      </c>
      <c r="M142" s="31" t="s">
        <v>239</v>
      </c>
      <c r="N142" s="32" t="s">
        <v>1757</v>
      </c>
    </row>
    <row r="143" customFormat="false" ht="13" hidden="false" customHeight="false" outlineLevel="0" collapsed="false">
      <c r="A143" s="26" t="s">
        <v>476</v>
      </c>
      <c r="B143" s="36" t="s">
        <v>477</v>
      </c>
      <c r="C143" s="20" t="s">
        <v>1623</v>
      </c>
      <c r="D143" s="21" t="s">
        <v>1623</v>
      </c>
      <c r="E143" s="29" t="s">
        <v>1894</v>
      </c>
      <c r="F143" s="30" t="s">
        <v>1895</v>
      </c>
      <c r="G143" s="30" t="s">
        <v>1896</v>
      </c>
      <c r="H143" s="31" t="s">
        <v>1896</v>
      </c>
      <c r="I143" s="30" t="s">
        <v>455</v>
      </c>
      <c r="J143" s="30" t="s">
        <v>164</v>
      </c>
      <c r="K143" s="30" t="s">
        <v>1894</v>
      </c>
      <c r="L143" s="30" t="s">
        <v>1897</v>
      </c>
      <c r="M143" s="31" t="s">
        <v>164</v>
      </c>
      <c r="N143" s="37" t="s">
        <v>1757</v>
      </c>
    </row>
    <row r="144" customFormat="false" ht="13" hidden="false" customHeight="false" outlineLevel="0" collapsed="false">
      <c r="A144" s="26" t="s">
        <v>84</v>
      </c>
      <c r="B144" s="36" t="s">
        <v>85</v>
      </c>
      <c r="C144" s="20" t="s">
        <v>1623</v>
      </c>
      <c r="D144" s="21" t="s">
        <v>1623</v>
      </c>
      <c r="E144" s="29" t="s">
        <v>1898</v>
      </c>
      <c r="F144" s="30" t="s">
        <v>1899</v>
      </c>
      <c r="G144" s="30" t="s">
        <v>1898</v>
      </c>
      <c r="H144" s="31" t="s">
        <v>1898</v>
      </c>
      <c r="I144" s="30" t="s">
        <v>1898</v>
      </c>
      <c r="J144" s="30" t="s">
        <v>164</v>
      </c>
      <c r="K144" s="30" t="s">
        <v>1898</v>
      </c>
      <c r="L144" s="30" t="s">
        <v>1900</v>
      </c>
      <c r="M144" s="31" t="s">
        <v>164</v>
      </c>
      <c r="N144" s="37" t="s">
        <v>1757</v>
      </c>
    </row>
    <row r="145" customFormat="false" ht="13" hidden="false" customHeight="false" outlineLevel="0" collapsed="false">
      <c r="A145" s="26" t="s">
        <v>480</v>
      </c>
      <c r="B145" s="26" t="s">
        <v>164</v>
      </c>
      <c r="C145" s="20" t="s">
        <v>1623</v>
      </c>
      <c r="D145" s="21" t="s">
        <v>1623</v>
      </c>
      <c r="E145" s="29" t="s">
        <v>485</v>
      </c>
      <c r="F145" s="30" t="s">
        <v>50</v>
      </c>
      <c r="G145" s="30" t="s">
        <v>485</v>
      </c>
      <c r="H145" s="31" t="s">
        <v>485</v>
      </c>
      <c r="I145" s="30" t="s">
        <v>1901</v>
      </c>
      <c r="J145" s="30" t="s">
        <v>134</v>
      </c>
      <c r="K145" s="30" t="s">
        <v>1902</v>
      </c>
      <c r="L145" s="30" t="s">
        <v>24</v>
      </c>
      <c r="M145" s="31" t="s">
        <v>263</v>
      </c>
      <c r="N145" s="32" t="s">
        <v>1757</v>
      </c>
    </row>
    <row r="146" customFormat="false" ht="13" hidden="false" customHeight="false" outlineLevel="0" collapsed="false">
      <c r="A146" s="26" t="s">
        <v>486</v>
      </c>
      <c r="B146" s="26" t="s">
        <v>487</v>
      </c>
      <c r="C146" s="20" t="s">
        <v>1623</v>
      </c>
      <c r="D146" s="21" t="s">
        <v>1623</v>
      </c>
      <c r="E146" s="29" t="s">
        <v>59</v>
      </c>
      <c r="F146" s="30" t="s">
        <v>59</v>
      </c>
      <c r="G146" s="30" t="s">
        <v>59</v>
      </c>
      <c r="H146" s="31" t="s">
        <v>59</v>
      </c>
      <c r="I146" s="30" t="s">
        <v>1438</v>
      </c>
      <c r="J146" s="30" t="s">
        <v>1187</v>
      </c>
      <c r="K146" s="30" t="s">
        <v>279</v>
      </c>
      <c r="L146" s="30" t="s">
        <v>1903</v>
      </c>
      <c r="M146" s="31" t="s">
        <v>1438</v>
      </c>
      <c r="N146" s="32" t="s">
        <v>1757</v>
      </c>
    </row>
    <row r="147" customFormat="false" ht="13" hidden="false" customHeight="false" outlineLevel="0" collapsed="false">
      <c r="A147" s="26" t="s">
        <v>489</v>
      </c>
      <c r="B147" s="26" t="s">
        <v>490</v>
      </c>
      <c r="C147" s="20" t="s">
        <v>1623</v>
      </c>
      <c r="D147" s="21" t="s">
        <v>1623</v>
      </c>
      <c r="E147" s="29" t="s">
        <v>1904</v>
      </c>
      <c r="F147" s="30" t="s">
        <v>614</v>
      </c>
      <c r="G147" s="30" t="s">
        <v>1905</v>
      </c>
      <c r="H147" s="31" t="s">
        <v>239</v>
      </c>
      <c r="I147" s="30" t="s">
        <v>1442</v>
      </c>
      <c r="J147" s="30" t="s">
        <v>118</v>
      </c>
      <c r="K147" s="30" t="s">
        <v>115</v>
      </c>
      <c r="L147" s="30" t="s">
        <v>1906</v>
      </c>
      <c r="M147" s="31" t="s">
        <v>164</v>
      </c>
      <c r="N147" s="32" t="s">
        <v>1757</v>
      </c>
    </row>
    <row r="148" customFormat="false" ht="13" hidden="false" customHeight="false" outlineLevel="0" collapsed="false">
      <c r="A148" s="26" t="s">
        <v>497</v>
      </c>
      <c r="B148" s="26" t="s">
        <v>498</v>
      </c>
      <c r="C148" s="20" t="s">
        <v>1623</v>
      </c>
      <c r="D148" s="21" t="s">
        <v>1623</v>
      </c>
      <c r="E148" s="29" t="s">
        <v>263</v>
      </c>
      <c r="F148" s="30" t="s">
        <v>1907</v>
      </c>
      <c r="G148" s="30" t="s">
        <v>1908</v>
      </c>
      <c r="H148" s="31" t="s">
        <v>1908</v>
      </c>
      <c r="I148" s="30" t="s">
        <v>115</v>
      </c>
      <c r="J148" s="30" t="s">
        <v>231</v>
      </c>
      <c r="K148" s="30" t="s">
        <v>231</v>
      </c>
      <c r="L148" s="30" t="s">
        <v>115</v>
      </c>
      <c r="M148" s="31" t="s">
        <v>231</v>
      </c>
      <c r="N148" s="32" t="s">
        <v>1757</v>
      </c>
    </row>
    <row r="149" customFormat="false" ht="13" hidden="false" customHeight="false" outlineLevel="0" collapsed="false">
      <c r="A149" s="26" t="s">
        <v>501</v>
      </c>
      <c r="B149" s="26" t="s">
        <v>164</v>
      </c>
      <c r="C149" s="20" t="s">
        <v>1623</v>
      </c>
      <c r="D149" s="21" t="s">
        <v>1623</v>
      </c>
      <c r="E149" s="29" t="s">
        <v>40</v>
      </c>
      <c r="F149" s="30" t="s">
        <v>342</v>
      </c>
      <c r="G149" s="30" t="s">
        <v>342</v>
      </c>
      <c r="H149" s="31" t="s">
        <v>342</v>
      </c>
      <c r="I149" s="30" t="s">
        <v>40</v>
      </c>
      <c r="J149" s="30" t="s">
        <v>342</v>
      </c>
      <c r="K149" s="30" t="s">
        <v>1818</v>
      </c>
      <c r="L149" s="30" t="s">
        <v>13</v>
      </c>
      <c r="M149" s="31" t="s">
        <v>164</v>
      </c>
      <c r="N149" s="32" t="s">
        <v>1757</v>
      </c>
    </row>
    <row r="150" customFormat="false" ht="13" hidden="false" customHeight="false" outlineLevel="0" collapsed="false">
      <c r="A150" s="26" t="s">
        <v>510</v>
      </c>
      <c r="B150" s="26" t="s">
        <v>164</v>
      </c>
      <c r="C150" s="20" t="s">
        <v>1623</v>
      </c>
      <c r="D150" s="21" t="s">
        <v>1623</v>
      </c>
      <c r="E150" s="29" t="s">
        <v>24</v>
      </c>
      <c r="F150" s="30" t="s">
        <v>1195</v>
      </c>
      <c r="G150" s="30" t="s">
        <v>239</v>
      </c>
      <c r="H150" s="31" t="s">
        <v>1909</v>
      </c>
      <c r="I150" s="30" t="s">
        <v>692</v>
      </c>
      <c r="J150" s="30" t="s">
        <v>99</v>
      </c>
      <c r="K150" s="30" t="s">
        <v>24</v>
      </c>
      <c r="L150" s="30" t="s">
        <v>99</v>
      </c>
      <c r="M150" s="31" t="s">
        <v>157</v>
      </c>
      <c r="N150" s="32" t="s">
        <v>1757</v>
      </c>
    </row>
    <row r="151" customFormat="false" ht="13" hidden="false" customHeight="false" outlineLevel="0" collapsed="false">
      <c r="A151" s="26" t="s">
        <v>517</v>
      </c>
      <c r="B151" s="38" t="s">
        <v>518</v>
      </c>
      <c r="C151" s="20" t="s">
        <v>1623</v>
      </c>
      <c r="D151" s="21" t="s">
        <v>1623</v>
      </c>
      <c r="E151" s="29" t="s">
        <v>115</v>
      </c>
      <c r="F151" s="30" t="s">
        <v>115</v>
      </c>
      <c r="G151" s="30" t="s">
        <v>115</v>
      </c>
      <c r="H151" s="31" t="s">
        <v>115</v>
      </c>
      <c r="I151" s="30" t="s">
        <v>107</v>
      </c>
      <c r="J151" s="30" t="s">
        <v>115</v>
      </c>
      <c r="K151" s="30" t="s">
        <v>1195</v>
      </c>
      <c r="L151" s="47" t="s">
        <v>1775</v>
      </c>
      <c r="M151" s="31" t="s">
        <v>1548</v>
      </c>
      <c r="N151" s="32" t="s">
        <v>1757</v>
      </c>
    </row>
    <row r="152" customFormat="false" ht="13" hidden="false" customHeight="false" outlineLevel="0" collapsed="false">
      <c r="A152" s="26" t="s">
        <v>520</v>
      </c>
      <c r="B152" s="26" t="s">
        <v>164</v>
      </c>
      <c r="C152" s="20" t="s">
        <v>1623</v>
      </c>
      <c r="D152" s="21" t="s">
        <v>1623</v>
      </c>
      <c r="E152" s="29" t="s">
        <v>121</v>
      </c>
      <c r="F152" s="30" t="s">
        <v>115</v>
      </c>
      <c r="G152" s="30" t="s">
        <v>1692</v>
      </c>
      <c r="H152" s="31" t="s">
        <v>115</v>
      </c>
      <c r="I152" s="30" t="s">
        <v>24</v>
      </c>
      <c r="J152" s="30" t="s">
        <v>115</v>
      </c>
      <c r="K152" s="30" t="s">
        <v>1910</v>
      </c>
      <c r="L152" s="30" t="s">
        <v>1911</v>
      </c>
      <c r="M152" s="31" t="s">
        <v>1795</v>
      </c>
      <c r="N152" s="32" t="s">
        <v>1757</v>
      </c>
    </row>
    <row r="153" customFormat="false" ht="13" hidden="false" customHeight="false" outlineLevel="0" collapsed="false">
      <c r="A153" s="26" t="s">
        <v>524</v>
      </c>
      <c r="B153" s="38" t="s">
        <v>525</v>
      </c>
      <c r="C153" s="20" t="s">
        <v>1623</v>
      </c>
      <c r="D153" s="21" t="s">
        <v>1623</v>
      </c>
      <c r="E153" s="29" t="s">
        <v>1912</v>
      </c>
      <c r="F153" s="30" t="s">
        <v>115</v>
      </c>
      <c r="G153" s="30" t="s">
        <v>1913</v>
      </c>
      <c r="H153" s="31" t="s">
        <v>115</v>
      </c>
      <c r="I153" s="30" t="s">
        <v>1913</v>
      </c>
      <c r="J153" s="30" t="s">
        <v>115</v>
      </c>
      <c r="K153" s="30" t="s">
        <v>115</v>
      </c>
      <c r="L153" s="30" t="s">
        <v>1914</v>
      </c>
      <c r="M153" s="31" t="s">
        <v>164</v>
      </c>
      <c r="N153" s="32" t="s">
        <v>1757</v>
      </c>
    </row>
    <row r="154" customFormat="false" ht="13" hidden="false" customHeight="false" outlineLevel="0" collapsed="false">
      <c r="A154" s="26" t="s">
        <v>530</v>
      </c>
      <c r="B154" s="26" t="s">
        <v>531</v>
      </c>
      <c r="C154" s="20" t="s">
        <v>1623</v>
      </c>
      <c r="D154" s="21" t="s">
        <v>1623</v>
      </c>
      <c r="E154" s="29" t="s">
        <v>1915</v>
      </c>
      <c r="F154" s="30" t="s">
        <v>1916</v>
      </c>
      <c r="G154" s="30" t="s">
        <v>1916</v>
      </c>
      <c r="H154" s="31" t="s">
        <v>1916</v>
      </c>
      <c r="I154" s="30" t="s">
        <v>1915</v>
      </c>
      <c r="J154" s="30" t="s">
        <v>1916</v>
      </c>
      <c r="K154" s="30" t="s">
        <v>1916</v>
      </c>
      <c r="L154" s="30" t="s">
        <v>13</v>
      </c>
      <c r="M154" s="31" t="s">
        <v>164</v>
      </c>
      <c r="N154" s="32" t="s">
        <v>1757</v>
      </c>
    </row>
    <row r="155" customFormat="false" ht="13" hidden="false" customHeight="false" outlineLevel="0" collapsed="false">
      <c r="A155" s="26" t="s">
        <v>89</v>
      </c>
      <c r="B155" s="26" t="s">
        <v>164</v>
      </c>
      <c r="C155" s="20" t="s">
        <v>1623</v>
      </c>
      <c r="D155" s="21" t="s">
        <v>1623</v>
      </c>
      <c r="E155" s="29" t="s">
        <v>13</v>
      </c>
      <c r="F155" s="30" t="s">
        <v>13</v>
      </c>
      <c r="G155" s="30" t="s">
        <v>13</v>
      </c>
      <c r="H155" s="31" t="s">
        <v>13</v>
      </c>
      <c r="I155" s="30" t="s">
        <v>13</v>
      </c>
      <c r="J155" s="30" t="s">
        <v>1917</v>
      </c>
      <c r="K155" s="30" t="s">
        <v>1917</v>
      </c>
      <c r="L155" s="30" t="s">
        <v>13</v>
      </c>
      <c r="M155" s="31" t="s">
        <v>19</v>
      </c>
      <c r="N155" s="32" t="s">
        <v>1757</v>
      </c>
    </row>
    <row r="156" customFormat="false" ht="13" hidden="false" customHeight="false" outlineLevel="0" collapsed="false">
      <c r="A156" s="26" t="s">
        <v>533</v>
      </c>
      <c r="B156" s="38" t="s">
        <v>534</v>
      </c>
      <c r="C156" s="20" t="s">
        <v>1623</v>
      </c>
      <c r="D156" s="21" t="s">
        <v>1623</v>
      </c>
      <c r="E156" s="29" t="s">
        <v>22</v>
      </c>
      <c r="F156" s="30" t="s">
        <v>22</v>
      </c>
      <c r="G156" s="30" t="s">
        <v>22</v>
      </c>
      <c r="H156" s="31" t="s">
        <v>22</v>
      </c>
      <c r="I156" s="30" t="s">
        <v>959</v>
      </c>
      <c r="J156" s="30" t="s">
        <v>118</v>
      </c>
      <c r="K156" s="30" t="s">
        <v>485</v>
      </c>
      <c r="L156" s="30" t="s">
        <v>959</v>
      </c>
      <c r="M156" s="31" t="s">
        <v>972</v>
      </c>
      <c r="N156" s="32" t="s">
        <v>1757</v>
      </c>
    </row>
    <row r="157" customFormat="false" ht="13" hidden="false" customHeight="false" outlineLevel="0" collapsed="false">
      <c r="A157" s="26" t="s">
        <v>539</v>
      </c>
      <c r="B157" s="38" t="s">
        <v>540</v>
      </c>
      <c r="C157" s="20" t="s">
        <v>1623</v>
      </c>
      <c r="D157" s="21" t="s">
        <v>1623</v>
      </c>
      <c r="E157" s="29" t="s">
        <v>796</v>
      </c>
      <c r="F157" s="30" t="s">
        <v>796</v>
      </c>
      <c r="G157" s="30" t="s">
        <v>630</v>
      </c>
      <c r="H157" s="31" t="s">
        <v>796</v>
      </c>
      <c r="I157" s="30" t="s">
        <v>1918</v>
      </c>
      <c r="J157" s="30" t="s">
        <v>1723</v>
      </c>
      <c r="K157" s="30" t="s">
        <v>1919</v>
      </c>
      <c r="L157" s="30" t="s">
        <v>279</v>
      </c>
      <c r="M157" s="31" t="s">
        <v>1918</v>
      </c>
      <c r="N157" s="32" t="s">
        <v>1757</v>
      </c>
    </row>
    <row r="158" customFormat="false" ht="13" hidden="false" customHeight="false" outlineLevel="0" collapsed="false">
      <c r="A158" s="26" t="s">
        <v>541</v>
      </c>
      <c r="B158" s="26" t="s">
        <v>164</v>
      </c>
      <c r="C158" s="20" t="s">
        <v>1623</v>
      </c>
      <c r="D158" s="21" t="s">
        <v>1623</v>
      </c>
      <c r="E158" s="29" t="s">
        <v>1920</v>
      </c>
      <c r="F158" s="30" t="s">
        <v>1921</v>
      </c>
      <c r="G158" s="30" t="s">
        <v>1922</v>
      </c>
      <c r="H158" s="31" t="s">
        <v>1792</v>
      </c>
      <c r="I158" s="30" t="s">
        <v>1920</v>
      </c>
      <c r="J158" s="30" t="s">
        <v>455</v>
      </c>
      <c r="K158" s="30" t="s">
        <v>1923</v>
      </c>
      <c r="L158" s="30" t="s">
        <v>1920</v>
      </c>
      <c r="M158" s="31" t="s">
        <v>164</v>
      </c>
      <c r="N158" s="32" t="s">
        <v>1757</v>
      </c>
    </row>
    <row r="159" customFormat="false" ht="13" hidden="false" customHeight="false" outlineLevel="0" collapsed="false">
      <c r="A159" s="26" t="s">
        <v>544</v>
      </c>
      <c r="B159" s="26" t="s">
        <v>164</v>
      </c>
      <c r="C159" s="20" t="s">
        <v>1623</v>
      </c>
      <c r="D159" s="21" t="s">
        <v>1623</v>
      </c>
      <c r="E159" s="29" t="s">
        <v>239</v>
      </c>
      <c r="F159" s="30" t="s">
        <v>239</v>
      </c>
      <c r="G159" s="30" t="s">
        <v>239</v>
      </c>
      <c r="H159" s="31" t="s">
        <v>239</v>
      </c>
      <c r="I159" s="30" t="s">
        <v>59</v>
      </c>
      <c r="J159" s="30" t="s">
        <v>134</v>
      </c>
      <c r="K159" s="30" t="s">
        <v>134</v>
      </c>
      <c r="L159" s="30" t="s">
        <v>131</v>
      </c>
      <c r="M159" s="31" t="s">
        <v>134</v>
      </c>
      <c r="N159" s="32" t="s">
        <v>1757</v>
      </c>
    </row>
    <row r="160" customFormat="false" ht="13" hidden="false" customHeight="false" outlineLevel="0" collapsed="false">
      <c r="A160" s="26" t="s">
        <v>548</v>
      </c>
      <c r="B160" s="26" t="s">
        <v>549</v>
      </c>
      <c r="C160" s="20" t="s">
        <v>1623</v>
      </c>
      <c r="D160" s="21" t="s">
        <v>1623</v>
      </c>
      <c r="E160" s="29" t="s">
        <v>1924</v>
      </c>
      <c r="F160" s="30" t="s">
        <v>1925</v>
      </c>
      <c r="G160" s="30" t="s">
        <v>1926</v>
      </c>
      <c r="H160" s="31" t="s">
        <v>1927</v>
      </c>
      <c r="I160" s="30" t="s">
        <v>1924</v>
      </c>
      <c r="J160" s="30" t="s">
        <v>350</v>
      </c>
      <c r="K160" s="30" t="s">
        <v>1924</v>
      </c>
      <c r="L160" s="30" t="s">
        <v>1928</v>
      </c>
      <c r="M160" s="31" t="s">
        <v>164</v>
      </c>
      <c r="N160" s="32" t="s">
        <v>1757</v>
      </c>
    </row>
    <row r="161" customFormat="false" ht="13" hidden="false" customHeight="false" outlineLevel="0" collapsed="false">
      <c r="A161" s="26" t="s">
        <v>91</v>
      </c>
      <c r="B161" s="26" t="s">
        <v>92</v>
      </c>
      <c r="C161" s="20" t="s">
        <v>1623</v>
      </c>
      <c r="D161" s="21" t="s">
        <v>1623</v>
      </c>
      <c r="E161" s="29" t="s">
        <v>1770</v>
      </c>
      <c r="F161" s="30" t="s">
        <v>1735</v>
      </c>
      <c r="G161" s="30" t="s">
        <v>40</v>
      </c>
      <c r="H161" s="31" t="s">
        <v>1735</v>
      </c>
      <c r="I161" s="30" t="s">
        <v>99</v>
      </c>
      <c r="J161" s="30" t="s">
        <v>19</v>
      </c>
      <c r="K161" s="30" t="s">
        <v>19</v>
      </c>
      <c r="L161" s="30" t="s">
        <v>13</v>
      </c>
      <c r="M161" s="31" t="s">
        <v>40</v>
      </c>
      <c r="N161" s="32" t="s">
        <v>1757</v>
      </c>
    </row>
    <row r="162" customFormat="false" ht="13" hidden="false" customHeight="false" outlineLevel="0" collapsed="false">
      <c r="A162" s="26" t="s">
        <v>551</v>
      </c>
      <c r="B162" s="38" t="s">
        <v>552</v>
      </c>
      <c r="C162" s="20" t="s">
        <v>1623</v>
      </c>
      <c r="D162" s="21" t="s">
        <v>1623</v>
      </c>
      <c r="E162" s="29" t="s">
        <v>1929</v>
      </c>
      <c r="F162" s="30" t="s">
        <v>509</v>
      </c>
      <c r="G162" s="30" t="s">
        <v>1930</v>
      </c>
      <c r="H162" s="31" t="s">
        <v>1931</v>
      </c>
      <c r="I162" s="30" t="s">
        <v>107</v>
      </c>
      <c r="J162" s="30" t="s">
        <v>1932</v>
      </c>
      <c r="K162" s="30" t="s">
        <v>977</v>
      </c>
      <c r="L162" s="30" t="s">
        <v>164</v>
      </c>
      <c r="M162" s="31" t="s">
        <v>509</v>
      </c>
      <c r="N162" s="32" t="s">
        <v>1757</v>
      </c>
    </row>
    <row r="163" customFormat="false" ht="13" hidden="false" customHeight="false" outlineLevel="0" collapsed="false">
      <c r="A163" s="26" t="s">
        <v>555</v>
      </c>
      <c r="B163" s="26" t="s">
        <v>164</v>
      </c>
      <c r="C163" s="20" t="s">
        <v>1623</v>
      </c>
      <c r="D163" s="21" t="s">
        <v>1623</v>
      </c>
      <c r="E163" s="29" t="s">
        <v>1933</v>
      </c>
      <c r="F163" s="30" t="s">
        <v>50</v>
      </c>
      <c r="G163" s="30" t="s">
        <v>708</v>
      </c>
      <c r="H163" s="31" t="s">
        <v>1934</v>
      </c>
      <c r="I163" s="30" t="s">
        <v>249</v>
      </c>
      <c r="J163" s="30" t="s">
        <v>708</v>
      </c>
      <c r="K163" s="30" t="s">
        <v>708</v>
      </c>
      <c r="L163" s="30" t="s">
        <v>13</v>
      </c>
      <c r="M163" s="31" t="s">
        <v>164</v>
      </c>
      <c r="N163" s="32" t="s">
        <v>1757</v>
      </c>
    </row>
    <row r="164" customFormat="false" ht="13" hidden="false" customHeight="false" outlineLevel="0" collapsed="false">
      <c r="A164" s="26" t="s">
        <v>93</v>
      </c>
      <c r="B164" s="26" t="s">
        <v>164</v>
      </c>
      <c r="C164" s="20" t="s">
        <v>1623</v>
      </c>
      <c r="D164" s="21" t="s">
        <v>1623</v>
      </c>
      <c r="E164" s="29" t="s">
        <v>13</v>
      </c>
      <c r="F164" s="30" t="s">
        <v>118</v>
      </c>
      <c r="G164" s="30" t="s">
        <v>24</v>
      </c>
      <c r="H164" s="31" t="s">
        <v>24</v>
      </c>
      <c r="I164" s="30" t="s">
        <v>71</v>
      </c>
      <c r="J164" s="30" t="s">
        <v>19</v>
      </c>
      <c r="K164" s="30" t="s">
        <v>1935</v>
      </c>
      <c r="L164" s="30" t="s">
        <v>13</v>
      </c>
      <c r="M164" s="31" t="s">
        <v>1936</v>
      </c>
      <c r="N164" s="32" t="s">
        <v>1757</v>
      </c>
    </row>
    <row r="165" customFormat="false" ht="13" hidden="false" customHeight="false" outlineLevel="0" collapsed="false">
      <c r="A165" s="26" t="s">
        <v>95</v>
      </c>
      <c r="B165" s="38" t="s">
        <v>96</v>
      </c>
      <c r="C165" s="20" t="s">
        <v>1623</v>
      </c>
      <c r="D165" s="21" t="s">
        <v>1623</v>
      </c>
      <c r="E165" s="29" t="s">
        <v>13</v>
      </c>
      <c r="F165" s="30" t="s">
        <v>13</v>
      </c>
      <c r="G165" s="30" t="s">
        <v>13</v>
      </c>
      <c r="H165" s="31" t="s">
        <v>13</v>
      </c>
      <c r="I165" s="30" t="s">
        <v>13</v>
      </c>
      <c r="J165" s="30" t="s">
        <v>13</v>
      </c>
      <c r="K165" s="30" t="s">
        <v>13</v>
      </c>
      <c r="L165" s="30" t="s">
        <v>13</v>
      </c>
      <c r="M165" s="31" t="s">
        <v>13</v>
      </c>
      <c r="N165" s="32" t="s">
        <v>1757</v>
      </c>
    </row>
    <row r="166" customFormat="false" ht="13" hidden="false" customHeight="false" outlineLevel="0" collapsed="false">
      <c r="A166" s="26" t="s">
        <v>564</v>
      </c>
      <c r="B166" s="26" t="s">
        <v>565</v>
      </c>
      <c r="C166" s="20" t="s">
        <v>1623</v>
      </c>
      <c r="D166" s="21" t="s">
        <v>1623</v>
      </c>
      <c r="E166" s="29" t="s">
        <v>1937</v>
      </c>
      <c r="F166" s="30" t="s">
        <v>1938</v>
      </c>
      <c r="G166" s="30" t="s">
        <v>1939</v>
      </c>
      <c r="H166" s="31" t="s">
        <v>509</v>
      </c>
      <c r="I166" s="30" t="s">
        <v>1940</v>
      </c>
      <c r="J166" s="30" t="s">
        <v>1941</v>
      </c>
      <c r="K166" s="30" t="s">
        <v>59</v>
      </c>
      <c r="L166" s="30" t="s">
        <v>1942</v>
      </c>
      <c r="M166" s="31" t="s">
        <v>164</v>
      </c>
      <c r="N166" s="32" t="s">
        <v>1757</v>
      </c>
    </row>
    <row r="167" customFormat="false" ht="13" hidden="false" customHeight="false" outlineLevel="0" collapsed="false">
      <c r="A167" s="26" t="s">
        <v>98</v>
      </c>
      <c r="B167" s="26" t="s">
        <v>164</v>
      </c>
      <c r="C167" s="20" t="s">
        <v>1623</v>
      </c>
      <c r="D167" s="21" t="s">
        <v>1623</v>
      </c>
      <c r="E167" s="29" t="s">
        <v>13</v>
      </c>
      <c r="F167" s="30" t="s">
        <v>13</v>
      </c>
      <c r="G167" s="30" t="s">
        <v>13</v>
      </c>
      <c r="H167" s="31" t="s">
        <v>13</v>
      </c>
      <c r="I167" s="30" t="s">
        <v>71</v>
      </c>
      <c r="J167" s="30" t="s">
        <v>71</v>
      </c>
      <c r="K167" s="30" t="s">
        <v>19</v>
      </c>
      <c r="L167" s="30" t="s">
        <v>13</v>
      </c>
      <c r="M167" s="31" t="s">
        <v>19</v>
      </c>
      <c r="N167" s="32" t="s">
        <v>1757</v>
      </c>
    </row>
    <row r="168" customFormat="false" ht="13" hidden="false" customHeight="false" outlineLevel="0" collapsed="false">
      <c r="A168" s="26" t="s">
        <v>573</v>
      </c>
      <c r="B168" s="26" t="s">
        <v>574</v>
      </c>
      <c r="C168" s="20" t="s">
        <v>1623</v>
      </c>
      <c r="D168" s="21" t="s">
        <v>1623</v>
      </c>
      <c r="E168" s="29" t="s">
        <v>1898</v>
      </c>
      <c r="F168" s="30" t="s">
        <v>1898</v>
      </c>
      <c r="G168" s="30" t="s">
        <v>1898</v>
      </c>
      <c r="H168" s="31" t="s">
        <v>1898</v>
      </c>
      <c r="I168" s="30" t="s">
        <v>1898</v>
      </c>
      <c r="J168" s="30" t="s">
        <v>1898</v>
      </c>
      <c r="K168" s="30" t="s">
        <v>1898</v>
      </c>
      <c r="L168" s="30" t="s">
        <v>231</v>
      </c>
      <c r="M168" s="31" t="s">
        <v>88</v>
      </c>
      <c r="N168" s="32" t="s">
        <v>1757</v>
      </c>
    </row>
    <row r="169" customFormat="false" ht="13" hidden="false" customHeight="false" outlineLevel="0" collapsed="false">
      <c r="A169" s="26" t="s">
        <v>582</v>
      </c>
      <c r="B169" s="26" t="s">
        <v>164</v>
      </c>
      <c r="C169" s="20" t="s">
        <v>1623</v>
      </c>
      <c r="D169" s="21" t="s">
        <v>1623</v>
      </c>
      <c r="E169" s="29" t="s">
        <v>24</v>
      </c>
      <c r="F169" s="30" t="s">
        <v>24</v>
      </c>
      <c r="G169" s="30" t="s">
        <v>24</v>
      </c>
      <c r="H169" s="31" t="s">
        <v>24</v>
      </c>
      <c r="I169" s="30" t="s">
        <v>99</v>
      </c>
      <c r="J169" s="30" t="s">
        <v>99</v>
      </c>
      <c r="K169" s="30" t="s">
        <v>1658</v>
      </c>
      <c r="L169" s="30" t="s">
        <v>99</v>
      </c>
      <c r="M169" s="31" t="s">
        <v>276</v>
      </c>
      <c r="N169" s="32" t="s">
        <v>1757</v>
      </c>
    </row>
    <row r="170" customFormat="false" ht="13" hidden="false" customHeight="false" outlineLevel="0" collapsed="false">
      <c r="A170" s="26" t="s">
        <v>584</v>
      </c>
      <c r="B170" s="26" t="s">
        <v>585</v>
      </c>
      <c r="C170" s="20" t="s">
        <v>1623</v>
      </c>
      <c r="D170" s="21" t="s">
        <v>1623</v>
      </c>
      <c r="E170" s="29" t="s">
        <v>1943</v>
      </c>
      <c r="F170" s="30" t="s">
        <v>24</v>
      </c>
      <c r="G170" s="30" t="s">
        <v>1944</v>
      </c>
      <c r="H170" s="31" t="s">
        <v>59</v>
      </c>
      <c r="I170" s="30" t="s">
        <v>1916</v>
      </c>
      <c r="J170" s="30" t="s">
        <v>59</v>
      </c>
      <c r="K170" s="30" t="s">
        <v>59</v>
      </c>
      <c r="L170" s="30" t="s">
        <v>23</v>
      </c>
      <c r="M170" s="31" t="s">
        <v>164</v>
      </c>
      <c r="N170" s="32" t="s">
        <v>1757</v>
      </c>
    </row>
    <row r="171" customFormat="false" ht="13" hidden="false" customHeight="false" outlineLevel="0" collapsed="false">
      <c r="A171" s="26" t="s">
        <v>587</v>
      </c>
      <c r="B171" s="26" t="s">
        <v>588</v>
      </c>
      <c r="C171" s="20" t="s">
        <v>1623</v>
      </c>
      <c r="D171" s="21" t="s">
        <v>1623</v>
      </c>
      <c r="E171" s="29" t="s">
        <v>1945</v>
      </c>
      <c r="F171" s="30" t="s">
        <v>865</v>
      </c>
      <c r="G171" s="30" t="s">
        <v>865</v>
      </c>
      <c r="H171" s="31" t="s">
        <v>1945</v>
      </c>
      <c r="I171" s="30" t="s">
        <v>59</v>
      </c>
      <c r="J171" s="30" t="s">
        <v>59</v>
      </c>
      <c r="K171" s="30" t="s">
        <v>59</v>
      </c>
      <c r="L171" s="30" t="s">
        <v>1946</v>
      </c>
      <c r="M171" s="31" t="s">
        <v>164</v>
      </c>
      <c r="N171" s="32" t="s">
        <v>1757</v>
      </c>
    </row>
    <row r="172" customFormat="false" ht="13" hidden="false" customHeight="false" outlineLevel="0" collapsed="false">
      <c r="A172" s="26" t="s">
        <v>100</v>
      </c>
      <c r="B172" s="26" t="s">
        <v>164</v>
      </c>
      <c r="C172" s="20" t="s">
        <v>1623</v>
      </c>
      <c r="D172" s="21" t="s">
        <v>1623</v>
      </c>
      <c r="E172" s="29" t="s">
        <v>19</v>
      </c>
      <c r="F172" s="30" t="s">
        <v>1719</v>
      </c>
      <c r="G172" s="30" t="s">
        <v>1947</v>
      </c>
      <c r="H172" s="31" t="s">
        <v>1947</v>
      </c>
      <c r="I172" s="30" t="s">
        <v>23</v>
      </c>
      <c r="J172" s="30" t="s">
        <v>71</v>
      </c>
      <c r="K172" s="30" t="s">
        <v>19</v>
      </c>
      <c r="L172" s="30" t="s">
        <v>13</v>
      </c>
      <c r="M172" s="31" t="s">
        <v>131</v>
      </c>
      <c r="N172" s="32" t="s">
        <v>1757</v>
      </c>
    </row>
    <row r="173" customFormat="false" ht="13" hidden="false" customHeight="false" outlineLevel="0" collapsed="false">
      <c r="A173" s="26" t="s">
        <v>596</v>
      </c>
      <c r="B173" s="38" t="s">
        <v>597</v>
      </c>
      <c r="C173" s="20" t="s">
        <v>1623</v>
      </c>
      <c r="D173" s="21" t="s">
        <v>1623</v>
      </c>
      <c r="E173" s="29" t="s">
        <v>1948</v>
      </c>
      <c r="F173" s="30" t="s">
        <v>115</v>
      </c>
      <c r="G173" s="30" t="s">
        <v>115</v>
      </c>
      <c r="H173" s="31" t="s">
        <v>115</v>
      </c>
      <c r="I173" s="30" t="s">
        <v>19</v>
      </c>
      <c r="J173" s="30" t="s">
        <v>115</v>
      </c>
      <c r="K173" s="30" t="s">
        <v>118</v>
      </c>
      <c r="L173" s="30" t="s">
        <v>13</v>
      </c>
      <c r="M173" s="31" t="s">
        <v>134</v>
      </c>
      <c r="N173" s="32" t="s">
        <v>1757</v>
      </c>
    </row>
    <row r="174" customFormat="false" ht="13" hidden="false" customHeight="false" outlineLevel="0" collapsed="false">
      <c r="A174" s="26" t="s">
        <v>102</v>
      </c>
      <c r="B174" s="38" t="s">
        <v>103</v>
      </c>
      <c r="C174" s="20" t="s">
        <v>1623</v>
      </c>
      <c r="D174" s="21" t="s">
        <v>1623</v>
      </c>
      <c r="E174" s="29" t="s">
        <v>23</v>
      </c>
      <c r="F174" s="30" t="s">
        <v>99</v>
      </c>
      <c r="G174" s="30" t="s">
        <v>23</v>
      </c>
      <c r="H174" s="31" t="s">
        <v>23</v>
      </c>
      <c r="I174" s="30" t="s">
        <v>23</v>
      </c>
      <c r="J174" s="30" t="s">
        <v>23</v>
      </c>
      <c r="K174" s="30" t="s">
        <v>23</v>
      </c>
      <c r="L174" s="30" t="s">
        <v>13</v>
      </c>
      <c r="M174" s="31" t="s">
        <v>164</v>
      </c>
      <c r="N174" s="32" t="s">
        <v>1757</v>
      </c>
    </row>
    <row r="175" customFormat="false" ht="13" hidden="false" customHeight="false" outlineLevel="0" collapsed="false">
      <c r="A175" s="26" t="s">
        <v>105</v>
      </c>
      <c r="B175" s="26" t="s">
        <v>106</v>
      </c>
      <c r="C175" s="20" t="s">
        <v>1623</v>
      </c>
      <c r="D175" s="21" t="s">
        <v>1623</v>
      </c>
      <c r="E175" s="29" t="s">
        <v>1669</v>
      </c>
      <c r="F175" s="30" t="s">
        <v>115</v>
      </c>
      <c r="G175" s="30" t="s">
        <v>115</v>
      </c>
      <c r="H175" s="31" t="s">
        <v>115</v>
      </c>
      <c r="I175" s="30" t="s">
        <v>614</v>
      </c>
      <c r="J175" s="30" t="s">
        <v>115</v>
      </c>
      <c r="K175" s="30" t="s">
        <v>115</v>
      </c>
      <c r="L175" s="30" t="s">
        <v>131</v>
      </c>
      <c r="M175" s="31" t="s">
        <v>115</v>
      </c>
      <c r="N175" s="32" t="s">
        <v>1757</v>
      </c>
    </row>
    <row r="176" customFormat="false" ht="13" hidden="false" customHeight="false" outlineLevel="0" collapsed="false">
      <c r="A176" s="26" t="s">
        <v>599</v>
      </c>
      <c r="B176" s="38" t="s">
        <v>600</v>
      </c>
      <c r="C176" s="20" t="s">
        <v>1623</v>
      </c>
      <c r="D176" s="21" t="s">
        <v>1623</v>
      </c>
      <c r="E176" s="29" t="s">
        <v>1949</v>
      </c>
      <c r="F176" s="30" t="s">
        <v>59</v>
      </c>
      <c r="G176" s="30" t="s">
        <v>1949</v>
      </c>
      <c r="H176" s="31" t="s">
        <v>59</v>
      </c>
      <c r="I176" s="30" t="s">
        <v>24</v>
      </c>
      <c r="J176" s="30" t="s">
        <v>24</v>
      </c>
      <c r="K176" s="30" t="s">
        <v>24</v>
      </c>
      <c r="L176" s="30" t="s">
        <v>13</v>
      </c>
      <c r="M176" s="31" t="s">
        <v>24</v>
      </c>
      <c r="N176" s="32" t="s">
        <v>1757</v>
      </c>
    </row>
    <row r="177" customFormat="false" ht="13" hidden="false" customHeight="false" outlineLevel="0" collapsed="false">
      <c r="A177" s="26" t="s">
        <v>601</v>
      </c>
      <c r="B177" s="26" t="s">
        <v>164</v>
      </c>
      <c r="C177" s="20" t="s">
        <v>1623</v>
      </c>
      <c r="D177" s="21" t="s">
        <v>1623</v>
      </c>
      <c r="E177" s="29" t="s">
        <v>118</v>
      </c>
      <c r="F177" s="30" t="s">
        <v>118</v>
      </c>
      <c r="G177" s="30" t="s">
        <v>118</v>
      </c>
      <c r="H177" s="31" t="s">
        <v>118</v>
      </c>
      <c r="I177" s="30" t="s">
        <v>24</v>
      </c>
      <c r="J177" s="30" t="s">
        <v>24</v>
      </c>
      <c r="K177" s="30" t="s">
        <v>118</v>
      </c>
      <c r="L177" s="30" t="s">
        <v>40</v>
      </c>
      <c r="M177" s="31" t="s">
        <v>118</v>
      </c>
      <c r="N177" s="32" t="s">
        <v>1757</v>
      </c>
    </row>
    <row r="178" customFormat="false" ht="13" hidden="false" customHeight="false" outlineLevel="0" collapsed="false">
      <c r="A178" s="26" t="s">
        <v>605</v>
      </c>
      <c r="B178" s="26" t="s">
        <v>606</v>
      </c>
      <c r="C178" s="20" t="s">
        <v>1623</v>
      </c>
      <c r="D178" s="21" t="s">
        <v>1623</v>
      </c>
      <c r="E178" s="29" t="s">
        <v>1950</v>
      </c>
      <c r="F178" s="30" t="s">
        <v>221</v>
      </c>
      <c r="G178" s="30" t="s">
        <v>1951</v>
      </c>
      <c r="H178" s="31" t="s">
        <v>115</v>
      </c>
      <c r="I178" s="30" t="s">
        <v>1950</v>
      </c>
      <c r="J178" s="30" t="s">
        <v>1952</v>
      </c>
      <c r="K178" s="30" t="s">
        <v>115</v>
      </c>
      <c r="L178" s="30" t="s">
        <v>1953</v>
      </c>
      <c r="M178" s="31" t="s">
        <v>164</v>
      </c>
      <c r="N178" s="32" t="s">
        <v>1757</v>
      </c>
    </row>
    <row r="179" customFormat="false" ht="13" hidden="false" customHeight="false" outlineLevel="0" collapsed="false">
      <c r="A179" s="26" t="s">
        <v>610</v>
      </c>
      <c r="B179" s="26" t="s">
        <v>611</v>
      </c>
      <c r="C179" s="20" t="s">
        <v>1623</v>
      </c>
      <c r="D179" s="21" t="s">
        <v>1623</v>
      </c>
      <c r="E179" s="29" t="s">
        <v>118</v>
      </c>
      <c r="F179" s="30" t="s">
        <v>118</v>
      </c>
      <c r="G179" s="30" t="s">
        <v>118</v>
      </c>
      <c r="H179" s="31" t="s">
        <v>118</v>
      </c>
      <c r="I179" s="30" t="s">
        <v>115</v>
      </c>
      <c r="J179" s="30" t="s">
        <v>115</v>
      </c>
      <c r="K179" s="30" t="s">
        <v>261</v>
      </c>
      <c r="L179" s="30" t="s">
        <v>24</v>
      </c>
      <c r="M179" s="31" t="s">
        <v>261</v>
      </c>
      <c r="N179" s="32" t="s">
        <v>1757</v>
      </c>
    </row>
    <row r="180" customFormat="false" ht="13" hidden="false" customHeight="false" outlineLevel="0" collapsed="false">
      <c r="A180" s="26" t="s">
        <v>616</v>
      </c>
      <c r="B180" s="26" t="s">
        <v>164</v>
      </c>
      <c r="C180" s="20" t="s">
        <v>1623</v>
      </c>
      <c r="D180" s="21" t="s">
        <v>1623</v>
      </c>
      <c r="E180" s="29" t="s">
        <v>24</v>
      </c>
      <c r="F180" s="30" t="s">
        <v>24</v>
      </c>
      <c r="G180" s="30" t="s">
        <v>1702</v>
      </c>
      <c r="H180" s="31" t="s">
        <v>24</v>
      </c>
      <c r="I180" s="30" t="s">
        <v>1954</v>
      </c>
      <c r="J180" s="30" t="s">
        <v>1955</v>
      </c>
      <c r="K180" s="30" t="s">
        <v>24</v>
      </c>
      <c r="L180" s="30" t="s">
        <v>1956</v>
      </c>
      <c r="M180" s="31" t="s">
        <v>1955</v>
      </c>
      <c r="N180" s="32" t="s">
        <v>1757</v>
      </c>
    </row>
    <row r="181" customFormat="false" ht="13" hidden="false" customHeight="false" outlineLevel="0" collapsed="false">
      <c r="A181" s="26" t="s">
        <v>619</v>
      </c>
      <c r="B181" s="26" t="s">
        <v>164</v>
      </c>
      <c r="C181" s="20" t="s">
        <v>1623</v>
      </c>
      <c r="D181" s="21" t="s">
        <v>1623</v>
      </c>
      <c r="E181" s="29" t="s">
        <v>71</v>
      </c>
      <c r="F181" s="30" t="s">
        <v>222</v>
      </c>
      <c r="G181" s="30" t="s">
        <v>1957</v>
      </c>
      <c r="H181" s="31" t="s">
        <v>1691</v>
      </c>
      <c r="I181" s="30" t="s">
        <v>692</v>
      </c>
      <c r="J181" s="30" t="s">
        <v>99</v>
      </c>
      <c r="K181" s="30" t="s">
        <v>24</v>
      </c>
      <c r="L181" s="30" t="s">
        <v>13</v>
      </c>
      <c r="M181" s="31" t="s">
        <v>692</v>
      </c>
      <c r="N181" s="32" t="s">
        <v>1757</v>
      </c>
    </row>
    <row r="182" customFormat="false" ht="13" hidden="false" customHeight="false" outlineLevel="0" collapsed="false">
      <c r="A182" s="26" t="s">
        <v>624</v>
      </c>
      <c r="B182" s="26" t="s">
        <v>164</v>
      </c>
      <c r="C182" s="20" t="s">
        <v>1623</v>
      </c>
      <c r="D182" s="21" t="s">
        <v>1623</v>
      </c>
      <c r="E182" s="29" t="s">
        <v>118</v>
      </c>
      <c r="F182" s="30" t="s">
        <v>972</v>
      </c>
      <c r="G182" s="30" t="s">
        <v>118</v>
      </c>
      <c r="H182" s="31" t="s">
        <v>118</v>
      </c>
      <c r="I182" s="30" t="s">
        <v>19</v>
      </c>
      <c r="J182" s="30" t="s">
        <v>19</v>
      </c>
      <c r="K182" s="30" t="s">
        <v>19</v>
      </c>
      <c r="L182" s="30" t="s">
        <v>19</v>
      </c>
      <c r="M182" s="31" t="s">
        <v>60</v>
      </c>
      <c r="N182" s="32" t="s">
        <v>1757</v>
      </c>
    </row>
    <row r="183" customFormat="false" ht="13" hidden="false" customHeight="false" outlineLevel="0" collapsed="false">
      <c r="A183" s="26" t="s">
        <v>625</v>
      </c>
      <c r="B183" s="26" t="s">
        <v>1958</v>
      </c>
      <c r="C183" s="20" t="s">
        <v>1623</v>
      </c>
      <c r="D183" s="21" t="s">
        <v>1623</v>
      </c>
      <c r="E183" s="29" t="s">
        <v>22</v>
      </c>
      <c r="F183" s="30" t="s">
        <v>22</v>
      </c>
      <c r="G183" s="30" t="s">
        <v>1959</v>
      </c>
      <c r="H183" s="31" t="s">
        <v>22</v>
      </c>
      <c r="I183" s="30" t="s">
        <v>1960</v>
      </c>
      <c r="J183" s="30" t="s">
        <v>1960</v>
      </c>
      <c r="K183" s="30" t="s">
        <v>1961</v>
      </c>
      <c r="L183" s="30" t="s">
        <v>1962</v>
      </c>
      <c r="M183" s="31" t="s">
        <v>1960</v>
      </c>
      <c r="N183" s="32" t="s">
        <v>1757</v>
      </c>
    </row>
    <row r="184" customFormat="false" ht="13" hidden="false" customHeight="false" outlineLevel="0" collapsed="false">
      <c r="A184" s="26" t="s">
        <v>631</v>
      </c>
      <c r="B184" s="38" t="s">
        <v>632</v>
      </c>
      <c r="C184" s="20" t="s">
        <v>1623</v>
      </c>
      <c r="D184" s="21" t="s">
        <v>1623</v>
      </c>
      <c r="E184" s="29" t="s">
        <v>99</v>
      </c>
      <c r="F184" s="30" t="s">
        <v>692</v>
      </c>
      <c r="G184" s="30" t="s">
        <v>692</v>
      </c>
      <c r="H184" s="31" t="s">
        <v>24</v>
      </c>
      <c r="I184" s="30" t="s">
        <v>71</v>
      </c>
      <c r="J184" s="30" t="s">
        <v>692</v>
      </c>
      <c r="K184" s="30" t="s">
        <v>24</v>
      </c>
      <c r="L184" s="30" t="s">
        <v>1963</v>
      </c>
      <c r="M184" s="31" t="s">
        <v>164</v>
      </c>
      <c r="N184" s="32" t="s">
        <v>1757</v>
      </c>
    </row>
    <row r="185" customFormat="false" ht="13" hidden="false" customHeight="false" outlineLevel="0" collapsed="false">
      <c r="A185" s="26" t="s">
        <v>634</v>
      </c>
      <c r="B185" s="26" t="s">
        <v>164</v>
      </c>
      <c r="C185" s="20" t="s">
        <v>1623</v>
      </c>
      <c r="D185" s="21" t="s">
        <v>1623</v>
      </c>
      <c r="E185" s="29" t="s">
        <v>24</v>
      </c>
      <c r="F185" s="30" t="s">
        <v>329</v>
      </c>
      <c r="G185" s="30" t="s">
        <v>24</v>
      </c>
      <c r="H185" s="31" t="s">
        <v>329</v>
      </c>
      <c r="I185" s="30" t="s">
        <v>59</v>
      </c>
      <c r="J185" s="30" t="s">
        <v>157</v>
      </c>
      <c r="K185" s="30" t="s">
        <v>134</v>
      </c>
      <c r="L185" s="30" t="s">
        <v>66</v>
      </c>
      <c r="M185" s="31" t="s">
        <v>134</v>
      </c>
      <c r="N185" s="32" t="s">
        <v>1757</v>
      </c>
    </row>
    <row r="186" customFormat="false" ht="13" hidden="false" customHeight="false" outlineLevel="0" collapsed="false">
      <c r="A186" s="26" t="s">
        <v>637</v>
      </c>
      <c r="B186" s="38" t="s">
        <v>638</v>
      </c>
      <c r="C186" s="20" t="s">
        <v>1623</v>
      </c>
      <c r="D186" s="21" t="s">
        <v>1623</v>
      </c>
      <c r="E186" s="29" t="s">
        <v>325</v>
      </c>
      <c r="F186" s="30" t="s">
        <v>24</v>
      </c>
      <c r="G186" s="30" t="s">
        <v>325</v>
      </c>
      <c r="H186" s="31" t="s">
        <v>24</v>
      </c>
      <c r="I186" s="30" t="s">
        <v>1741</v>
      </c>
      <c r="J186" s="30" t="s">
        <v>24</v>
      </c>
      <c r="K186" s="30" t="s">
        <v>24</v>
      </c>
      <c r="L186" s="30" t="s">
        <v>1741</v>
      </c>
      <c r="M186" s="31" t="s">
        <v>24</v>
      </c>
      <c r="N186" s="32" t="s">
        <v>1757</v>
      </c>
    </row>
    <row r="187" customFormat="false" ht="13" hidden="false" customHeight="false" outlineLevel="0" collapsed="false">
      <c r="A187" s="26" t="s">
        <v>111</v>
      </c>
      <c r="B187" s="26" t="s">
        <v>164</v>
      </c>
      <c r="C187" s="20" t="s">
        <v>1623</v>
      </c>
      <c r="D187" s="21" t="s">
        <v>1623</v>
      </c>
      <c r="E187" s="29" t="s">
        <v>13</v>
      </c>
      <c r="F187" s="30" t="s">
        <v>13</v>
      </c>
      <c r="G187" s="30" t="s">
        <v>13</v>
      </c>
      <c r="H187" s="31" t="s">
        <v>13</v>
      </c>
      <c r="I187" s="30" t="s">
        <v>131</v>
      </c>
      <c r="J187" s="30" t="s">
        <v>1964</v>
      </c>
      <c r="K187" s="30" t="s">
        <v>40</v>
      </c>
      <c r="L187" s="30" t="s">
        <v>13</v>
      </c>
      <c r="M187" s="31" t="s">
        <v>570</v>
      </c>
      <c r="N187" s="32" t="s">
        <v>1757</v>
      </c>
    </row>
    <row r="188" customFormat="false" ht="13" hidden="false" customHeight="false" outlineLevel="0" collapsed="false">
      <c r="A188" s="26" t="s">
        <v>116</v>
      </c>
      <c r="B188" s="26" t="s">
        <v>117</v>
      </c>
      <c r="C188" s="20" t="s">
        <v>1623</v>
      </c>
      <c r="D188" s="21" t="s">
        <v>1623</v>
      </c>
      <c r="E188" s="29" t="s">
        <v>115</v>
      </c>
      <c r="F188" s="30" t="s">
        <v>237</v>
      </c>
      <c r="G188" s="30" t="s">
        <v>1795</v>
      </c>
      <c r="H188" s="31" t="s">
        <v>1795</v>
      </c>
      <c r="I188" s="30" t="s">
        <v>24</v>
      </c>
      <c r="J188" s="30" t="s">
        <v>509</v>
      </c>
      <c r="K188" s="30" t="s">
        <v>1727</v>
      </c>
      <c r="L188" s="30" t="s">
        <v>115</v>
      </c>
      <c r="M188" s="31" t="s">
        <v>164</v>
      </c>
      <c r="N188" s="32" t="s">
        <v>1757</v>
      </c>
    </row>
    <row r="189" customFormat="false" ht="13" hidden="false" customHeight="false" outlineLevel="0" collapsed="false">
      <c r="A189" s="26" t="s">
        <v>653</v>
      </c>
      <c r="B189" s="26" t="s">
        <v>654</v>
      </c>
      <c r="C189" s="20" t="s">
        <v>1623</v>
      </c>
      <c r="D189" s="21" t="s">
        <v>1623</v>
      </c>
      <c r="E189" s="29" t="s">
        <v>570</v>
      </c>
      <c r="F189" s="30" t="s">
        <v>509</v>
      </c>
      <c r="G189" s="30" t="s">
        <v>509</v>
      </c>
      <c r="H189" s="31" t="s">
        <v>509</v>
      </c>
      <c r="I189" s="30" t="s">
        <v>1965</v>
      </c>
      <c r="J189" s="30" t="s">
        <v>509</v>
      </c>
      <c r="K189" s="30" t="s">
        <v>509</v>
      </c>
      <c r="L189" s="30" t="s">
        <v>1966</v>
      </c>
      <c r="M189" s="31" t="s">
        <v>164</v>
      </c>
      <c r="N189" s="32" t="s">
        <v>1757</v>
      </c>
    </row>
    <row r="190" customFormat="false" ht="13" hidden="false" customHeight="false" outlineLevel="0" collapsed="false">
      <c r="A190" s="26" t="s">
        <v>658</v>
      </c>
      <c r="B190" s="36" t="s">
        <v>659</v>
      </c>
      <c r="C190" s="20" t="s">
        <v>1623</v>
      </c>
      <c r="D190" s="21" t="s">
        <v>1623</v>
      </c>
      <c r="E190" s="29" t="s">
        <v>335</v>
      </c>
      <c r="F190" s="30" t="s">
        <v>72</v>
      </c>
      <c r="G190" s="30" t="s">
        <v>1967</v>
      </c>
      <c r="H190" s="31" t="s">
        <v>1968</v>
      </c>
      <c r="I190" s="30" t="s">
        <v>1969</v>
      </c>
      <c r="J190" s="30" t="s">
        <v>164</v>
      </c>
      <c r="K190" s="30" t="s">
        <v>1287</v>
      </c>
      <c r="L190" s="30" t="s">
        <v>1861</v>
      </c>
      <c r="M190" s="31" t="s">
        <v>164</v>
      </c>
      <c r="N190" s="37" t="s">
        <v>1757</v>
      </c>
    </row>
    <row r="191" customFormat="false" ht="13" hidden="false" customHeight="false" outlineLevel="0" collapsed="false">
      <c r="A191" s="26" t="s">
        <v>665</v>
      </c>
      <c r="B191" s="26" t="s">
        <v>164</v>
      </c>
      <c r="C191" s="20" t="s">
        <v>1623</v>
      </c>
      <c r="D191" s="21" t="s">
        <v>1623</v>
      </c>
      <c r="E191" s="29" t="s">
        <v>1897</v>
      </c>
      <c r="F191" s="30" t="s">
        <v>1685</v>
      </c>
      <c r="G191" s="30" t="s">
        <v>1685</v>
      </c>
      <c r="H191" s="31" t="s">
        <v>1685</v>
      </c>
      <c r="I191" s="30" t="s">
        <v>1685</v>
      </c>
      <c r="J191" s="30" t="s">
        <v>1685</v>
      </c>
      <c r="K191" s="30" t="s">
        <v>1685</v>
      </c>
      <c r="L191" s="30" t="s">
        <v>237</v>
      </c>
      <c r="M191" s="31" t="s">
        <v>164</v>
      </c>
      <c r="N191" s="32" t="s">
        <v>1757</v>
      </c>
    </row>
    <row r="192" customFormat="false" ht="13" hidden="false" customHeight="false" outlineLevel="0" collapsed="false">
      <c r="A192" s="26" t="s">
        <v>668</v>
      </c>
      <c r="B192" s="26" t="s">
        <v>164</v>
      </c>
      <c r="C192" s="20" t="s">
        <v>1623</v>
      </c>
      <c r="D192" s="21" t="s">
        <v>1623</v>
      </c>
      <c r="E192" s="29" t="s">
        <v>509</v>
      </c>
      <c r="F192" s="30" t="s">
        <v>465</v>
      </c>
      <c r="G192" s="30" t="s">
        <v>1720</v>
      </c>
      <c r="H192" s="31" t="s">
        <v>465</v>
      </c>
      <c r="I192" s="30" t="s">
        <v>99</v>
      </c>
      <c r="J192" s="30" t="s">
        <v>99</v>
      </c>
      <c r="K192" s="30" t="s">
        <v>692</v>
      </c>
      <c r="L192" s="30" t="s">
        <v>40</v>
      </c>
      <c r="M192" s="31" t="s">
        <v>692</v>
      </c>
      <c r="N192" s="32" t="s">
        <v>1757</v>
      </c>
    </row>
    <row r="193" customFormat="false" ht="13" hidden="false" customHeight="false" outlineLevel="0" collapsed="false">
      <c r="A193" s="26" t="s">
        <v>671</v>
      </c>
      <c r="B193" s="38" t="s">
        <v>672</v>
      </c>
      <c r="C193" s="20" t="s">
        <v>1623</v>
      </c>
      <c r="D193" s="21" t="s">
        <v>1623</v>
      </c>
      <c r="E193" s="29" t="s">
        <v>239</v>
      </c>
      <c r="F193" s="30" t="s">
        <v>239</v>
      </c>
      <c r="G193" s="30" t="s">
        <v>1970</v>
      </c>
      <c r="H193" s="31" t="s">
        <v>239</v>
      </c>
      <c r="I193" s="30" t="s">
        <v>455</v>
      </c>
      <c r="J193" s="30" t="s">
        <v>455</v>
      </c>
      <c r="K193" s="30" t="s">
        <v>455</v>
      </c>
      <c r="L193" s="30" t="s">
        <v>455</v>
      </c>
      <c r="M193" s="31" t="s">
        <v>455</v>
      </c>
      <c r="N193" s="32" t="s">
        <v>1757</v>
      </c>
    </row>
    <row r="194" customFormat="false" ht="13" hidden="false" customHeight="false" outlineLevel="0" collapsed="false">
      <c r="A194" s="26" t="s">
        <v>680</v>
      </c>
      <c r="B194" s="38" t="s">
        <v>681</v>
      </c>
      <c r="C194" s="20" t="s">
        <v>1623</v>
      </c>
      <c r="D194" s="21" t="s">
        <v>1623</v>
      </c>
      <c r="E194" s="29" t="s">
        <v>256</v>
      </c>
      <c r="F194" s="30" t="s">
        <v>796</v>
      </c>
      <c r="G194" s="30" t="s">
        <v>1971</v>
      </c>
      <c r="H194" s="31" t="s">
        <v>1972</v>
      </c>
      <c r="I194" s="30" t="s">
        <v>53</v>
      </c>
      <c r="J194" s="30" t="s">
        <v>23</v>
      </c>
      <c r="K194" s="30" t="s">
        <v>723</v>
      </c>
      <c r="L194" s="30" t="s">
        <v>13</v>
      </c>
      <c r="M194" s="31" t="s">
        <v>156</v>
      </c>
      <c r="N194" s="32" t="s">
        <v>1757</v>
      </c>
    </row>
    <row r="195" customFormat="false" ht="13" hidden="false" customHeight="false" outlineLevel="0" collapsed="false">
      <c r="A195" s="26" t="s">
        <v>684</v>
      </c>
      <c r="B195" s="26" t="s">
        <v>164</v>
      </c>
      <c r="C195" s="20" t="s">
        <v>1623</v>
      </c>
      <c r="D195" s="21" t="s">
        <v>1623</v>
      </c>
      <c r="E195" s="29" t="s">
        <v>50</v>
      </c>
      <c r="F195" s="30" t="s">
        <v>50</v>
      </c>
      <c r="G195" s="30" t="s">
        <v>50</v>
      </c>
      <c r="H195" s="31" t="s">
        <v>50</v>
      </c>
      <c r="I195" s="30" t="s">
        <v>222</v>
      </c>
      <c r="J195" s="30" t="s">
        <v>1195</v>
      </c>
      <c r="K195" s="30" t="s">
        <v>1195</v>
      </c>
      <c r="L195" s="30" t="s">
        <v>24</v>
      </c>
      <c r="M195" s="31" t="s">
        <v>1973</v>
      </c>
      <c r="N195" s="32" t="s">
        <v>1757</v>
      </c>
    </row>
    <row r="196" customFormat="false" ht="13" hidden="false" customHeight="false" outlineLevel="0" collapsed="false">
      <c r="A196" s="26" t="s">
        <v>688</v>
      </c>
      <c r="B196" s="36" t="s">
        <v>689</v>
      </c>
      <c r="C196" s="20" t="s">
        <v>1623</v>
      </c>
      <c r="D196" s="21" t="s">
        <v>1623</v>
      </c>
      <c r="E196" s="29" t="s">
        <v>118</v>
      </c>
      <c r="F196" s="30" t="s">
        <v>1195</v>
      </c>
      <c r="G196" s="30" t="s">
        <v>1974</v>
      </c>
      <c r="H196" s="31" t="s">
        <v>1974</v>
      </c>
      <c r="I196" s="30" t="s">
        <v>19</v>
      </c>
      <c r="J196" s="30" t="s">
        <v>509</v>
      </c>
      <c r="K196" s="30" t="s">
        <v>1195</v>
      </c>
      <c r="L196" s="30" t="s">
        <v>509</v>
      </c>
      <c r="M196" s="31" t="s">
        <v>164</v>
      </c>
      <c r="N196" s="37" t="s">
        <v>1757</v>
      </c>
    </row>
    <row r="197" customFormat="false" ht="13" hidden="false" customHeight="false" outlineLevel="0" collapsed="false">
      <c r="A197" s="26" t="s">
        <v>120</v>
      </c>
      <c r="B197" s="26" t="s">
        <v>164</v>
      </c>
      <c r="C197" s="20" t="s">
        <v>1623</v>
      </c>
      <c r="D197" s="21" t="s">
        <v>1623</v>
      </c>
      <c r="E197" s="29" t="s">
        <v>99</v>
      </c>
      <c r="F197" s="30" t="s">
        <v>24</v>
      </c>
      <c r="G197" s="30" t="s">
        <v>1975</v>
      </c>
      <c r="H197" s="31" t="s">
        <v>845</v>
      </c>
      <c r="I197" s="30" t="s">
        <v>13</v>
      </c>
      <c r="J197" s="30" t="s">
        <v>19</v>
      </c>
      <c r="K197" s="30" t="s">
        <v>19</v>
      </c>
      <c r="L197" s="30" t="s">
        <v>13</v>
      </c>
      <c r="M197" s="31" t="s">
        <v>383</v>
      </c>
      <c r="N197" s="32" t="s">
        <v>1757</v>
      </c>
    </row>
    <row r="198" customFormat="false" ht="13" hidden="false" customHeight="false" outlineLevel="0" collapsed="false">
      <c r="A198" s="26" t="s">
        <v>122</v>
      </c>
      <c r="B198" s="26" t="s">
        <v>164</v>
      </c>
      <c r="C198" s="20" t="s">
        <v>1623</v>
      </c>
      <c r="D198" s="21" t="s">
        <v>1623</v>
      </c>
      <c r="E198" s="29" t="s">
        <v>156</v>
      </c>
      <c r="F198" s="30" t="s">
        <v>24</v>
      </c>
      <c r="G198" s="30" t="s">
        <v>40</v>
      </c>
      <c r="H198" s="31" t="s">
        <v>40</v>
      </c>
      <c r="I198" s="30" t="s">
        <v>13</v>
      </c>
      <c r="J198" s="30" t="s">
        <v>118</v>
      </c>
      <c r="K198" s="30" t="s">
        <v>123</v>
      </c>
      <c r="L198" s="30" t="s">
        <v>13</v>
      </c>
      <c r="M198" s="31" t="s">
        <v>164</v>
      </c>
      <c r="N198" s="32" t="s">
        <v>1757</v>
      </c>
    </row>
    <row r="199" customFormat="false" ht="13" hidden="false" customHeight="false" outlineLevel="0" collapsed="false">
      <c r="A199" s="26" t="s">
        <v>124</v>
      </c>
      <c r="B199" s="26" t="s">
        <v>164</v>
      </c>
      <c r="C199" s="20" t="s">
        <v>1623</v>
      </c>
      <c r="D199" s="21" t="s">
        <v>1623</v>
      </c>
      <c r="E199" s="29" t="s">
        <v>1666</v>
      </c>
      <c r="F199" s="30" t="s">
        <v>342</v>
      </c>
      <c r="G199" s="30" t="s">
        <v>342</v>
      </c>
      <c r="H199" s="31" t="s">
        <v>342</v>
      </c>
      <c r="I199" s="30" t="s">
        <v>1744</v>
      </c>
      <c r="J199" s="30" t="s">
        <v>1744</v>
      </c>
      <c r="K199" s="30" t="s">
        <v>1744</v>
      </c>
      <c r="L199" s="30" t="s">
        <v>13</v>
      </c>
      <c r="M199" s="31" t="s">
        <v>1744</v>
      </c>
      <c r="N199" s="32" t="s">
        <v>1757</v>
      </c>
    </row>
    <row r="200" customFormat="false" ht="13" hidden="false" customHeight="false" outlineLevel="0" collapsed="false">
      <c r="A200" s="26" t="s">
        <v>696</v>
      </c>
      <c r="B200" s="26" t="s">
        <v>164</v>
      </c>
      <c r="C200" s="20" t="s">
        <v>1623</v>
      </c>
      <c r="D200" s="21" t="s">
        <v>1623</v>
      </c>
      <c r="E200" s="29" t="s">
        <v>1976</v>
      </c>
      <c r="F200" s="30" t="s">
        <v>977</v>
      </c>
      <c r="G200" s="30" t="s">
        <v>1976</v>
      </c>
      <c r="H200" s="31" t="s">
        <v>1976</v>
      </c>
      <c r="I200" s="30" t="s">
        <v>115</v>
      </c>
      <c r="J200" s="30" t="s">
        <v>866</v>
      </c>
      <c r="K200" s="30" t="s">
        <v>107</v>
      </c>
      <c r="L200" s="30" t="s">
        <v>313</v>
      </c>
      <c r="M200" s="31" t="s">
        <v>239</v>
      </c>
      <c r="N200" s="32" t="s">
        <v>1757</v>
      </c>
    </row>
    <row r="201" customFormat="false" ht="13" hidden="false" customHeight="false" outlineLevel="0" collapsed="false">
      <c r="A201" s="26" t="s">
        <v>698</v>
      </c>
      <c r="B201" s="26" t="s">
        <v>164</v>
      </c>
      <c r="C201" s="20" t="s">
        <v>1623</v>
      </c>
      <c r="D201" s="21" t="s">
        <v>1623</v>
      </c>
      <c r="E201" s="29" t="s">
        <v>118</v>
      </c>
      <c r="F201" s="30" t="s">
        <v>1977</v>
      </c>
      <c r="G201" s="30" t="s">
        <v>118</v>
      </c>
      <c r="H201" s="31" t="s">
        <v>118</v>
      </c>
      <c r="I201" s="30" t="s">
        <v>1978</v>
      </c>
      <c r="J201" s="30" t="s">
        <v>1978</v>
      </c>
      <c r="K201" s="30" t="s">
        <v>1978</v>
      </c>
      <c r="L201" s="30" t="s">
        <v>59</v>
      </c>
      <c r="M201" s="31" t="s">
        <v>134</v>
      </c>
      <c r="N201" s="32" t="s">
        <v>1757</v>
      </c>
    </row>
    <row r="202" customFormat="false" ht="13" hidden="false" customHeight="false" outlineLevel="0" collapsed="false">
      <c r="A202" s="26" t="s">
        <v>702</v>
      </c>
      <c r="B202" s="38" t="s">
        <v>703</v>
      </c>
      <c r="C202" s="20" t="s">
        <v>1623</v>
      </c>
      <c r="D202" s="21" t="s">
        <v>1623</v>
      </c>
      <c r="E202" s="29" t="s">
        <v>342</v>
      </c>
      <c r="F202" s="30" t="s">
        <v>342</v>
      </c>
      <c r="G202" s="30" t="s">
        <v>342</v>
      </c>
      <c r="H202" s="31" t="s">
        <v>342</v>
      </c>
      <c r="I202" s="30" t="s">
        <v>1898</v>
      </c>
      <c r="J202" s="30" t="s">
        <v>1898</v>
      </c>
      <c r="K202" s="30" t="s">
        <v>1898</v>
      </c>
      <c r="L202" s="30" t="s">
        <v>1979</v>
      </c>
      <c r="M202" s="31" t="s">
        <v>115</v>
      </c>
      <c r="N202" s="32" t="s">
        <v>1757</v>
      </c>
    </row>
    <row r="203" customFormat="false" ht="13" hidden="false" customHeight="false" outlineLevel="0" collapsed="false">
      <c r="A203" s="26" t="s">
        <v>706</v>
      </c>
      <c r="B203" s="26" t="s">
        <v>164</v>
      </c>
      <c r="C203" s="20" t="s">
        <v>1623</v>
      </c>
      <c r="D203" s="21" t="s">
        <v>1623</v>
      </c>
      <c r="E203" s="29" t="s">
        <v>24</v>
      </c>
      <c r="F203" s="30" t="s">
        <v>1195</v>
      </c>
      <c r="G203" s="30" t="s">
        <v>1980</v>
      </c>
      <c r="H203" s="31" t="s">
        <v>1909</v>
      </c>
      <c r="I203" s="30" t="s">
        <v>1981</v>
      </c>
      <c r="J203" s="30" t="s">
        <v>24</v>
      </c>
      <c r="K203" s="30" t="s">
        <v>237</v>
      </c>
      <c r="L203" s="30" t="s">
        <v>40</v>
      </c>
      <c r="M203" s="31" t="s">
        <v>237</v>
      </c>
      <c r="N203" s="32" t="s">
        <v>1757</v>
      </c>
    </row>
    <row r="204" customFormat="false" ht="13" hidden="false" customHeight="false" outlineLevel="0" collapsed="false">
      <c r="A204" s="26" t="s">
        <v>127</v>
      </c>
      <c r="B204" s="26" t="s">
        <v>164</v>
      </c>
      <c r="C204" s="20" t="s">
        <v>1623</v>
      </c>
      <c r="D204" s="21" t="s">
        <v>1623</v>
      </c>
      <c r="E204" s="29" t="s">
        <v>13</v>
      </c>
      <c r="F204" s="30" t="s">
        <v>19</v>
      </c>
      <c r="G204" s="30" t="s">
        <v>13</v>
      </c>
      <c r="H204" s="31" t="s">
        <v>13</v>
      </c>
      <c r="I204" s="30" t="s">
        <v>13</v>
      </c>
      <c r="J204" s="30" t="s">
        <v>13</v>
      </c>
      <c r="K204" s="30" t="s">
        <v>13</v>
      </c>
      <c r="L204" s="30" t="s">
        <v>13</v>
      </c>
      <c r="M204" s="31" t="s">
        <v>13</v>
      </c>
      <c r="N204" s="32" t="s">
        <v>1757</v>
      </c>
    </row>
    <row r="205" customFormat="false" ht="13" hidden="false" customHeight="false" outlineLevel="0" collapsed="false">
      <c r="A205" s="26" t="s">
        <v>712</v>
      </c>
      <c r="B205" s="26" t="s">
        <v>164</v>
      </c>
      <c r="C205" s="20" t="s">
        <v>1623</v>
      </c>
      <c r="D205" s="21" t="s">
        <v>1623</v>
      </c>
      <c r="E205" s="29" t="s">
        <v>13</v>
      </c>
      <c r="F205" s="30" t="s">
        <v>566</v>
      </c>
      <c r="G205" s="30" t="s">
        <v>1982</v>
      </c>
      <c r="H205" s="31" t="s">
        <v>335</v>
      </c>
      <c r="I205" s="30" t="s">
        <v>13</v>
      </c>
      <c r="J205" s="30" t="s">
        <v>944</v>
      </c>
      <c r="K205" s="30" t="s">
        <v>1812</v>
      </c>
      <c r="L205" s="30" t="s">
        <v>13</v>
      </c>
      <c r="M205" s="31" t="s">
        <v>164</v>
      </c>
      <c r="N205" s="32" t="s">
        <v>1757</v>
      </c>
    </row>
    <row r="206" customFormat="false" ht="13" hidden="false" customHeight="false" outlineLevel="0" collapsed="false">
      <c r="A206" s="26" t="s">
        <v>715</v>
      </c>
      <c r="B206" s="38" t="s">
        <v>716</v>
      </c>
      <c r="C206" s="20" t="s">
        <v>1623</v>
      </c>
      <c r="D206" s="21" t="s">
        <v>1623</v>
      </c>
      <c r="E206" s="29" t="s">
        <v>1983</v>
      </c>
      <c r="F206" s="30" t="s">
        <v>1984</v>
      </c>
      <c r="G206" s="30" t="s">
        <v>1735</v>
      </c>
      <c r="H206" s="31" t="s">
        <v>59</v>
      </c>
      <c r="I206" s="30" t="s">
        <v>24</v>
      </c>
      <c r="J206" s="30" t="s">
        <v>1985</v>
      </c>
      <c r="K206" s="30" t="s">
        <v>24</v>
      </c>
      <c r="L206" s="30" t="s">
        <v>131</v>
      </c>
      <c r="M206" s="31" t="s">
        <v>1986</v>
      </c>
      <c r="N206" s="32" t="s">
        <v>1757</v>
      </c>
    </row>
    <row r="207" customFormat="false" ht="13" hidden="false" customHeight="false" outlineLevel="0" collapsed="false">
      <c r="A207" s="26" t="s">
        <v>719</v>
      </c>
      <c r="B207" s="38" t="s">
        <v>720</v>
      </c>
      <c r="C207" s="20" t="s">
        <v>1623</v>
      </c>
      <c r="D207" s="21" t="s">
        <v>1623</v>
      </c>
      <c r="E207" s="29" t="s">
        <v>59</v>
      </c>
      <c r="F207" s="30" t="s">
        <v>134</v>
      </c>
      <c r="G207" s="30" t="s">
        <v>134</v>
      </c>
      <c r="H207" s="31" t="s">
        <v>134</v>
      </c>
      <c r="I207" s="30" t="s">
        <v>221</v>
      </c>
      <c r="J207" s="30" t="s">
        <v>1987</v>
      </c>
      <c r="K207" s="30" t="s">
        <v>1987</v>
      </c>
      <c r="L207" s="30" t="s">
        <v>118</v>
      </c>
      <c r="M207" s="31" t="s">
        <v>1987</v>
      </c>
      <c r="N207" s="32" t="s">
        <v>1757</v>
      </c>
    </row>
    <row r="208" customFormat="false" ht="13" hidden="false" customHeight="false" outlineLevel="0" collapsed="false">
      <c r="A208" s="26" t="s">
        <v>726</v>
      </c>
      <c r="B208" s="36" t="s">
        <v>727</v>
      </c>
      <c r="C208" s="20" t="s">
        <v>1623</v>
      </c>
      <c r="D208" s="21" t="s">
        <v>1623</v>
      </c>
      <c r="E208" s="29" t="s">
        <v>24</v>
      </c>
      <c r="F208" s="30" t="s">
        <v>1879</v>
      </c>
      <c r="G208" s="30" t="s">
        <v>1879</v>
      </c>
      <c r="H208" s="31" t="s">
        <v>350</v>
      </c>
      <c r="I208" s="30" t="s">
        <v>118</v>
      </c>
      <c r="J208" s="30" t="s">
        <v>261</v>
      </c>
      <c r="K208" s="30" t="s">
        <v>115</v>
      </c>
      <c r="L208" s="30" t="s">
        <v>1660</v>
      </c>
      <c r="M208" s="31" t="s">
        <v>164</v>
      </c>
      <c r="N208" s="37" t="s">
        <v>1757</v>
      </c>
    </row>
    <row r="209" customFormat="false" ht="13" hidden="false" customHeight="false" outlineLevel="0" collapsed="false">
      <c r="A209" s="26" t="s">
        <v>733</v>
      </c>
      <c r="B209" s="26" t="s">
        <v>734</v>
      </c>
      <c r="C209" s="20" t="s">
        <v>1623</v>
      </c>
      <c r="D209" s="21" t="s">
        <v>1623</v>
      </c>
      <c r="E209" s="29" t="s">
        <v>1988</v>
      </c>
      <c r="F209" s="30" t="s">
        <v>342</v>
      </c>
      <c r="G209" s="30" t="s">
        <v>342</v>
      </c>
      <c r="H209" s="31" t="s">
        <v>342</v>
      </c>
      <c r="I209" s="30" t="s">
        <v>614</v>
      </c>
      <c r="J209" s="30" t="s">
        <v>22</v>
      </c>
      <c r="K209" s="30" t="s">
        <v>22</v>
      </c>
      <c r="L209" s="30" t="s">
        <v>614</v>
      </c>
      <c r="M209" s="31" t="s">
        <v>164</v>
      </c>
      <c r="N209" s="32" t="s">
        <v>1757</v>
      </c>
    </row>
    <row r="210" customFormat="false" ht="13" hidden="false" customHeight="false" outlineLevel="0" collapsed="false">
      <c r="A210" s="26" t="s">
        <v>738</v>
      </c>
      <c r="B210" s="38" t="s">
        <v>739</v>
      </c>
      <c r="C210" s="20" t="s">
        <v>1623</v>
      </c>
      <c r="D210" s="21" t="s">
        <v>1623</v>
      </c>
      <c r="E210" s="29" t="s">
        <v>1989</v>
      </c>
      <c r="F210" s="30" t="s">
        <v>1989</v>
      </c>
      <c r="G210" s="30" t="s">
        <v>383</v>
      </c>
      <c r="H210" s="31" t="s">
        <v>383</v>
      </c>
      <c r="I210" s="30" t="s">
        <v>1990</v>
      </c>
      <c r="J210" s="30" t="s">
        <v>1991</v>
      </c>
      <c r="K210" s="30" t="s">
        <v>1991</v>
      </c>
      <c r="L210" s="30" t="s">
        <v>13</v>
      </c>
      <c r="M210" s="31" t="s">
        <v>164</v>
      </c>
      <c r="N210" s="32" t="s">
        <v>1757</v>
      </c>
    </row>
    <row r="211" customFormat="false" ht="13" hidden="false" customHeight="false" outlineLevel="0" collapsed="false">
      <c r="A211" s="26" t="s">
        <v>742</v>
      </c>
      <c r="B211" s="26" t="s">
        <v>743</v>
      </c>
      <c r="C211" s="20" t="s">
        <v>1623</v>
      </c>
      <c r="D211" s="21" t="s">
        <v>1623</v>
      </c>
      <c r="E211" s="29" t="s">
        <v>249</v>
      </c>
      <c r="F211" s="30" t="s">
        <v>24</v>
      </c>
      <c r="G211" s="30" t="s">
        <v>1777</v>
      </c>
      <c r="H211" s="31" t="s">
        <v>59</v>
      </c>
      <c r="I211" s="30" t="s">
        <v>249</v>
      </c>
      <c r="J211" s="30" t="s">
        <v>157</v>
      </c>
      <c r="K211" s="30" t="s">
        <v>24</v>
      </c>
      <c r="L211" s="30" t="s">
        <v>13</v>
      </c>
      <c r="M211" s="31" t="s">
        <v>164</v>
      </c>
      <c r="N211" s="32" t="s">
        <v>1757</v>
      </c>
    </row>
    <row r="212" customFormat="false" ht="13" hidden="false" customHeight="false" outlineLevel="0" collapsed="false">
      <c r="A212" s="26" t="s">
        <v>746</v>
      </c>
      <c r="B212" s="26" t="s">
        <v>164</v>
      </c>
      <c r="C212" s="20" t="s">
        <v>1623</v>
      </c>
      <c r="D212" s="21" t="s">
        <v>1623</v>
      </c>
      <c r="E212" s="29" t="s">
        <v>99</v>
      </c>
      <c r="F212" s="30" t="s">
        <v>24</v>
      </c>
      <c r="G212" s="30" t="s">
        <v>1702</v>
      </c>
      <c r="H212" s="31" t="s">
        <v>1702</v>
      </c>
      <c r="I212" s="30" t="s">
        <v>692</v>
      </c>
      <c r="J212" s="30" t="s">
        <v>692</v>
      </c>
      <c r="K212" s="30" t="s">
        <v>1992</v>
      </c>
      <c r="L212" s="30" t="s">
        <v>164</v>
      </c>
      <c r="M212" s="31" t="s">
        <v>1992</v>
      </c>
      <c r="N212" s="32" t="s">
        <v>1757</v>
      </c>
    </row>
    <row r="213" customFormat="false" ht="13" hidden="false" customHeight="false" outlineLevel="0" collapsed="false">
      <c r="A213" s="26" t="s">
        <v>749</v>
      </c>
      <c r="B213" s="26" t="s">
        <v>750</v>
      </c>
      <c r="C213" s="20" t="s">
        <v>1623</v>
      </c>
      <c r="D213" s="21" t="s">
        <v>1623</v>
      </c>
      <c r="E213" s="29" t="s">
        <v>1943</v>
      </c>
      <c r="F213" s="30" t="s">
        <v>1993</v>
      </c>
      <c r="G213" s="30" t="s">
        <v>118</v>
      </c>
      <c r="H213" s="31" t="s">
        <v>118</v>
      </c>
      <c r="I213" s="30" t="s">
        <v>1943</v>
      </c>
      <c r="J213" s="30" t="s">
        <v>24</v>
      </c>
      <c r="K213" s="30" t="s">
        <v>118</v>
      </c>
      <c r="L213" s="30" t="s">
        <v>1943</v>
      </c>
      <c r="M213" s="31" t="s">
        <v>164</v>
      </c>
      <c r="N213" s="32" t="s">
        <v>1757</v>
      </c>
    </row>
    <row r="214" customFormat="false" ht="13" hidden="false" customHeight="false" outlineLevel="0" collapsed="false">
      <c r="A214" s="26" t="s">
        <v>128</v>
      </c>
      <c r="B214" s="26" t="s">
        <v>164</v>
      </c>
      <c r="C214" s="20" t="s">
        <v>1623</v>
      </c>
      <c r="D214" s="21" t="s">
        <v>1623</v>
      </c>
      <c r="E214" s="29" t="s">
        <v>13</v>
      </c>
      <c r="F214" s="30" t="s">
        <v>13</v>
      </c>
      <c r="G214" s="30" t="s">
        <v>13</v>
      </c>
      <c r="H214" s="31" t="s">
        <v>13</v>
      </c>
      <c r="I214" s="30" t="s">
        <v>13</v>
      </c>
      <c r="J214" s="30" t="s">
        <v>13</v>
      </c>
      <c r="K214" s="30" t="s">
        <v>13</v>
      </c>
      <c r="L214" s="30" t="s">
        <v>13</v>
      </c>
      <c r="M214" s="31" t="s">
        <v>164</v>
      </c>
      <c r="N214" s="32" t="s">
        <v>1757</v>
      </c>
    </row>
    <row r="215" customFormat="false" ht="13" hidden="false" customHeight="false" outlineLevel="0" collapsed="false">
      <c r="A215" s="26" t="s">
        <v>755</v>
      </c>
      <c r="B215" s="26" t="s">
        <v>164</v>
      </c>
      <c r="C215" s="20" t="s">
        <v>1623</v>
      </c>
      <c r="D215" s="21" t="s">
        <v>1623</v>
      </c>
      <c r="E215" s="29" t="s">
        <v>1879</v>
      </c>
      <c r="F215" s="30" t="s">
        <v>22</v>
      </c>
      <c r="G215" s="30" t="s">
        <v>22</v>
      </c>
      <c r="H215" s="31" t="s">
        <v>22</v>
      </c>
      <c r="I215" s="30" t="s">
        <v>666</v>
      </c>
      <c r="J215" s="30" t="s">
        <v>99</v>
      </c>
      <c r="K215" s="30" t="s">
        <v>99</v>
      </c>
      <c r="L215" s="30" t="s">
        <v>23</v>
      </c>
      <c r="M215" s="31" t="s">
        <v>1994</v>
      </c>
      <c r="N215" s="32" t="s">
        <v>1757</v>
      </c>
    </row>
    <row r="216" customFormat="false" ht="13" hidden="false" customHeight="false" outlineLevel="0" collapsed="false">
      <c r="A216" s="26" t="s">
        <v>759</v>
      </c>
      <c r="B216" s="26" t="s">
        <v>164</v>
      </c>
      <c r="C216" s="20" t="s">
        <v>1623</v>
      </c>
      <c r="D216" s="21" t="s">
        <v>1623</v>
      </c>
      <c r="E216" s="29" t="s">
        <v>1995</v>
      </c>
      <c r="F216" s="30" t="s">
        <v>22</v>
      </c>
      <c r="G216" s="30" t="s">
        <v>342</v>
      </c>
      <c r="H216" s="31" t="s">
        <v>342</v>
      </c>
      <c r="I216" s="30" t="s">
        <v>1996</v>
      </c>
      <c r="J216" s="30" t="s">
        <v>342</v>
      </c>
      <c r="K216" s="30" t="s">
        <v>22</v>
      </c>
      <c r="L216" s="30" t="s">
        <v>1996</v>
      </c>
      <c r="M216" s="31" t="s">
        <v>164</v>
      </c>
      <c r="N216" s="32" t="s">
        <v>1757</v>
      </c>
    </row>
    <row r="217" customFormat="false" ht="13" hidden="false" customHeight="false" outlineLevel="0" collapsed="false">
      <c r="A217" s="26" t="s">
        <v>770</v>
      </c>
      <c r="B217" s="38" t="s">
        <v>771</v>
      </c>
      <c r="C217" s="20" t="s">
        <v>1623</v>
      </c>
      <c r="D217" s="21" t="s">
        <v>1623</v>
      </c>
      <c r="E217" s="29" t="s">
        <v>213</v>
      </c>
      <c r="F217" s="30" t="s">
        <v>99</v>
      </c>
      <c r="G217" s="30" t="s">
        <v>13</v>
      </c>
      <c r="H217" s="31" t="s">
        <v>99</v>
      </c>
      <c r="I217" s="30" t="s">
        <v>23</v>
      </c>
      <c r="J217" s="30" t="s">
        <v>1997</v>
      </c>
      <c r="K217" s="30" t="s">
        <v>1997</v>
      </c>
      <c r="L217" s="30" t="s">
        <v>13</v>
      </c>
      <c r="M217" s="31" t="s">
        <v>104</v>
      </c>
      <c r="N217" s="32" t="s">
        <v>1757</v>
      </c>
    </row>
    <row r="218" customFormat="false" ht="13" hidden="false" customHeight="false" outlineLevel="0" collapsed="false">
      <c r="A218" s="26" t="s">
        <v>773</v>
      </c>
      <c r="B218" s="26" t="s">
        <v>164</v>
      </c>
      <c r="C218" s="20" t="s">
        <v>1623</v>
      </c>
      <c r="D218" s="21" t="s">
        <v>1623</v>
      </c>
      <c r="E218" s="29" t="s">
        <v>59</v>
      </c>
      <c r="F218" s="30" t="s">
        <v>1686</v>
      </c>
      <c r="G218" s="30" t="s">
        <v>59</v>
      </c>
      <c r="H218" s="31" t="s">
        <v>1686</v>
      </c>
      <c r="I218" s="30" t="s">
        <v>1998</v>
      </c>
      <c r="J218" s="30" t="s">
        <v>59</v>
      </c>
      <c r="K218" s="30" t="s">
        <v>1686</v>
      </c>
      <c r="L218" s="30" t="s">
        <v>1998</v>
      </c>
      <c r="M218" s="31" t="s">
        <v>164</v>
      </c>
      <c r="N218" s="32" t="s">
        <v>1757</v>
      </c>
    </row>
    <row r="219" customFormat="false" ht="13" hidden="false" customHeight="false" outlineLevel="0" collapsed="false">
      <c r="A219" s="26" t="s">
        <v>778</v>
      </c>
      <c r="B219" s="26" t="s">
        <v>164</v>
      </c>
      <c r="C219" s="20" t="s">
        <v>1623</v>
      </c>
      <c r="D219" s="21" t="s">
        <v>1623</v>
      </c>
      <c r="E219" s="29" t="s">
        <v>24</v>
      </c>
      <c r="F219" s="30" t="s">
        <v>24</v>
      </c>
      <c r="G219" s="30" t="s">
        <v>24</v>
      </c>
      <c r="H219" s="31" t="s">
        <v>24</v>
      </c>
      <c r="I219" s="30" t="s">
        <v>24</v>
      </c>
      <c r="J219" s="30" t="s">
        <v>692</v>
      </c>
      <c r="K219" s="30" t="s">
        <v>118</v>
      </c>
      <c r="L219" s="30" t="s">
        <v>23</v>
      </c>
      <c r="M219" s="31" t="s">
        <v>118</v>
      </c>
      <c r="N219" s="32" t="s">
        <v>1757</v>
      </c>
    </row>
    <row r="220" customFormat="false" ht="13" hidden="false" customHeight="false" outlineLevel="0" collapsed="false">
      <c r="A220" s="26" t="s">
        <v>781</v>
      </c>
      <c r="B220" s="38" t="s">
        <v>782</v>
      </c>
      <c r="C220" s="20" t="s">
        <v>1623</v>
      </c>
      <c r="D220" s="21" t="s">
        <v>1623</v>
      </c>
      <c r="E220" s="29" t="s">
        <v>22</v>
      </c>
      <c r="F220" s="30" t="s">
        <v>22</v>
      </c>
      <c r="G220" s="30" t="s">
        <v>22</v>
      </c>
      <c r="H220" s="31" t="s">
        <v>22</v>
      </c>
      <c r="I220" s="30" t="s">
        <v>1233</v>
      </c>
      <c r="J220" s="30" t="s">
        <v>1999</v>
      </c>
      <c r="K220" s="30" t="s">
        <v>1999</v>
      </c>
      <c r="L220" s="30" t="s">
        <v>23</v>
      </c>
      <c r="M220" s="31" t="s">
        <v>50</v>
      </c>
      <c r="N220" s="32" t="s">
        <v>1757</v>
      </c>
    </row>
    <row r="221" customFormat="false" ht="13" hidden="false" customHeight="false" outlineLevel="0" collapsed="false">
      <c r="A221" s="26" t="s">
        <v>135</v>
      </c>
      <c r="B221" s="38" t="s">
        <v>136</v>
      </c>
      <c r="C221" s="20" t="s">
        <v>1623</v>
      </c>
      <c r="D221" s="21" t="s">
        <v>1623</v>
      </c>
      <c r="E221" s="29" t="s">
        <v>1669</v>
      </c>
      <c r="F221" s="30" t="s">
        <v>471</v>
      </c>
      <c r="G221" s="30" t="s">
        <v>2000</v>
      </c>
      <c r="H221" s="31" t="s">
        <v>2001</v>
      </c>
      <c r="I221" s="30" t="s">
        <v>23</v>
      </c>
      <c r="J221" s="30" t="s">
        <v>23</v>
      </c>
      <c r="K221" s="30" t="s">
        <v>66</v>
      </c>
      <c r="L221" s="30" t="s">
        <v>13</v>
      </c>
      <c r="M221" s="31" t="s">
        <v>2002</v>
      </c>
      <c r="N221" s="32" t="s">
        <v>1757</v>
      </c>
    </row>
    <row r="222" customFormat="false" ht="13" hidden="false" customHeight="false" outlineLevel="0" collapsed="false">
      <c r="A222" s="26" t="s">
        <v>790</v>
      </c>
      <c r="B222" s="38" t="s">
        <v>791</v>
      </c>
      <c r="C222" s="20" t="s">
        <v>1623</v>
      </c>
      <c r="D222" s="21" t="s">
        <v>1623</v>
      </c>
      <c r="E222" s="29" t="s">
        <v>24</v>
      </c>
      <c r="F222" s="30" t="s">
        <v>24</v>
      </c>
      <c r="G222" s="30" t="s">
        <v>2003</v>
      </c>
      <c r="H222" s="31" t="s">
        <v>509</v>
      </c>
      <c r="I222" s="30" t="s">
        <v>24</v>
      </c>
      <c r="J222" s="30" t="s">
        <v>107</v>
      </c>
      <c r="K222" s="30" t="s">
        <v>24</v>
      </c>
      <c r="L222" s="30" t="s">
        <v>40</v>
      </c>
      <c r="M222" s="31" t="s">
        <v>164</v>
      </c>
      <c r="N222" s="32" t="s">
        <v>1757</v>
      </c>
    </row>
    <row r="223" customFormat="false" ht="13" hidden="false" customHeight="false" outlineLevel="0" collapsed="false">
      <c r="A223" s="26" t="s">
        <v>141</v>
      </c>
      <c r="B223" s="26" t="s">
        <v>164</v>
      </c>
      <c r="C223" s="20" t="s">
        <v>1623</v>
      </c>
      <c r="D223" s="21" t="s">
        <v>1623</v>
      </c>
      <c r="E223" s="29" t="s">
        <v>13</v>
      </c>
      <c r="F223" s="30" t="s">
        <v>796</v>
      </c>
      <c r="G223" s="30" t="s">
        <v>2004</v>
      </c>
      <c r="H223" s="31" t="s">
        <v>2005</v>
      </c>
      <c r="I223" s="30" t="s">
        <v>40</v>
      </c>
      <c r="J223" s="30" t="s">
        <v>156</v>
      </c>
      <c r="K223" s="30" t="s">
        <v>40</v>
      </c>
      <c r="L223" s="30" t="s">
        <v>13</v>
      </c>
      <c r="M223" s="31" t="s">
        <v>40</v>
      </c>
      <c r="N223" s="32" t="s">
        <v>1757</v>
      </c>
    </row>
    <row r="224" customFormat="false" ht="13" hidden="false" customHeight="false" outlineLevel="0" collapsed="false">
      <c r="A224" s="26" t="s">
        <v>793</v>
      </c>
      <c r="B224" s="38" t="s">
        <v>794</v>
      </c>
      <c r="C224" s="20" t="s">
        <v>1623</v>
      </c>
      <c r="D224" s="21" t="s">
        <v>1623</v>
      </c>
      <c r="E224" s="29" t="s">
        <v>256</v>
      </c>
      <c r="F224" s="30" t="s">
        <v>118</v>
      </c>
      <c r="G224" s="30" t="s">
        <v>79</v>
      </c>
      <c r="H224" s="31" t="s">
        <v>134</v>
      </c>
      <c r="I224" s="30" t="s">
        <v>249</v>
      </c>
      <c r="J224" s="30" t="s">
        <v>118</v>
      </c>
      <c r="K224" s="30" t="s">
        <v>118</v>
      </c>
      <c r="L224" s="30" t="s">
        <v>249</v>
      </c>
      <c r="M224" s="31" t="s">
        <v>164</v>
      </c>
      <c r="N224" s="32" t="s">
        <v>1757</v>
      </c>
    </row>
    <row r="225" customFormat="false" ht="13" hidden="false" customHeight="false" outlineLevel="0" collapsed="false">
      <c r="A225" s="26" t="s">
        <v>803</v>
      </c>
      <c r="B225" s="48" t="s">
        <v>804</v>
      </c>
      <c r="C225" s="20" t="s">
        <v>1623</v>
      </c>
      <c r="D225" s="21" t="s">
        <v>1623</v>
      </c>
      <c r="E225" s="29" t="s">
        <v>24</v>
      </c>
      <c r="F225" s="30" t="s">
        <v>1902</v>
      </c>
      <c r="G225" s="30" t="s">
        <v>239</v>
      </c>
      <c r="H225" s="31" t="s">
        <v>1720</v>
      </c>
      <c r="I225" s="30" t="s">
        <v>249</v>
      </c>
      <c r="J225" s="30" t="s">
        <v>239</v>
      </c>
      <c r="K225" s="30" t="s">
        <v>239</v>
      </c>
      <c r="L225" s="30" t="s">
        <v>19</v>
      </c>
      <c r="M225" s="31" t="s">
        <v>164</v>
      </c>
      <c r="N225" s="32" t="s">
        <v>1757</v>
      </c>
    </row>
    <row r="226" customFormat="false" ht="13" hidden="false" customHeight="false" outlineLevel="0" collapsed="false">
      <c r="A226" s="26" t="s">
        <v>806</v>
      </c>
      <c r="B226" s="26" t="s">
        <v>807</v>
      </c>
      <c r="C226" s="20" t="s">
        <v>1623</v>
      </c>
      <c r="D226" s="21" t="s">
        <v>1623</v>
      </c>
      <c r="E226" s="29" t="s">
        <v>279</v>
      </c>
      <c r="F226" s="30" t="s">
        <v>2006</v>
      </c>
      <c r="G226" s="30" t="s">
        <v>279</v>
      </c>
      <c r="H226" s="31" t="s">
        <v>110</v>
      </c>
      <c r="I226" s="30" t="s">
        <v>748</v>
      </c>
      <c r="J226" s="30" t="s">
        <v>383</v>
      </c>
      <c r="K226" s="30" t="s">
        <v>2007</v>
      </c>
      <c r="L226" s="30" t="s">
        <v>2008</v>
      </c>
      <c r="M226" s="31" t="s">
        <v>1955</v>
      </c>
      <c r="N226" s="32" t="s">
        <v>1757</v>
      </c>
    </row>
    <row r="227" customFormat="false" ht="13" hidden="false" customHeight="false" outlineLevel="0" collapsed="false">
      <c r="A227" s="26" t="s">
        <v>810</v>
      </c>
      <c r="B227" s="26" t="s">
        <v>164</v>
      </c>
      <c r="C227" s="20" t="s">
        <v>1623</v>
      </c>
      <c r="D227" s="21" t="s">
        <v>1623</v>
      </c>
      <c r="E227" s="29" t="s">
        <v>134</v>
      </c>
      <c r="F227" s="30" t="s">
        <v>134</v>
      </c>
      <c r="G227" s="30" t="s">
        <v>134</v>
      </c>
      <c r="H227" s="31" t="s">
        <v>134</v>
      </c>
      <c r="I227" s="30" t="s">
        <v>2009</v>
      </c>
      <c r="J227" s="30" t="s">
        <v>2010</v>
      </c>
      <c r="K227" s="30" t="s">
        <v>2011</v>
      </c>
      <c r="L227" s="30" t="s">
        <v>2012</v>
      </c>
      <c r="M227" s="31" t="s">
        <v>107</v>
      </c>
      <c r="N227" s="32" t="s">
        <v>1757</v>
      </c>
    </row>
    <row r="228" customFormat="false" ht="13" hidden="false" customHeight="false" outlineLevel="0" collapsed="false">
      <c r="A228" s="26" t="s">
        <v>142</v>
      </c>
      <c r="B228" s="26" t="s">
        <v>164</v>
      </c>
      <c r="C228" s="20" t="s">
        <v>1623</v>
      </c>
      <c r="D228" s="21" t="s">
        <v>1623</v>
      </c>
      <c r="E228" s="29" t="s">
        <v>1691</v>
      </c>
      <c r="F228" s="30" t="s">
        <v>115</v>
      </c>
      <c r="G228" s="30" t="s">
        <v>115</v>
      </c>
      <c r="H228" s="31" t="s">
        <v>115</v>
      </c>
      <c r="I228" s="30" t="s">
        <v>24</v>
      </c>
      <c r="J228" s="30" t="s">
        <v>24</v>
      </c>
      <c r="K228" s="30" t="s">
        <v>24</v>
      </c>
      <c r="L228" s="30" t="s">
        <v>13</v>
      </c>
      <c r="M228" s="31" t="s">
        <v>2013</v>
      </c>
      <c r="N228" s="32" t="s">
        <v>1757</v>
      </c>
    </row>
    <row r="229" customFormat="false" ht="13" hidden="false" customHeight="false" outlineLevel="0" collapsed="false">
      <c r="A229" s="26" t="s">
        <v>821</v>
      </c>
      <c r="B229" s="38" t="s">
        <v>822</v>
      </c>
      <c r="C229" s="20" t="s">
        <v>1623</v>
      </c>
      <c r="D229" s="21" t="s">
        <v>1623</v>
      </c>
      <c r="E229" s="29" t="s">
        <v>2014</v>
      </c>
      <c r="F229" s="30" t="s">
        <v>22</v>
      </c>
      <c r="G229" s="30" t="s">
        <v>1735</v>
      </c>
      <c r="H229" s="31" t="s">
        <v>1735</v>
      </c>
      <c r="I229" s="30" t="s">
        <v>151</v>
      </c>
      <c r="J229" s="30" t="s">
        <v>22</v>
      </c>
      <c r="K229" s="30" t="s">
        <v>59</v>
      </c>
      <c r="L229" s="30" t="s">
        <v>104</v>
      </c>
      <c r="M229" s="31" t="s">
        <v>164</v>
      </c>
      <c r="N229" s="32" t="s">
        <v>1757</v>
      </c>
    </row>
    <row r="230" customFormat="false" ht="13" hidden="false" customHeight="false" outlineLevel="0" collapsed="false">
      <c r="A230" s="26" t="s">
        <v>825</v>
      </c>
      <c r="B230" s="49" t="s">
        <v>826</v>
      </c>
      <c r="C230" s="20" t="s">
        <v>1623</v>
      </c>
      <c r="D230" s="21" t="s">
        <v>1623</v>
      </c>
      <c r="E230" s="29" t="s">
        <v>2015</v>
      </c>
      <c r="F230" s="30" t="s">
        <v>2016</v>
      </c>
      <c r="G230" s="30" t="s">
        <v>2017</v>
      </c>
      <c r="H230" s="31" t="s">
        <v>2018</v>
      </c>
      <c r="I230" s="30" t="s">
        <v>2019</v>
      </c>
      <c r="J230" s="30" t="s">
        <v>2020</v>
      </c>
      <c r="K230" s="30" t="s">
        <v>2021</v>
      </c>
      <c r="L230" s="30" t="s">
        <v>2022</v>
      </c>
      <c r="M230" s="31" t="s">
        <v>2021</v>
      </c>
      <c r="N230" s="50" t="s">
        <v>1757</v>
      </c>
    </row>
    <row r="231" customFormat="false" ht="13" hidden="false" customHeight="false" outlineLevel="0" collapsed="false">
      <c r="A231" s="26" t="s">
        <v>830</v>
      </c>
      <c r="B231" s="26" t="s">
        <v>164</v>
      </c>
      <c r="C231" s="20" t="s">
        <v>1623</v>
      </c>
      <c r="D231" s="21" t="s">
        <v>1623</v>
      </c>
      <c r="E231" s="29" t="s">
        <v>157</v>
      </c>
      <c r="F231" s="30" t="s">
        <v>2023</v>
      </c>
      <c r="G231" s="30" t="s">
        <v>118</v>
      </c>
      <c r="H231" s="31" t="s">
        <v>24</v>
      </c>
      <c r="I231" s="30" t="s">
        <v>24</v>
      </c>
      <c r="J231" s="30" t="s">
        <v>24</v>
      </c>
      <c r="K231" s="30" t="s">
        <v>24</v>
      </c>
      <c r="L231" s="30" t="s">
        <v>2024</v>
      </c>
      <c r="M231" s="31" t="s">
        <v>1744</v>
      </c>
      <c r="N231" s="32" t="s">
        <v>1757</v>
      </c>
    </row>
    <row r="232" customFormat="false" ht="13" hidden="false" customHeight="false" outlineLevel="0" collapsed="false">
      <c r="A232" s="26" t="s">
        <v>144</v>
      </c>
      <c r="B232" s="26" t="s">
        <v>145</v>
      </c>
      <c r="C232" s="20" t="s">
        <v>1623</v>
      </c>
      <c r="D232" s="21" t="s">
        <v>1623</v>
      </c>
      <c r="E232" s="29" t="s">
        <v>2025</v>
      </c>
      <c r="F232" s="30" t="s">
        <v>118</v>
      </c>
      <c r="G232" s="30" t="s">
        <v>285</v>
      </c>
      <c r="H232" s="31" t="s">
        <v>59</v>
      </c>
      <c r="I232" s="30" t="s">
        <v>662</v>
      </c>
      <c r="J232" s="30" t="s">
        <v>2026</v>
      </c>
      <c r="K232" s="30" t="s">
        <v>662</v>
      </c>
      <c r="L232" s="30" t="s">
        <v>13</v>
      </c>
      <c r="M232" s="31" t="s">
        <v>2027</v>
      </c>
      <c r="N232" s="32" t="s">
        <v>1757</v>
      </c>
    </row>
    <row r="233" customFormat="false" ht="13" hidden="false" customHeight="false" outlineLevel="0" collapsed="false">
      <c r="A233" s="26" t="s">
        <v>833</v>
      </c>
      <c r="B233" s="26" t="s">
        <v>164</v>
      </c>
      <c r="C233" s="20" t="s">
        <v>1623</v>
      </c>
      <c r="D233" s="21" t="s">
        <v>1623</v>
      </c>
      <c r="E233" s="29" t="s">
        <v>134</v>
      </c>
      <c r="F233" s="30" t="s">
        <v>134</v>
      </c>
      <c r="G233" s="30" t="s">
        <v>209</v>
      </c>
      <c r="H233" s="31" t="s">
        <v>134</v>
      </c>
      <c r="I233" s="30" t="s">
        <v>389</v>
      </c>
      <c r="J233" s="30" t="s">
        <v>389</v>
      </c>
      <c r="K233" s="30" t="s">
        <v>1692</v>
      </c>
      <c r="L233" s="30" t="s">
        <v>389</v>
      </c>
      <c r="M233" s="31" t="s">
        <v>1692</v>
      </c>
      <c r="N233" s="32" t="s">
        <v>1757</v>
      </c>
    </row>
    <row r="234" customFormat="false" ht="13" hidden="false" customHeight="false" outlineLevel="0" collapsed="false">
      <c r="A234" s="26" t="s">
        <v>835</v>
      </c>
      <c r="B234" s="26" t="s">
        <v>164</v>
      </c>
      <c r="C234" s="20" t="s">
        <v>1623</v>
      </c>
      <c r="D234" s="21" t="s">
        <v>1623</v>
      </c>
      <c r="E234" s="29" t="s">
        <v>2028</v>
      </c>
      <c r="F234" s="30" t="s">
        <v>2028</v>
      </c>
      <c r="G234" s="30" t="s">
        <v>2028</v>
      </c>
      <c r="H234" s="31" t="s">
        <v>2028</v>
      </c>
      <c r="I234" s="30" t="s">
        <v>2019</v>
      </c>
      <c r="J234" s="30" t="s">
        <v>2022</v>
      </c>
      <c r="K234" s="30" t="s">
        <v>2029</v>
      </c>
      <c r="L234" s="30" t="s">
        <v>2022</v>
      </c>
      <c r="M234" s="31" t="s">
        <v>2029</v>
      </c>
      <c r="N234" s="32" t="s">
        <v>1757</v>
      </c>
    </row>
    <row r="235" customFormat="false" ht="13" hidden="false" customHeight="false" outlineLevel="0" collapsed="false">
      <c r="A235" s="26" t="s">
        <v>839</v>
      </c>
      <c r="B235" s="26" t="s">
        <v>840</v>
      </c>
      <c r="C235" s="20" t="s">
        <v>1623</v>
      </c>
      <c r="D235" s="21" t="s">
        <v>1623</v>
      </c>
      <c r="E235" s="29" t="s">
        <v>455</v>
      </c>
      <c r="F235" s="30" t="s">
        <v>455</v>
      </c>
      <c r="G235" s="30" t="s">
        <v>118</v>
      </c>
      <c r="H235" s="31" t="s">
        <v>118</v>
      </c>
      <c r="I235" s="30" t="s">
        <v>24</v>
      </c>
      <c r="J235" s="30" t="s">
        <v>24</v>
      </c>
      <c r="K235" s="30" t="s">
        <v>118</v>
      </c>
      <c r="L235" s="30" t="s">
        <v>107</v>
      </c>
      <c r="M235" s="31" t="s">
        <v>107</v>
      </c>
      <c r="N235" s="32" t="s">
        <v>1757</v>
      </c>
    </row>
    <row r="236" customFormat="false" ht="13" hidden="false" customHeight="false" outlineLevel="0" collapsed="false">
      <c r="A236" s="26" t="s">
        <v>146</v>
      </c>
      <c r="B236" s="36" t="s">
        <v>147</v>
      </c>
      <c r="C236" s="20" t="s">
        <v>1623</v>
      </c>
      <c r="D236" s="21" t="s">
        <v>1623</v>
      </c>
      <c r="E236" s="29" t="s">
        <v>13</v>
      </c>
      <c r="F236" s="30" t="s">
        <v>118</v>
      </c>
      <c r="G236" s="30" t="s">
        <v>15</v>
      </c>
      <c r="H236" s="31" t="s">
        <v>327</v>
      </c>
      <c r="I236" s="30" t="s">
        <v>13</v>
      </c>
      <c r="J236" s="30" t="s">
        <v>164</v>
      </c>
      <c r="K236" s="30" t="s">
        <v>221</v>
      </c>
      <c r="L236" s="30" t="s">
        <v>13</v>
      </c>
      <c r="M236" s="31" t="s">
        <v>164</v>
      </c>
      <c r="N236" s="37" t="s">
        <v>1757</v>
      </c>
    </row>
    <row r="237" customFormat="false" ht="13" hidden="false" customHeight="false" outlineLevel="0" collapsed="false">
      <c r="A237" s="26" t="s">
        <v>842</v>
      </c>
      <c r="B237" s="26" t="s">
        <v>164</v>
      </c>
      <c r="C237" s="20" t="s">
        <v>1623</v>
      </c>
      <c r="D237" s="21" t="s">
        <v>1623</v>
      </c>
      <c r="E237" s="29" t="s">
        <v>19</v>
      </c>
      <c r="F237" s="30" t="s">
        <v>118</v>
      </c>
      <c r="G237" s="30" t="s">
        <v>2030</v>
      </c>
      <c r="H237" s="31" t="s">
        <v>2030</v>
      </c>
      <c r="I237" s="30" t="s">
        <v>19</v>
      </c>
      <c r="J237" s="30" t="s">
        <v>2031</v>
      </c>
      <c r="K237" s="30" t="s">
        <v>59</v>
      </c>
      <c r="L237" s="30" t="s">
        <v>19</v>
      </c>
      <c r="M237" s="31" t="s">
        <v>164</v>
      </c>
      <c r="N237" s="32" t="s">
        <v>1757</v>
      </c>
    </row>
    <row r="238" customFormat="false" ht="13" hidden="false" customHeight="false" outlineLevel="0" collapsed="false">
      <c r="A238" s="26" t="s">
        <v>846</v>
      </c>
      <c r="B238" s="26" t="s">
        <v>164</v>
      </c>
      <c r="C238" s="20" t="s">
        <v>1623</v>
      </c>
      <c r="D238" s="21" t="s">
        <v>1623</v>
      </c>
      <c r="E238" s="29" t="s">
        <v>2032</v>
      </c>
      <c r="F238" s="30" t="s">
        <v>1952</v>
      </c>
      <c r="G238" s="30" t="s">
        <v>2033</v>
      </c>
      <c r="H238" s="31" t="s">
        <v>2034</v>
      </c>
      <c r="I238" s="30" t="s">
        <v>2035</v>
      </c>
      <c r="J238" s="30" t="s">
        <v>2035</v>
      </c>
      <c r="K238" s="30" t="s">
        <v>2035</v>
      </c>
      <c r="L238" s="30" t="s">
        <v>13</v>
      </c>
      <c r="M238" s="31" t="s">
        <v>2035</v>
      </c>
      <c r="N238" s="32" t="s">
        <v>1757</v>
      </c>
    </row>
    <row r="239" customFormat="false" ht="13" hidden="false" customHeight="false" outlineLevel="0" collapsed="false">
      <c r="A239" s="26" t="s">
        <v>848</v>
      </c>
      <c r="B239" s="26" t="s">
        <v>164</v>
      </c>
      <c r="C239" s="20" t="s">
        <v>1623</v>
      </c>
      <c r="D239" s="21" t="s">
        <v>1623</v>
      </c>
      <c r="E239" s="29" t="s">
        <v>45</v>
      </c>
      <c r="F239" s="30" t="s">
        <v>45</v>
      </c>
      <c r="G239" s="30" t="s">
        <v>45</v>
      </c>
      <c r="H239" s="31" t="s">
        <v>45</v>
      </c>
      <c r="I239" s="30" t="s">
        <v>1652</v>
      </c>
      <c r="J239" s="30" t="s">
        <v>1652</v>
      </c>
      <c r="K239" s="30" t="s">
        <v>134</v>
      </c>
      <c r="L239" s="30" t="s">
        <v>1652</v>
      </c>
      <c r="M239" s="31" t="s">
        <v>1652</v>
      </c>
      <c r="N239" s="32" t="s">
        <v>1757</v>
      </c>
    </row>
    <row r="240" customFormat="false" ht="13" hidden="false" customHeight="false" outlineLevel="0" collapsed="false">
      <c r="A240" s="26" t="s">
        <v>850</v>
      </c>
      <c r="B240" s="26" t="s">
        <v>851</v>
      </c>
      <c r="C240" s="20" t="s">
        <v>1623</v>
      </c>
      <c r="D240" s="21" t="s">
        <v>1623</v>
      </c>
      <c r="E240" s="29" t="s">
        <v>2036</v>
      </c>
      <c r="F240" s="30" t="s">
        <v>2036</v>
      </c>
      <c r="G240" s="30" t="s">
        <v>2036</v>
      </c>
      <c r="H240" s="31" t="s">
        <v>2036</v>
      </c>
      <c r="I240" s="30" t="s">
        <v>708</v>
      </c>
      <c r="J240" s="30" t="s">
        <v>2037</v>
      </c>
      <c r="K240" s="30" t="s">
        <v>2037</v>
      </c>
      <c r="L240" s="30" t="s">
        <v>511</v>
      </c>
      <c r="M240" s="31" t="s">
        <v>2037</v>
      </c>
      <c r="N240" s="32" t="s">
        <v>1757</v>
      </c>
    </row>
    <row r="241" customFormat="false" ht="13" hidden="false" customHeight="false" outlineLevel="0" collapsed="false">
      <c r="A241" s="26" t="s">
        <v>854</v>
      </c>
      <c r="B241" s="38" t="s">
        <v>855</v>
      </c>
      <c r="C241" s="20" t="s">
        <v>1623</v>
      </c>
      <c r="D241" s="21" t="s">
        <v>1623</v>
      </c>
      <c r="E241" s="29" t="s">
        <v>1970</v>
      </c>
      <c r="F241" s="30" t="s">
        <v>2038</v>
      </c>
      <c r="G241" s="30" t="s">
        <v>118</v>
      </c>
      <c r="H241" s="31" t="s">
        <v>239</v>
      </c>
      <c r="I241" s="30" t="s">
        <v>622</v>
      </c>
      <c r="J241" s="30" t="s">
        <v>45</v>
      </c>
      <c r="K241" s="30" t="s">
        <v>239</v>
      </c>
      <c r="L241" s="30" t="s">
        <v>23</v>
      </c>
      <c r="M241" s="31" t="s">
        <v>164</v>
      </c>
      <c r="N241" s="32" t="s">
        <v>1757</v>
      </c>
    </row>
    <row r="242" customFormat="false" ht="13" hidden="false" customHeight="false" outlineLevel="0" collapsed="false">
      <c r="A242" s="26" t="s">
        <v>860</v>
      </c>
      <c r="B242" s="26" t="s">
        <v>164</v>
      </c>
      <c r="C242" s="20" t="s">
        <v>1623</v>
      </c>
      <c r="D242" s="21" t="s">
        <v>1623</v>
      </c>
      <c r="E242" s="29" t="s">
        <v>465</v>
      </c>
      <c r="F242" s="30" t="s">
        <v>465</v>
      </c>
      <c r="G242" s="30" t="s">
        <v>465</v>
      </c>
      <c r="H242" s="31" t="s">
        <v>465</v>
      </c>
      <c r="I242" s="30" t="s">
        <v>59</v>
      </c>
      <c r="J242" s="30" t="s">
        <v>59</v>
      </c>
      <c r="K242" s="30" t="s">
        <v>59</v>
      </c>
      <c r="L242" s="30" t="s">
        <v>59</v>
      </c>
      <c r="M242" s="31" t="s">
        <v>59</v>
      </c>
      <c r="N242" s="32" t="s">
        <v>1757</v>
      </c>
    </row>
    <row r="243" customFormat="false" ht="13" hidden="false" customHeight="false" outlineLevel="0" collapsed="false">
      <c r="A243" s="26" t="s">
        <v>150</v>
      </c>
      <c r="B243" s="26" t="s">
        <v>164</v>
      </c>
      <c r="C243" s="20" t="s">
        <v>1623</v>
      </c>
      <c r="D243" s="21" t="s">
        <v>1623</v>
      </c>
      <c r="E243" s="29" t="s">
        <v>13</v>
      </c>
      <c r="F243" s="30" t="s">
        <v>13</v>
      </c>
      <c r="G243" s="30" t="s">
        <v>13</v>
      </c>
      <c r="H243" s="31" t="s">
        <v>13</v>
      </c>
      <c r="I243" s="30" t="s">
        <v>13</v>
      </c>
      <c r="J243" s="30" t="s">
        <v>13</v>
      </c>
      <c r="K243" s="30" t="s">
        <v>13</v>
      </c>
      <c r="L243" s="30" t="s">
        <v>13</v>
      </c>
      <c r="M243" s="31" t="s">
        <v>13</v>
      </c>
      <c r="N243" s="32" t="s">
        <v>1757</v>
      </c>
    </row>
    <row r="244" customFormat="false" ht="13" hidden="false" customHeight="false" outlineLevel="0" collapsed="false">
      <c r="A244" s="51" t="s">
        <v>862</v>
      </c>
      <c r="B244" s="52" t="s">
        <v>863</v>
      </c>
      <c r="C244" s="53" t="s">
        <v>1623</v>
      </c>
      <c r="D244" s="54" t="s">
        <v>1623</v>
      </c>
      <c r="E244" s="55" t="s">
        <v>115</v>
      </c>
      <c r="F244" s="56" t="s">
        <v>115</v>
      </c>
      <c r="G244" s="56" t="s">
        <v>79</v>
      </c>
      <c r="H244" s="57" t="s">
        <v>134</v>
      </c>
      <c r="I244" s="56" t="s">
        <v>1669</v>
      </c>
      <c r="J244" s="56" t="s">
        <v>59</v>
      </c>
      <c r="K244" s="56" t="s">
        <v>231</v>
      </c>
      <c r="L244" s="56" t="s">
        <v>13</v>
      </c>
      <c r="M244" s="57" t="s">
        <v>164</v>
      </c>
      <c r="N244" s="32" t="s">
        <v>1757</v>
      </c>
    </row>
    <row r="245" customFormat="false" ht="13" hidden="false" customHeight="false" outlineLevel="0" collapsed="false">
      <c r="A245" s="26" t="s">
        <v>867</v>
      </c>
      <c r="B245" s="26" t="s">
        <v>164</v>
      </c>
      <c r="C245" s="20" t="s">
        <v>1623</v>
      </c>
      <c r="D245" s="20" t="s">
        <v>1623</v>
      </c>
      <c r="E245" s="30" t="s">
        <v>2039</v>
      </c>
      <c r="F245" s="30" t="s">
        <v>2040</v>
      </c>
      <c r="G245" s="30" t="s">
        <v>2041</v>
      </c>
      <c r="H245" s="31" t="s">
        <v>2042</v>
      </c>
      <c r="I245" s="30" t="s">
        <v>2043</v>
      </c>
      <c r="J245" s="30" t="s">
        <v>2043</v>
      </c>
      <c r="K245" s="30" t="s">
        <v>2044</v>
      </c>
      <c r="L245" s="30" t="s">
        <v>13</v>
      </c>
      <c r="M245" s="31" t="s">
        <v>866</v>
      </c>
      <c r="N245" s="32" t="s">
        <v>1757</v>
      </c>
    </row>
  </sheetData>
  <dataValidations count="1">
    <dataValidation allowBlank="true" errorStyle="stop" operator="between" showDropDown="false" showErrorMessage="true" showInputMessage="false" sqref="A2:N245" type="none">
      <formula1>0</formula1>
      <formula2>0</formula2>
    </dataValidation>
  </dataValidations>
  <hyperlinks>
    <hyperlink ref="B9" r:id="rId1" display="csn-5"/>
    <hyperlink ref="B12" r:id="rId2" display="ula-1"/>
    <hyperlink ref="B19" r:id="rId3" display="skr-2"/>
    <hyperlink ref="B20" r:id="rId4" display="src-2"/>
    <hyperlink ref="B22" r:id="rId5" display="arx-7"/>
    <hyperlink ref="B26" r:id="rId6" display="rab-10"/>
    <hyperlink ref="B28" r:id="rId7" display="skr-10"/>
    <hyperlink ref="B32" r:id="rId8" display="csc-1"/>
    <hyperlink ref="B36" r:id="rId9" display="ntl-3"/>
    <hyperlink ref="B38" r:id="rId10" display="skr-17"/>
    <hyperlink ref="B39" r:id="rId11" display="hda-2"/>
    <hyperlink ref="B44" r:id="rId12" display="pha-4"/>
    <hyperlink ref="B45" r:id="rId13" display="lsy-2"/>
    <hyperlink ref="B49" r:id="rId14" display="spe-26"/>
    <hyperlink ref="B55" r:id="rId15" display="rnr-1"/>
    <hyperlink ref="B57" r:id="rId16" display="sbp-1"/>
    <hyperlink ref="B61" r:id="rId17" display="baf-1"/>
    <hyperlink ref="B63" r:id="rId18" display="lin-66"/>
    <hyperlink ref="B68" r:id="rId19" display="nas-7"/>
    <hyperlink ref="B71" r:id="rId20" display="rsp-8"/>
    <hyperlink ref="B72" r:id="rId21" display="cab-1"/>
    <hyperlink ref="B76" r:id="rId22" display="ubc-1"/>
    <hyperlink ref="B78" r:id="rId23" display="pry-1"/>
    <hyperlink ref="B79" r:id="rId24" display="lon-2"/>
    <hyperlink ref="B80" r:id="rId25" display="klp-16"/>
    <hyperlink ref="B81" r:id="rId26" display="gip-2"/>
    <hyperlink ref="B83" r:id="rId27" display="ben-1"/>
    <hyperlink ref="B86" r:id="rId28" display="unc-120"/>
    <hyperlink ref="B89" r:id="rId29" display="lmn-1"/>
    <hyperlink ref="B91" r:id="rId30" display="unc-15"/>
    <hyperlink ref="B97" r:id="rId31" display="mat-3"/>
    <hyperlink ref="B102" r:id="rId32" display="fbf-2"/>
    <hyperlink ref="B114" r:id="rId33" display="stl-1"/>
    <hyperlink ref="B120" r:id="rId34" display="isw-1"/>
    <hyperlink ref="B123" r:id="rId35" display="lsm-1"/>
    <hyperlink ref="B132" r:id="rId36" display="skr-1"/>
    <hyperlink ref="B133" r:id="rId37" display="ceh-27"/>
    <hyperlink ref="B139" r:id="rId38" display="egl-18"/>
    <hyperlink ref="B142" r:id="rId39" display="hcp-3"/>
    <hyperlink ref="B151" r:id="rId40" display="mep-1"/>
    <hyperlink ref="B153" r:id="rId41" display="cap-2"/>
    <hyperlink ref="B156" r:id="rId42" display="let-70"/>
    <hyperlink ref="B157" r:id="rId43" display="div-1"/>
    <hyperlink ref="B162" r:id="rId44" display="wve-1"/>
    <hyperlink ref="B165" r:id="rId45" display="pqn-55"/>
    <hyperlink ref="B173" r:id="rId46" display="cki-1"/>
    <hyperlink ref="B174" r:id="rId47" display="spo-11"/>
    <hyperlink ref="B176" r:id="rId48" display="ers-3"/>
    <hyperlink ref="B184" r:id="rId49" display="lpd-9"/>
    <hyperlink ref="B186" r:id="rId50" display="gna-2"/>
    <hyperlink ref="B193" r:id="rId51" display="unc-37"/>
    <hyperlink ref="B194" r:id="rId52" display="rab-7"/>
    <hyperlink ref="B202" r:id="rId53" display="unc-59"/>
    <hyperlink ref="B206" r:id="rId54" display="sec-8"/>
    <hyperlink ref="B207" r:id="rId55" display="mat-1"/>
    <hyperlink ref="B210" r:id="rId56" display="arx-5"/>
    <hyperlink ref="B217" r:id="rId57" display="skr-7"/>
    <hyperlink ref="B220" r:id="rId58" display="his-72"/>
    <hyperlink ref="B221" r:id="rId59" display="oig-3"/>
    <hyperlink ref="B222" r:id="rId60" display="mek-2"/>
    <hyperlink ref="B224" r:id="rId61" display="csn-4"/>
    <hyperlink ref="B229" r:id="rId62" display="arx-3"/>
    <hyperlink ref="B241" r:id="rId63" display="rbx-1"/>
    <hyperlink ref="B244" r:id="rId64" display="let-6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false" showOutlineSymbols="true" defaultGridColor="true" view="normal" topLeftCell="C15" colorId="64" zoomScale="100" zoomScaleNormal="100" zoomScalePageLayoutView="100" workbookViewId="0">
      <selection pane="topLeft" activeCell="F17" activeCellId="0" sqref="F17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54.28"/>
    <col collapsed="false" customWidth="true" hidden="false" outlineLevel="0" max="4" min="4" style="0" width="42.56"/>
    <col collapsed="false" customWidth="true" hidden="false" outlineLevel="0" max="5" min="5" style="0" width="15.56"/>
  </cols>
  <sheetData>
    <row r="1" customFormat="false" ht="14" hidden="false" customHeight="false" outlineLevel="0" collapsed="false">
      <c r="A1" s="58" t="s">
        <v>0</v>
      </c>
      <c r="B1" s="59" t="s">
        <v>1</v>
      </c>
      <c r="C1" s="60" t="s">
        <v>2045</v>
      </c>
      <c r="D1" s="58" t="s">
        <v>2046</v>
      </c>
      <c r="E1" s="58" t="s">
        <v>1622</v>
      </c>
    </row>
    <row r="2" customFormat="false" ht="13" hidden="false" customHeight="false" outlineLevel="0" collapsed="false">
      <c r="A2" s="61" t="s">
        <v>422</v>
      </c>
      <c r="B2" s="62" t="s">
        <v>164</v>
      </c>
      <c r="C2" s="0" t="s">
        <v>164</v>
      </c>
      <c r="D2" s="63" t="s">
        <v>2047</v>
      </c>
      <c r="E2" s="64" t="s">
        <v>1641</v>
      </c>
    </row>
    <row r="3" customFormat="false" ht="13" hidden="false" customHeight="false" outlineLevel="0" collapsed="false">
      <c r="A3" s="65" t="s">
        <v>618</v>
      </c>
      <c r="B3" s="66" t="s">
        <v>164</v>
      </c>
      <c r="C3" s="0" t="s">
        <v>164</v>
      </c>
      <c r="D3" s="63" t="s">
        <v>2047</v>
      </c>
      <c r="E3" s="67" t="s">
        <v>1641</v>
      </c>
    </row>
    <row r="4" customFormat="false" ht="13" hidden="false" customHeight="false" outlineLevel="0" collapsed="false">
      <c r="A4" s="65" t="s">
        <v>381</v>
      </c>
      <c r="B4" s="66" t="s">
        <v>164</v>
      </c>
      <c r="C4" s="0" t="s">
        <v>2048</v>
      </c>
      <c r="D4" s="63" t="s">
        <v>2047</v>
      </c>
      <c r="E4" s="68" t="s">
        <v>1715</v>
      </c>
    </row>
    <row r="5" customFormat="false" ht="13" hidden="false" customHeight="false" outlineLevel="0" collapsed="false">
      <c r="A5" s="65" t="s">
        <v>35</v>
      </c>
      <c r="B5" s="66" t="s">
        <v>164</v>
      </c>
      <c r="C5" s="0" t="s">
        <v>164</v>
      </c>
      <c r="D5" s="63" t="s">
        <v>2047</v>
      </c>
      <c r="E5" s="67" t="s">
        <v>1641</v>
      </c>
    </row>
    <row r="6" customFormat="false" ht="13" hidden="false" customHeight="false" outlineLevel="0" collapsed="false">
      <c r="A6" s="65" t="s">
        <v>361</v>
      </c>
      <c r="B6" s="66" t="s">
        <v>164</v>
      </c>
      <c r="C6" s="0" t="s">
        <v>164</v>
      </c>
      <c r="D6" s="63" t="s">
        <v>2047</v>
      </c>
      <c r="E6" s="67" t="s">
        <v>1641</v>
      </c>
    </row>
    <row r="7" customFormat="false" ht="13" hidden="false" customHeight="false" outlineLevel="0" collapsed="false">
      <c r="A7" s="65" t="s">
        <v>129</v>
      </c>
      <c r="B7" s="66" t="s">
        <v>164</v>
      </c>
      <c r="C7" s="0" t="s">
        <v>164</v>
      </c>
      <c r="D7" s="63" t="s">
        <v>2047</v>
      </c>
      <c r="E7" s="67" t="s">
        <v>1641</v>
      </c>
    </row>
    <row r="8" customFormat="false" ht="13" hidden="false" customHeight="false" outlineLevel="0" collapsed="false">
      <c r="A8" s="65" t="s">
        <v>642</v>
      </c>
      <c r="B8" s="69" t="s">
        <v>643</v>
      </c>
      <c r="C8" s="0" t="s">
        <v>2049</v>
      </c>
      <c r="D8" s="70" t="s">
        <v>2050</v>
      </c>
      <c r="E8" s="68" t="s">
        <v>1715</v>
      </c>
    </row>
    <row r="9" customFormat="false" ht="13" hidden="false" customHeight="false" outlineLevel="0" collapsed="false">
      <c r="A9" s="65" t="s">
        <v>785</v>
      </c>
      <c r="B9" s="66" t="s">
        <v>786</v>
      </c>
      <c r="C9" s="0" t="s">
        <v>2051</v>
      </c>
      <c r="D9" s="70" t="s">
        <v>2050</v>
      </c>
      <c r="E9" s="67" t="s">
        <v>1641</v>
      </c>
    </row>
    <row r="10" customFormat="false" ht="13" hidden="false" customHeight="false" outlineLevel="0" collapsed="false">
      <c r="A10" s="65" t="s">
        <v>61</v>
      </c>
      <c r="B10" s="71" t="s">
        <v>1628</v>
      </c>
      <c r="C10" s="0" t="s">
        <v>2052</v>
      </c>
      <c r="D10" s="70" t="s">
        <v>2050</v>
      </c>
      <c r="E10" s="67" t="s">
        <v>1626</v>
      </c>
    </row>
    <row r="11" customFormat="false" ht="13" hidden="false" customHeight="false" outlineLevel="0" collapsed="false">
      <c r="A11" s="65" t="s">
        <v>731</v>
      </c>
      <c r="B11" s="66" t="s">
        <v>164</v>
      </c>
      <c r="C11" s="0" t="s">
        <v>2053</v>
      </c>
      <c r="D11" s="70" t="s">
        <v>2050</v>
      </c>
      <c r="E11" s="67" t="s">
        <v>1626</v>
      </c>
    </row>
    <row r="12" customFormat="false" ht="13" hidden="false" customHeight="false" outlineLevel="0" collapsed="false">
      <c r="A12" s="65" t="s">
        <v>20</v>
      </c>
      <c r="B12" s="69" t="s">
        <v>21</v>
      </c>
      <c r="C12" s="0" t="s">
        <v>2054</v>
      </c>
      <c r="D12" s="70" t="s">
        <v>2050</v>
      </c>
      <c r="E12" s="67" t="s">
        <v>1715</v>
      </c>
    </row>
    <row r="13" customFormat="false" ht="13" hidden="false" customHeight="false" outlineLevel="0" collapsed="false">
      <c r="A13" s="65" t="s">
        <v>205</v>
      </c>
      <c r="B13" s="66" t="s">
        <v>164</v>
      </c>
      <c r="C13" s="0" t="s">
        <v>2055</v>
      </c>
      <c r="D13" s="70" t="s">
        <v>2050</v>
      </c>
      <c r="E13" s="67" t="s">
        <v>1715</v>
      </c>
    </row>
    <row r="14" customFormat="false" ht="13" hidden="false" customHeight="false" outlineLevel="0" collapsed="false">
      <c r="A14" s="65" t="s">
        <v>384</v>
      </c>
      <c r="B14" s="69" t="s">
        <v>385</v>
      </c>
      <c r="C14" s="0" t="s">
        <v>2056</v>
      </c>
      <c r="D14" s="70" t="s">
        <v>2050</v>
      </c>
      <c r="E14" s="68" t="s">
        <v>1715</v>
      </c>
    </row>
    <row r="15" customFormat="false" ht="13" hidden="false" customHeight="false" outlineLevel="0" collapsed="false">
      <c r="A15" s="65" t="s">
        <v>438</v>
      </c>
      <c r="B15" s="69" t="s">
        <v>439</v>
      </c>
      <c r="C15" s="0" t="s">
        <v>2057</v>
      </c>
      <c r="D15" s="70" t="s">
        <v>2050</v>
      </c>
      <c r="E15" s="67" t="s">
        <v>1715</v>
      </c>
    </row>
    <row r="16" customFormat="false" ht="13" hidden="false" customHeight="false" outlineLevel="0" collapsed="false">
      <c r="A16" s="65" t="s">
        <v>503</v>
      </c>
      <c r="B16" s="66" t="s">
        <v>504</v>
      </c>
      <c r="C16" s="0" t="s">
        <v>2058</v>
      </c>
      <c r="D16" s="70" t="s">
        <v>2050</v>
      </c>
      <c r="E16" s="68" t="s">
        <v>1715</v>
      </c>
    </row>
    <row r="17" customFormat="false" ht="13" hidden="false" customHeight="false" outlineLevel="0" collapsed="false">
      <c r="A17" s="65" t="s">
        <v>764</v>
      </c>
      <c r="B17" s="69" t="s">
        <v>765</v>
      </c>
      <c r="C17" s="0" t="s">
        <v>2059</v>
      </c>
      <c r="D17" s="70" t="s">
        <v>2050</v>
      </c>
      <c r="E17" s="68" t="s">
        <v>1715</v>
      </c>
    </row>
    <row r="18" customFormat="false" ht="13" hidden="false" customHeight="false" outlineLevel="0" collapsed="false">
      <c r="A18" s="65" t="s">
        <v>446</v>
      </c>
      <c r="B18" s="66" t="s">
        <v>164</v>
      </c>
      <c r="C18" s="0" t="s">
        <v>2060</v>
      </c>
      <c r="D18" s="70" t="s">
        <v>2050</v>
      </c>
      <c r="E18" s="67" t="s">
        <v>1641</v>
      </c>
    </row>
    <row r="19" customFormat="false" ht="13" hidden="false" customHeight="false" outlineLevel="0" collapsed="false">
      <c r="A19" s="65" t="s">
        <v>557</v>
      </c>
      <c r="B19" s="66" t="s">
        <v>558</v>
      </c>
      <c r="C19" s="0" t="s">
        <v>2061</v>
      </c>
      <c r="D19" s="70" t="s">
        <v>2050</v>
      </c>
      <c r="E19" s="67" t="s">
        <v>1641</v>
      </c>
    </row>
    <row r="20" customFormat="false" ht="13" hidden="false" customHeight="false" outlineLevel="0" collapsed="false">
      <c r="A20" s="65" t="s">
        <v>628</v>
      </c>
      <c r="B20" s="66" t="s">
        <v>629</v>
      </c>
      <c r="C20" s="0" t="s">
        <v>2062</v>
      </c>
      <c r="D20" s="70" t="s">
        <v>2050</v>
      </c>
      <c r="E20" s="67" t="s">
        <v>1641</v>
      </c>
    </row>
    <row r="21" customFormat="false" ht="13" hidden="false" customHeight="false" outlineLevel="0" collapsed="false">
      <c r="A21" s="65" t="s">
        <v>114</v>
      </c>
      <c r="B21" s="66" t="s">
        <v>164</v>
      </c>
      <c r="C21" s="0" t="s">
        <v>2063</v>
      </c>
      <c r="D21" s="70" t="s">
        <v>2050</v>
      </c>
      <c r="E21" s="67" t="s">
        <v>1641</v>
      </c>
    </row>
    <row r="22" customFormat="false" ht="13" hidden="false" customHeight="false" outlineLevel="0" collapsed="false">
      <c r="A22" s="65" t="s">
        <v>132</v>
      </c>
      <c r="B22" s="66" t="s">
        <v>133</v>
      </c>
      <c r="C22" s="0" t="s">
        <v>2064</v>
      </c>
      <c r="D22" s="70" t="s">
        <v>2050</v>
      </c>
      <c r="E22" s="67" t="s">
        <v>1641</v>
      </c>
    </row>
    <row r="23" customFormat="false" ht="13" hidden="false" customHeight="false" outlineLevel="0" collapsed="false">
      <c r="A23" s="65" t="s">
        <v>139</v>
      </c>
      <c r="B23" s="66" t="s">
        <v>164</v>
      </c>
      <c r="C23" s="0" t="s">
        <v>2052</v>
      </c>
      <c r="D23" s="70" t="s">
        <v>2050</v>
      </c>
      <c r="E23" s="67" t="s">
        <v>1641</v>
      </c>
    </row>
    <row r="24" customFormat="false" ht="13" hidden="false" customHeight="false" outlineLevel="0" collapsed="false">
      <c r="A24" s="65" t="s">
        <v>800</v>
      </c>
      <c r="B24" s="69" t="s">
        <v>801</v>
      </c>
      <c r="C24" s="0" t="s">
        <v>2065</v>
      </c>
      <c r="D24" s="70" t="s">
        <v>2050</v>
      </c>
      <c r="E24" s="67" t="s">
        <v>1641</v>
      </c>
    </row>
    <row r="25" customFormat="false" ht="13" hidden="false" customHeight="false" outlineLevel="0" collapsed="false">
      <c r="A25" s="65" t="s">
        <v>813</v>
      </c>
      <c r="B25" s="66" t="s">
        <v>814</v>
      </c>
      <c r="C25" s="0" t="s">
        <v>2066</v>
      </c>
      <c r="D25" s="70" t="s">
        <v>2050</v>
      </c>
      <c r="E25" s="67" t="s">
        <v>1641</v>
      </c>
    </row>
    <row r="26" customFormat="false" ht="13" hidden="false" customHeight="false" outlineLevel="0" collapsed="false">
      <c r="A26" s="65" t="s">
        <v>693</v>
      </c>
      <c r="B26" s="72" t="s">
        <v>694</v>
      </c>
      <c r="C26" s="0" t="s">
        <v>2067</v>
      </c>
      <c r="D26" s="70" t="s">
        <v>2050</v>
      </c>
      <c r="E26" s="68" t="s">
        <v>1641</v>
      </c>
    </row>
    <row r="27" customFormat="false" ht="13" hidden="false" customHeight="false" outlineLevel="0" collapsed="false">
      <c r="A27" s="65" t="s">
        <v>25</v>
      </c>
      <c r="B27" s="66" t="s">
        <v>26</v>
      </c>
      <c r="C27" s="0" t="s">
        <v>2068</v>
      </c>
      <c r="D27" s="73" t="s">
        <v>2069</v>
      </c>
      <c r="E27" s="67" t="s">
        <v>1641</v>
      </c>
    </row>
    <row r="28" customFormat="false" ht="13" hidden="false" customHeight="false" outlineLevel="0" collapsed="false">
      <c r="A28" s="65" t="s">
        <v>48</v>
      </c>
      <c r="B28" s="66" t="s">
        <v>49</v>
      </c>
      <c r="C28" s="0" t="s">
        <v>2070</v>
      </c>
      <c r="D28" s="73" t="s">
        <v>2069</v>
      </c>
      <c r="E28" s="67" t="s">
        <v>1626</v>
      </c>
    </row>
    <row r="29" customFormat="false" ht="13" hidden="false" customHeight="false" outlineLevel="0" collapsed="false">
      <c r="A29" s="65" t="s">
        <v>351</v>
      </c>
      <c r="B29" s="66" t="s">
        <v>164</v>
      </c>
      <c r="C29" s="0" t="s">
        <v>2071</v>
      </c>
      <c r="D29" s="73" t="s">
        <v>2069</v>
      </c>
      <c r="E29" s="67" t="s">
        <v>1626</v>
      </c>
    </row>
    <row r="30" customFormat="false" ht="13" hidden="false" customHeight="false" outlineLevel="0" collapsed="false">
      <c r="A30" s="65" t="s">
        <v>647</v>
      </c>
      <c r="B30" s="69" t="s">
        <v>648</v>
      </c>
      <c r="C30" s="0" t="s">
        <v>2072</v>
      </c>
      <c r="D30" s="73" t="s">
        <v>2069</v>
      </c>
      <c r="E30" s="67" t="s">
        <v>1641</v>
      </c>
    </row>
    <row r="31" customFormat="false" ht="13" hidden="false" customHeight="false" outlineLevel="0" collapsed="false">
      <c r="A31" s="65" t="s">
        <v>163</v>
      </c>
      <c r="B31" s="66" t="s">
        <v>164</v>
      </c>
      <c r="C31" s="0" t="s">
        <v>2073</v>
      </c>
      <c r="D31" s="73" t="s">
        <v>2069</v>
      </c>
      <c r="E31" s="67" t="s">
        <v>1641</v>
      </c>
    </row>
    <row r="32" customFormat="false" ht="13" hidden="false" customHeight="false" outlineLevel="0" collapsed="false">
      <c r="A32" s="65" t="s">
        <v>406</v>
      </c>
      <c r="B32" s="66" t="s">
        <v>407</v>
      </c>
      <c r="C32" s="0" t="s">
        <v>2074</v>
      </c>
      <c r="D32" s="73" t="s">
        <v>2069</v>
      </c>
      <c r="E32" s="67" t="s">
        <v>1641</v>
      </c>
    </row>
    <row r="33" customFormat="false" ht="13" hidden="false" customHeight="false" outlineLevel="0" collapsed="false">
      <c r="A33" s="65" t="s">
        <v>82</v>
      </c>
      <c r="B33" s="69" t="s">
        <v>83</v>
      </c>
      <c r="C33" s="0" t="s">
        <v>2075</v>
      </c>
      <c r="D33" s="73" t="s">
        <v>2069</v>
      </c>
      <c r="E33" s="67" t="s">
        <v>1641</v>
      </c>
    </row>
    <row r="34" customFormat="false" ht="13" hidden="false" customHeight="false" outlineLevel="0" collapsed="false">
      <c r="A34" s="65" t="s">
        <v>513</v>
      </c>
      <c r="B34" s="69" t="s">
        <v>514</v>
      </c>
      <c r="C34" s="0" t="s">
        <v>2076</v>
      </c>
      <c r="D34" s="73" t="s">
        <v>2069</v>
      </c>
      <c r="E34" s="67" t="s">
        <v>1641</v>
      </c>
    </row>
    <row r="35" customFormat="false" ht="13" hidden="false" customHeight="false" outlineLevel="0" collapsed="false">
      <c r="A35" s="65" t="s">
        <v>797</v>
      </c>
      <c r="B35" s="66" t="s">
        <v>164</v>
      </c>
      <c r="C35" s="0" t="s">
        <v>2077</v>
      </c>
      <c r="D35" s="74" t="s">
        <v>2078</v>
      </c>
      <c r="E35" s="67" t="s">
        <v>1641</v>
      </c>
    </row>
    <row r="36" customFormat="false" ht="13" hidden="false" customHeight="false" outlineLevel="0" collapsed="false">
      <c r="A36" s="65" t="s">
        <v>802</v>
      </c>
      <c r="B36" s="66" t="s">
        <v>1632</v>
      </c>
      <c r="C36" s="0" t="s">
        <v>2079</v>
      </c>
      <c r="D36" s="74" t="s">
        <v>2078</v>
      </c>
      <c r="E36" s="67" t="s">
        <v>1626</v>
      </c>
    </row>
    <row r="37" customFormat="false" ht="13" hidden="false" customHeight="false" outlineLevel="0" collapsed="false">
      <c r="A37" s="65" t="s">
        <v>250</v>
      </c>
      <c r="B37" s="66" t="s">
        <v>164</v>
      </c>
      <c r="C37" s="0" t="s">
        <v>2080</v>
      </c>
      <c r="D37" s="74" t="s">
        <v>2078</v>
      </c>
      <c r="E37" s="67" t="s">
        <v>1715</v>
      </c>
    </row>
    <row r="38" customFormat="false" ht="13" hidden="false" customHeight="false" outlineLevel="0" collapsed="false">
      <c r="A38" s="65" t="s">
        <v>571</v>
      </c>
      <c r="B38" s="66" t="s">
        <v>572</v>
      </c>
      <c r="C38" s="0" t="s">
        <v>2081</v>
      </c>
      <c r="D38" s="74" t="s">
        <v>2078</v>
      </c>
      <c r="E38" s="68" t="s">
        <v>1715</v>
      </c>
    </row>
    <row r="39" customFormat="false" ht="13" hidden="false" customHeight="false" outlineLevel="0" collapsed="false">
      <c r="A39" s="65" t="s">
        <v>594</v>
      </c>
      <c r="B39" s="66" t="s">
        <v>164</v>
      </c>
      <c r="C39" s="0" t="s">
        <v>2082</v>
      </c>
      <c r="D39" s="74" t="s">
        <v>2078</v>
      </c>
      <c r="E39" s="68" t="s">
        <v>1715</v>
      </c>
    </row>
    <row r="40" customFormat="false" ht="13" hidden="false" customHeight="false" outlineLevel="0" collapsed="false">
      <c r="A40" s="65" t="s">
        <v>613</v>
      </c>
      <c r="B40" s="66" t="s">
        <v>164</v>
      </c>
      <c r="C40" s="0" t="s">
        <v>2083</v>
      </c>
      <c r="D40" s="74" t="s">
        <v>2078</v>
      </c>
      <c r="E40" s="68" t="s">
        <v>1715</v>
      </c>
    </row>
    <row r="41" customFormat="false" ht="13" hidden="false" customHeight="false" outlineLevel="0" collapsed="false">
      <c r="A41" s="65" t="s">
        <v>623</v>
      </c>
      <c r="B41" s="66" t="s">
        <v>164</v>
      </c>
      <c r="C41" s="0" t="s">
        <v>2084</v>
      </c>
      <c r="D41" s="74" t="s">
        <v>2078</v>
      </c>
      <c r="E41" s="68" t="s">
        <v>1715</v>
      </c>
    </row>
    <row r="42" customFormat="false" ht="13" hidden="false" customHeight="false" outlineLevel="0" collapsed="false">
      <c r="A42" s="65" t="s">
        <v>817</v>
      </c>
      <c r="B42" s="66" t="s">
        <v>164</v>
      </c>
      <c r="C42" s="0" t="s">
        <v>2085</v>
      </c>
      <c r="D42" s="74" t="s">
        <v>2078</v>
      </c>
      <c r="E42" s="68" t="s">
        <v>1715</v>
      </c>
    </row>
    <row r="43" customFormat="false" ht="13" hidden="false" customHeight="false" outlineLevel="0" collapsed="false">
      <c r="A43" s="65" t="s">
        <v>188</v>
      </c>
      <c r="B43" s="69" t="s">
        <v>189</v>
      </c>
      <c r="C43" s="0" t="s">
        <v>2086</v>
      </c>
      <c r="D43" s="75" t="s">
        <v>2087</v>
      </c>
      <c r="E43" s="67" t="s">
        <v>1715</v>
      </c>
    </row>
    <row r="44" customFormat="false" ht="13" hidden="false" customHeight="false" outlineLevel="0" collapsed="false">
      <c r="A44" s="65" t="s">
        <v>466</v>
      </c>
      <c r="B44" s="66" t="s">
        <v>164</v>
      </c>
      <c r="C44" s="0" t="s">
        <v>2088</v>
      </c>
      <c r="D44" s="75" t="s">
        <v>2087</v>
      </c>
      <c r="E44" s="68" t="s">
        <v>1715</v>
      </c>
    </row>
    <row r="45" customFormat="false" ht="13" hidden="false" customHeight="false" outlineLevel="0" collapsed="false">
      <c r="A45" s="65" t="s">
        <v>176</v>
      </c>
      <c r="B45" s="69" t="s">
        <v>177</v>
      </c>
      <c r="C45" s="0" t="s">
        <v>2089</v>
      </c>
      <c r="D45" s="75" t="s">
        <v>2087</v>
      </c>
      <c r="E45" s="67" t="s">
        <v>1641</v>
      </c>
    </row>
    <row r="46" customFormat="false" ht="13" hidden="false" customHeight="false" outlineLevel="0" collapsed="false">
      <c r="A46" s="65" t="s">
        <v>210</v>
      </c>
      <c r="B46" s="69" t="s">
        <v>211</v>
      </c>
      <c r="C46" s="0" t="s">
        <v>2090</v>
      </c>
      <c r="D46" s="75" t="s">
        <v>2087</v>
      </c>
      <c r="E46" s="67" t="s">
        <v>1641</v>
      </c>
    </row>
    <row r="47" customFormat="false" ht="13" hidden="false" customHeight="false" outlineLevel="0" collapsed="false">
      <c r="A47" s="65" t="s">
        <v>63</v>
      </c>
      <c r="B47" s="72" t="s">
        <v>64</v>
      </c>
      <c r="C47" s="0" t="s">
        <v>2091</v>
      </c>
      <c r="D47" s="75" t="s">
        <v>2087</v>
      </c>
      <c r="E47" s="68" t="s">
        <v>1641</v>
      </c>
    </row>
    <row r="48" customFormat="false" ht="13" hidden="false" customHeight="false" outlineLevel="0" collapsed="false">
      <c r="A48" s="65" t="s">
        <v>425</v>
      </c>
      <c r="B48" s="69" t="s">
        <v>426</v>
      </c>
      <c r="C48" s="0" t="s">
        <v>2092</v>
      </c>
      <c r="D48" s="75" t="s">
        <v>2087</v>
      </c>
      <c r="E48" s="67" t="s">
        <v>1641</v>
      </c>
    </row>
    <row r="49" customFormat="false" ht="13" hidden="false" customHeight="false" outlineLevel="0" collapsed="false">
      <c r="A49" s="65" t="s">
        <v>709</v>
      </c>
      <c r="B49" s="69" t="s">
        <v>710</v>
      </c>
      <c r="C49" s="0" t="s">
        <v>2093</v>
      </c>
      <c r="D49" s="75" t="s">
        <v>2087</v>
      </c>
      <c r="E49" s="67" t="s">
        <v>1641</v>
      </c>
    </row>
    <row r="50" customFormat="false" ht="13" hidden="false" customHeight="false" outlineLevel="0" collapsed="false">
      <c r="A50" s="65" t="s">
        <v>369</v>
      </c>
      <c r="B50" s="66" t="s">
        <v>164</v>
      </c>
      <c r="C50" s="0" t="s">
        <v>2094</v>
      </c>
      <c r="D50" s="76" t="s">
        <v>2095</v>
      </c>
      <c r="E50" s="68" t="s">
        <v>1715</v>
      </c>
    </row>
    <row r="51" customFormat="false" ht="13" hidden="false" customHeight="false" outlineLevel="0" collapsed="false">
      <c r="A51" s="65" t="s">
        <v>494</v>
      </c>
      <c r="B51" s="66" t="s">
        <v>164</v>
      </c>
      <c r="C51" s="0" t="s">
        <v>2096</v>
      </c>
      <c r="D51" s="76" t="s">
        <v>2095</v>
      </c>
      <c r="E51" s="68" t="s">
        <v>1715</v>
      </c>
    </row>
    <row r="52" customFormat="false" ht="13" hidden="false" customHeight="false" outlineLevel="0" collapsed="false">
      <c r="A52" s="65" t="s">
        <v>560</v>
      </c>
      <c r="B52" s="69" t="s">
        <v>561</v>
      </c>
      <c r="C52" s="0" t="s">
        <v>2097</v>
      </c>
      <c r="D52" s="76" t="s">
        <v>2095</v>
      </c>
      <c r="E52" s="68" t="s">
        <v>1715</v>
      </c>
    </row>
    <row r="53" customFormat="false" ht="13" hidden="false" customHeight="false" outlineLevel="0" collapsed="false">
      <c r="A53" s="65" t="s">
        <v>109</v>
      </c>
      <c r="B53" s="66" t="s">
        <v>164</v>
      </c>
      <c r="C53" s="0" t="s">
        <v>2098</v>
      </c>
      <c r="D53" s="76" t="s">
        <v>2095</v>
      </c>
      <c r="E53" s="68" t="s">
        <v>1715</v>
      </c>
    </row>
    <row r="54" customFormat="false" ht="13" hidden="false" customHeight="false" outlineLevel="0" collapsed="false">
      <c r="A54" s="65" t="s">
        <v>678</v>
      </c>
      <c r="B54" s="66" t="s">
        <v>164</v>
      </c>
      <c r="C54" s="0" t="s">
        <v>2099</v>
      </c>
      <c r="D54" s="76" t="s">
        <v>2095</v>
      </c>
      <c r="E54" s="68" t="s">
        <v>1715</v>
      </c>
    </row>
    <row r="55" customFormat="false" ht="13" hidden="false" customHeight="false" outlineLevel="0" collapsed="false">
      <c r="A55" s="65" t="s">
        <v>207</v>
      </c>
      <c r="B55" s="66" t="s">
        <v>164</v>
      </c>
      <c r="C55" s="0" t="s">
        <v>2100</v>
      </c>
      <c r="D55" s="76" t="s">
        <v>2095</v>
      </c>
      <c r="E55" s="67" t="s">
        <v>1641</v>
      </c>
    </row>
    <row r="56" customFormat="false" ht="13" hidden="false" customHeight="false" outlineLevel="0" collapsed="false">
      <c r="A56" s="65" t="s">
        <v>398</v>
      </c>
      <c r="B56" s="66" t="s">
        <v>164</v>
      </c>
      <c r="C56" s="0" t="s">
        <v>2101</v>
      </c>
      <c r="D56" s="76" t="s">
        <v>2095</v>
      </c>
      <c r="E56" s="67" t="s">
        <v>1641</v>
      </c>
    </row>
    <row r="57" customFormat="false" ht="13" hidden="false" customHeight="false" outlineLevel="0" collapsed="false">
      <c r="A57" s="65" t="s">
        <v>722</v>
      </c>
      <c r="B57" s="66" t="s">
        <v>164</v>
      </c>
      <c r="C57" s="0" t="s">
        <v>2102</v>
      </c>
      <c r="D57" s="76" t="s">
        <v>2095</v>
      </c>
      <c r="E57" s="67" t="s">
        <v>1641</v>
      </c>
    </row>
    <row r="58" customFormat="false" ht="13" hidden="false" customHeight="false" outlineLevel="0" collapsed="false">
      <c r="A58" s="65" t="s">
        <v>776</v>
      </c>
      <c r="B58" s="69" t="s">
        <v>777</v>
      </c>
      <c r="C58" s="0" t="s">
        <v>2103</v>
      </c>
      <c r="D58" s="76" t="s">
        <v>2095</v>
      </c>
      <c r="E58" s="67" t="s">
        <v>1641</v>
      </c>
    </row>
  </sheetData>
  <hyperlinks>
    <hyperlink ref="B8" r:id="rId1" display="rnr-1"/>
    <hyperlink ref="B12" r:id="rId2" display="hda-2"/>
    <hyperlink ref="B14" r:id="rId3" display="pha-4"/>
    <hyperlink ref="B15" r:id="rId4" display="lsy-2"/>
    <hyperlink ref="B17" r:id="rId5" display="sbp-1"/>
    <hyperlink ref="B24" r:id="rId6" display="ntl-3"/>
    <hyperlink ref="B30" r:id="rId7" display="rab-10"/>
    <hyperlink ref="B33" r:id="rId8" display="src-2"/>
    <hyperlink ref="B34" r:id="rId9" display="arx-7"/>
    <hyperlink ref="B43" r:id="rId10" display="skr-17"/>
    <hyperlink ref="B45" r:id="rId11" display="csn-5"/>
    <hyperlink ref="B46" r:id="rId12" display="ula-1"/>
    <hyperlink ref="B48" r:id="rId13" display="skr-2"/>
    <hyperlink ref="B49" r:id="rId14" display="skr-10"/>
    <hyperlink ref="B52" r:id="rId15" display="spe-26"/>
    <hyperlink ref="B58" r:id="rId16" display="csc-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05T23:22:15Z</dcterms:created>
  <dc:creator>Julian Ceron-Madrigal</dc:creator>
  <dc:description/>
  <dc:language>en-US</dc:language>
  <cp:lastModifiedBy>Julian Ceron-Madrigal</cp:lastModifiedBy>
  <cp:revision>0</cp:revision>
  <dc:subject/>
  <dc:title/>
</cp:coreProperties>
</file>